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E:\1. 博士内容\0. 投稿\2022.2.28 A De Novo Gain-of-Function TPC2 Variant R210C Causes an Unusual Type of Albinism\2022.3.1 NC\2022.11.8 Revised 2\2022.11.8 NC revise_3\"/>
    </mc:Choice>
  </mc:AlternateContent>
  <xr:revisionPtr revIDLastSave="0" documentId="13_ncr:1_{95911363-78C2-4108-9F64-DFFEE30FC432}" xr6:coauthVersionLast="47" xr6:coauthVersionMax="47" xr10:uidLastSave="{00000000-0000-0000-0000-000000000000}"/>
  <bookViews>
    <workbookView xWindow="-120" yWindow="-120" windowWidth="29040" windowHeight="15720" firstSheet="4" activeTab="13" xr2:uid="{00000000-000D-0000-FFFF-FFFF00000000}"/>
  </bookViews>
  <sheets>
    <sheet name="Figure 1d" sheetId="1" r:id="rId1"/>
    <sheet name="Figure 2g" sheetId="4" r:id="rId2"/>
    <sheet name="Figure 2h" sheetId="5" r:id="rId3"/>
    <sheet name="figure 2i" sheetId="40" r:id="rId4"/>
    <sheet name="Figure 3e" sheetId="8" r:id="rId5"/>
    <sheet name="Figure 4b" sheetId="28" r:id="rId6"/>
    <sheet name="Figure 4g" sheetId="47" r:id="rId7"/>
    <sheet name="Figure 5e" sheetId="9" r:id="rId8"/>
    <sheet name="Figure 5h" sheetId="45" r:id="rId9"/>
    <sheet name="Figure 5i" sheetId="46" r:id="rId10"/>
    <sheet name="Figure 6f" sheetId="12" r:id="rId11"/>
    <sheet name="Figure 6g" sheetId="11" r:id="rId12"/>
    <sheet name="Figure 6h" sheetId="10" r:id="rId13"/>
    <sheet name="Figure 6i" sheetId="50" r:id="rId14"/>
    <sheet name="Figure 7b" sheetId="13" r:id="rId15"/>
    <sheet name="Figure 7c" sheetId="14" r:id="rId16"/>
    <sheet name="Figure 7d" sheetId="17" r:id="rId17"/>
    <sheet name="Figure 7e" sheetId="49" r:id="rId18"/>
    <sheet name="Figure 7g" sheetId="48" r:id="rId19"/>
    <sheet name="Figure 7h" sheetId="44" r:id="rId20"/>
    <sheet name="Figure 8b and 8c" sheetId="24" r:id="rId21"/>
    <sheet name="Figure 8e" sheetId="27" r:id="rId22"/>
    <sheet name="Figure 8f" sheetId="25" r:id="rId23"/>
    <sheet name="Figure 8g" sheetId="22" r:id="rId24"/>
    <sheet name="Figure S2b" sheetId="43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9" i="25" l="1"/>
  <c r="W9" i="25"/>
  <c r="X8" i="25"/>
  <c r="W8" i="25"/>
  <c r="X7" i="25"/>
  <c r="W7" i="25"/>
  <c r="X6" i="25"/>
  <c r="W6" i="25"/>
  <c r="X5" i="25"/>
  <c r="W5" i="25"/>
  <c r="X4" i="25"/>
  <c r="W4" i="25"/>
</calcChain>
</file>

<file path=xl/sharedStrings.xml><?xml version="1.0" encoding="utf-8"?>
<sst xmlns="http://schemas.openxmlformats.org/spreadsheetml/2006/main" count="685" uniqueCount="206">
  <si>
    <t>Proband</t>
  </si>
  <si>
    <t>Father</t>
  </si>
  <si>
    <t>Mother</t>
  </si>
  <si>
    <r>
      <rPr>
        <b/>
        <sz val="12"/>
        <rFont val="Arial"/>
        <family val="2"/>
      </rPr>
      <t>TPC2</t>
    </r>
    <r>
      <rPr>
        <b/>
        <vertAlign val="superscript"/>
        <sz val="12"/>
        <rFont val="Arial"/>
        <family val="2"/>
      </rPr>
      <t xml:space="preserve"> L11A/L12A-WT</t>
    </r>
  </si>
  <si>
    <r>
      <rPr>
        <b/>
        <sz val="12"/>
        <rFont val="Arial"/>
        <family val="2"/>
      </rPr>
      <t xml:space="preserve">TPC2 </t>
    </r>
    <r>
      <rPr>
        <b/>
        <vertAlign val="superscript"/>
        <sz val="12"/>
        <rFont val="Arial"/>
        <family val="2"/>
      </rPr>
      <t>L11A/L12A-R210C</t>
    </r>
  </si>
  <si>
    <t>cell 1#</t>
  </si>
  <si>
    <t>cell 2#</t>
  </si>
  <si>
    <t>cell 3#</t>
  </si>
  <si>
    <t>cell 4#</t>
  </si>
  <si>
    <t>cell 5#</t>
  </si>
  <si>
    <t>cell 6#</t>
  </si>
  <si>
    <t>cell 7#</t>
  </si>
  <si>
    <t>cell 8#</t>
  </si>
  <si>
    <t>cell 9#</t>
  </si>
  <si>
    <t>cell 10#</t>
  </si>
  <si>
    <r>
      <rPr>
        <b/>
        <sz val="12"/>
        <rFont val="Arial"/>
        <family val="2"/>
      </rPr>
      <t>TPC2</t>
    </r>
    <r>
      <rPr>
        <b/>
        <vertAlign val="superscript"/>
        <sz val="12"/>
        <rFont val="Arial"/>
        <family val="2"/>
      </rPr>
      <t xml:space="preserve"> L11A/L12A-R210C</t>
    </r>
  </si>
  <si>
    <r>
      <rPr>
        <b/>
        <sz val="12"/>
        <rFont val="Arial"/>
        <family val="2"/>
      </rPr>
      <t xml:space="preserve">TPC2 </t>
    </r>
    <r>
      <rPr>
        <b/>
        <vertAlign val="superscript"/>
        <sz val="12"/>
        <rFont val="Arial"/>
        <family val="2"/>
      </rPr>
      <t>L11A/L12A-WT</t>
    </r>
  </si>
  <si>
    <t>Peak Current (pA)</t>
  </si>
  <si>
    <r>
      <rPr>
        <sz val="11"/>
        <color theme="1"/>
        <rFont val="等线 Light"/>
        <family val="3"/>
        <charset val="134"/>
      </rPr>
      <t>PI(3,5)P</t>
    </r>
    <r>
      <rPr>
        <vertAlign val="sub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 concentrations (M)</t>
    </r>
  </si>
  <si>
    <t>Repeat 1#</t>
  </si>
  <si>
    <t>Repeat 2#</t>
  </si>
  <si>
    <t>Repeat 3#</t>
  </si>
  <si>
    <t>Repeat 4#</t>
  </si>
  <si>
    <t>Repeat 5#</t>
  </si>
  <si>
    <t>Mean</t>
  </si>
  <si>
    <t>SEM</t>
  </si>
  <si>
    <t>PI(3,5)P2  concentrations (M)</t>
  </si>
  <si>
    <t>Repeat 6#</t>
  </si>
  <si>
    <t>Repeat 7#</t>
  </si>
  <si>
    <t>CURRENT-BASAL</t>
  </si>
  <si>
    <t xml:space="preserve">Normalized data </t>
  </si>
  <si>
    <t>repeat 1#</t>
  </si>
  <si>
    <t>repeat 2#</t>
  </si>
  <si>
    <t>repeat 3#</t>
  </si>
  <si>
    <t>PI(3,5)P2</t>
  </si>
  <si>
    <t>PI3P</t>
  </si>
  <si>
    <t>PI5P</t>
  </si>
  <si>
    <t>PI(4,5)P2</t>
  </si>
  <si>
    <t>PI(3,4,5)P3</t>
  </si>
  <si>
    <r>
      <rPr>
        <b/>
        <sz val="12"/>
        <color theme="1"/>
        <rFont val="Arial"/>
        <family val="2"/>
      </rPr>
      <t xml:space="preserve">TPC2 </t>
    </r>
    <r>
      <rPr>
        <b/>
        <vertAlign val="superscript"/>
        <sz val="12"/>
        <color theme="1"/>
        <rFont val="Arial"/>
        <family val="2"/>
      </rPr>
      <t>WT</t>
    </r>
  </si>
  <si>
    <r>
      <rPr>
        <b/>
        <sz val="12"/>
        <color theme="1"/>
        <rFont val="Arial"/>
        <family val="2"/>
      </rPr>
      <t xml:space="preserve">TPC2 </t>
    </r>
    <r>
      <rPr>
        <b/>
        <vertAlign val="superscript"/>
        <sz val="12"/>
        <color theme="1"/>
        <rFont val="Arial "/>
        <charset val="134"/>
      </rPr>
      <t>R210C</t>
    </r>
  </si>
  <si>
    <t>cell 11#</t>
  </si>
  <si>
    <r>
      <rPr>
        <b/>
        <sz val="12"/>
        <rFont val="Arial"/>
        <family val="2"/>
      </rPr>
      <t xml:space="preserve">TPC2 </t>
    </r>
    <r>
      <rPr>
        <b/>
        <vertAlign val="superscript"/>
        <sz val="12"/>
        <rFont val="Arial"/>
        <family val="2"/>
      </rPr>
      <t>WT</t>
    </r>
  </si>
  <si>
    <r>
      <rPr>
        <b/>
        <sz val="12"/>
        <rFont val="Arial"/>
        <family val="2"/>
      </rPr>
      <t xml:space="preserve">TPC2 </t>
    </r>
    <r>
      <rPr>
        <b/>
        <vertAlign val="superscript"/>
        <sz val="12"/>
        <rFont val="Arial"/>
        <family val="2"/>
      </rPr>
      <t>R210C</t>
    </r>
  </si>
  <si>
    <r>
      <rPr>
        <b/>
        <sz val="12"/>
        <rFont val="Arial"/>
        <family val="2"/>
      </rPr>
      <t xml:space="preserve">TPC2 </t>
    </r>
    <r>
      <rPr>
        <b/>
        <vertAlign val="superscript"/>
        <sz val="12"/>
        <rFont val="Arial"/>
        <family val="2"/>
      </rPr>
      <t>WT</t>
    </r>
    <r>
      <rPr>
        <b/>
        <sz val="12"/>
        <rFont val="Arial"/>
        <family val="2"/>
      </rPr>
      <t>+PI(3,5)P</t>
    </r>
    <r>
      <rPr>
        <b/>
        <vertAlign val="subscript"/>
        <sz val="12"/>
        <rFont val="Arial"/>
        <family val="2"/>
      </rPr>
      <t>2</t>
    </r>
  </si>
  <si>
    <t>WT</t>
  </si>
  <si>
    <t>Het</t>
  </si>
  <si>
    <t>Hom</t>
  </si>
  <si>
    <t>repeat 4#</t>
  </si>
  <si>
    <t>repeat 5#</t>
  </si>
  <si>
    <t>repeat 6#</t>
  </si>
  <si>
    <t>repeat 7#</t>
  </si>
  <si>
    <t>repeat 8#</t>
  </si>
  <si>
    <t>repeat 9#</t>
  </si>
  <si>
    <t>repeat 10#</t>
  </si>
  <si>
    <t>repeat 11#</t>
  </si>
  <si>
    <t>repeat 12#</t>
  </si>
  <si>
    <t>repeat 13#</t>
  </si>
  <si>
    <t>repeat 14#</t>
  </si>
  <si>
    <t>repeat 15#</t>
  </si>
  <si>
    <t>cell 12#</t>
  </si>
  <si>
    <t>cell 13#</t>
  </si>
  <si>
    <t>cell 14#</t>
  </si>
  <si>
    <t>cell 15#</t>
  </si>
  <si>
    <t>cell 16#</t>
  </si>
  <si>
    <t>cell 17#</t>
  </si>
  <si>
    <t>cell 18#</t>
  </si>
  <si>
    <t>cell 19#</t>
  </si>
  <si>
    <t>cell 20#</t>
  </si>
  <si>
    <t>cell 21#</t>
  </si>
  <si>
    <t>cell 22#</t>
  </si>
  <si>
    <t>cell 23#</t>
  </si>
  <si>
    <t>cell 24#</t>
  </si>
  <si>
    <t>cell 25#</t>
  </si>
  <si>
    <t>cell 26#</t>
  </si>
  <si>
    <t>cell 27#</t>
  </si>
  <si>
    <t>cell 28#</t>
  </si>
  <si>
    <t>cell 29#</t>
  </si>
  <si>
    <t>cell 30#</t>
  </si>
  <si>
    <t>cell 31#</t>
  </si>
  <si>
    <t>cell 32#</t>
  </si>
  <si>
    <t>cell 33#</t>
  </si>
  <si>
    <t>cell 34#</t>
  </si>
  <si>
    <t>cell 35#</t>
  </si>
  <si>
    <t>cell 36#</t>
  </si>
  <si>
    <t>cell 37#</t>
  </si>
  <si>
    <t>cell 38#</t>
  </si>
  <si>
    <t>cell 39#</t>
  </si>
  <si>
    <t>cell 40#</t>
  </si>
  <si>
    <t>cell 41#</t>
  </si>
  <si>
    <t>cell 42#</t>
  </si>
  <si>
    <t>cell 43#</t>
  </si>
  <si>
    <t>cell 44#</t>
  </si>
  <si>
    <t>cell 45#</t>
  </si>
  <si>
    <t>cell 46#</t>
  </si>
  <si>
    <t>cell 47#</t>
  </si>
  <si>
    <t>cell 48#</t>
  </si>
  <si>
    <t>cell 49#</t>
  </si>
  <si>
    <t>cell 50#</t>
  </si>
  <si>
    <t>cell 51#</t>
  </si>
  <si>
    <t>cell 52#</t>
  </si>
  <si>
    <t>cell 53#</t>
  </si>
  <si>
    <t>cell 54#</t>
  </si>
  <si>
    <t>cell 55#</t>
  </si>
  <si>
    <t>cell 56#</t>
  </si>
  <si>
    <t>cell 57#</t>
  </si>
  <si>
    <t>cell 58#</t>
  </si>
  <si>
    <t>cell 59#</t>
  </si>
  <si>
    <t>cell 60#</t>
  </si>
  <si>
    <t>cell 61#</t>
  </si>
  <si>
    <t>cell 62#</t>
  </si>
  <si>
    <t>cell 63#</t>
  </si>
  <si>
    <t>cell 64#</t>
  </si>
  <si>
    <t>cell 65#</t>
  </si>
  <si>
    <t>cell 66#</t>
  </si>
  <si>
    <t>cell 67#</t>
  </si>
  <si>
    <t>cell 68#</t>
  </si>
  <si>
    <t>cell 69#</t>
  </si>
  <si>
    <t>cell 70#</t>
  </si>
  <si>
    <t>cell 71#</t>
  </si>
  <si>
    <t>cell 72#</t>
  </si>
  <si>
    <t>cell 73#</t>
  </si>
  <si>
    <t>cell 74#</t>
  </si>
  <si>
    <t>Homo</t>
  </si>
  <si>
    <t>Homo-Ned19</t>
  </si>
  <si>
    <t>Number</t>
  </si>
  <si>
    <t>Area</t>
  </si>
  <si>
    <t>Mean Intensity</t>
  </si>
  <si>
    <t>Hom+Ned19</t>
  </si>
  <si>
    <t>[H+]</t>
  </si>
  <si>
    <t>repeat 16#</t>
  </si>
  <si>
    <t>repeat 17#</t>
  </si>
  <si>
    <t>repeat 18#</t>
  </si>
  <si>
    <t>repeat 19#</t>
  </si>
  <si>
    <t>repeat 20#</t>
  </si>
  <si>
    <t xml:space="preserve">PH=3.5 </t>
  </si>
  <si>
    <t xml:space="preserve">PH=4.5 </t>
  </si>
  <si>
    <t>PH=5.0</t>
  </si>
  <si>
    <t xml:space="preserve">PH=5.5 </t>
  </si>
  <si>
    <t xml:space="preserve">PH=6.5 </t>
  </si>
  <si>
    <t xml:space="preserve">PH=7.5 </t>
  </si>
  <si>
    <r>
      <rPr>
        <b/>
        <sz val="12"/>
        <rFont val="Arial"/>
        <family val="2"/>
      </rPr>
      <t>TPC2</t>
    </r>
    <r>
      <rPr>
        <b/>
        <vertAlign val="superscript"/>
        <sz val="12"/>
        <rFont val="Arial"/>
        <family val="2"/>
      </rPr>
      <t xml:space="preserve"> WT</t>
    </r>
  </si>
  <si>
    <r>
      <rPr>
        <b/>
        <sz val="12"/>
        <rFont val="Arial"/>
        <family val="2"/>
      </rPr>
      <t>TPC2</t>
    </r>
    <r>
      <rPr>
        <b/>
        <vertAlign val="superscript"/>
        <sz val="12"/>
        <rFont val="Arial"/>
        <family val="2"/>
      </rPr>
      <t xml:space="preserve"> K203A</t>
    </r>
  </si>
  <si>
    <r>
      <rPr>
        <b/>
        <sz val="12"/>
        <rFont val="Arial"/>
        <family val="2"/>
      </rPr>
      <t>TPC2</t>
    </r>
    <r>
      <rPr>
        <b/>
        <vertAlign val="superscript"/>
        <sz val="12"/>
        <rFont val="Arial"/>
        <family val="2"/>
      </rPr>
      <t xml:space="preserve"> R210C</t>
    </r>
  </si>
  <si>
    <t>repeat 21#</t>
  </si>
  <si>
    <t>repeat 22#</t>
  </si>
  <si>
    <t>repeat 23#</t>
  </si>
  <si>
    <t>repeat 24#</t>
  </si>
  <si>
    <t>repeat 25#</t>
  </si>
  <si>
    <t>repeat 26#</t>
  </si>
  <si>
    <t>repeat 27#</t>
  </si>
  <si>
    <t>Cell 1#</t>
  </si>
  <si>
    <t>Cell 2#</t>
  </si>
  <si>
    <t>Cell 3#</t>
  </si>
  <si>
    <t>Cell 4#</t>
  </si>
  <si>
    <t>Cell 5#</t>
  </si>
  <si>
    <t>Cell 6#</t>
  </si>
  <si>
    <t>Cell 7#</t>
  </si>
  <si>
    <t>Cell 8#</t>
  </si>
  <si>
    <t>Cell 9#</t>
  </si>
  <si>
    <t>Cell 10#</t>
  </si>
  <si>
    <t>Cell 11#</t>
  </si>
  <si>
    <t>Cell 12#</t>
  </si>
  <si>
    <t>Cell 13#</t>
  </si>
  <si>
    <t>Cell 14#</t>
  </si>
  <si>
    <t>Cell 15#</t>
  </si>
  <si>
    <t>Cell 16#</t>
  </si>
  <si>
    <t>Cell 17#</t>
  </si>
  <si>
    <t>Cell 18#</t>
  </si>
  <si>
    <t>Cell 19#</t>
  </si>
  <si>
    <t>Cell 20#</t>
  </si>
  <si>
    <t>Cell 21#</t>
  </si>
  <si>
    <t>Cell 22#</t>
  </si>
  <si>
    <t>Cell 23#</t>
  </si>
  <si>
    <t>Cell 24#</t>
  </si>
  <si>
    <t>Cell 25#</t>
  </si>
  <si>
    <t>Cell 26#</t>
  </si>
  <si>
    <t>Cell 27#</t>
  </si>
  <si>
    <t>Cell 28#</t>
  </si>
  <si>
    <t xml:space="preserve"> Current (pA)</t>
    <phoneticPr fontId="12" type="noConversion"/>
  </si>
  <si>
    <t>Figure 5e</t>
    <phoneticPr fontId="12" type="noConversion"/>
  </si>
  <si>
    <t>Figure 7e</t>
    <phoneticPr fontId="12" type="noConversion"/>
  </si>
  <si>
    <t>Figure 8b and 8c</t>
    <phoneticPr fontId="12" type="noConversion"/>
  </si>
  <si>
    <t>Figure 1d</t>
    <phoneticPr fontId="12" type="noConversion"/>
  </si>
  <si>
    <t>Figure 2g</t>
    <phoneticPr fontId="12" type="noConversion"/>
  </si>
  <si>
    <t>Figure 2h</t>
    <phoneticPr fontId="12" type="noConversion"/>
  </si>
  <si>
    <t>Figure 2i</t>
    <phoneticPr fontId="12" type="noConversion"/>
  </si>
  <si>
    <t>Figure 3e</t>
    <phoneticPr fontId="12" type="noConversion"/>
  </si>
  <si>
    <t>Figure 4b</t>
    <phoneticPr fontId="12" type="noConversion"/>
  </si>
  <si>
    <t>Figure 4g</t>
    <phoneticPr fontId="12" type="noConversion"/>
  </si>
  <si>
    <t>Figure 5h</t>
    <phoneticPr fontId="12" type="noConversion"/>
  </si>
  <si>
    <t>Figure 5i</t>
    <phoneticPr fontId="12" type="noConversion"/>
  </si>
  <si>
    <t>Figure 6f</t>
    <phoneticPr fontId="12" type="noConversion"/>
  </si>
  <si>
    <t>Figure 6g</t>
    <phoneticPr fontId="12" type="noConversion"/>
  </si>
  <si>
    <t>Figure 6h</t>
    <phoneticPr fontId="12" type="noConversion"/>
  </si>
  <si>
    <t>Figure 7b</t>
    <phoneticPr fontId="12" type="noConversion"/>
  </si>
  <si>
    <t>Figure 7c</t>
    <phoneticPr fontId="12" type="noConversion"/>
  </si>
  <si>
    <t>Figure 7d</t>
    <phoneticPr fontId="12" type="noConversion"/>
  </si>
  <si>
    <t>Figure 7g</t>
    <phoneticPr fontId="12" type="noConversion"/>
  </si>
  <si>
    <t>Figure 7h</t>
    <phoneticPr fontId="12" type="noConversion"/>
  </si>
  <si>
    <t>Figure 8e</t>
    <phoneticPr fontId="12" type="noConversion"/>
  </si>
  <si>
    <t>Figure 8f</t>
    <phoneticPr fontId="12" type="noConversion"/>
  </si>
  <si>
    <t>Figure 8g</t>
    <phoneticPr fontId="12" type="noConversion"/>
  </si>
  <si>
    <t>Figure S2b</t>
    <phoneticPr fontId="12" type="noConversion"/>
  </si>
  <si>
    <t>Current (pA)</t>
    <phoneticPr fontId="12" type="noConversion"/>
  </si>
  <si>
    <t>Figure 6i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等线"/>
      <charset val="134"/>
      <scheme val="minor"/>
    </font>
    <font>
      <b/>
      <vertAlign val="superscript"/>
      <sz val="12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theme="1"/>
      <name val="Arial "/>
      <charset val="134"/>
    </font>
    <font>
      <vertAlign val="subscript"/>
      <sz val="11"/>
      <color theme="1"/>
      <name val="等线 Light"/>
      <family val="3"/>
      <charset val="134"/>
    </font>
    <font>
      <sz val="11"/>
      <color theme="1"/>
      <name val="等线 Light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i/>
      <sz val="11"/>
      <color theme="1"/>
      <name val="等线 Light"/>
      <family val="3"/>
      <charset val="134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0" fillId="0" borderId="0" xfId="0" applyNumberFormat="1"/>
    <xf numFmtId="0" fontId="4" fillId="0" borderId="0" xfId="0" applyFont="1"/>
    <xf numFmtId="0" fontId="13" fillId="0" borderId="0" xfId="0" applyFont="1" applyAlignment="1">
      <alignment horizontal="center"/>
    </xf>
    <xf numFmtId="0" fontId="3" fillId="0" borderId="0" xfId="0" applyFont="1"/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1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4300</xdr:colOff>
      <xdr:row>10</xdr:row>
      <xdr:rowOff>53067</xdr:rowOff>
    </xdr:from>
    <xdr:to>
      <xdr:col>17</xdr:col>
      <xdr:colOff>627300</xdr:colOff>
      <xdr:row>15</xdr:row>
      <xdr:rowOff>754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04975" y="1868805"/>
          <a:ext cx="10799445" cy="862330"/>
        </a:xfrm>
        <a:prstGeom prst="rect">
          <a:avLst/>
        </a:prstGeom>
      </xdr:spPr>
    </xdr:pic>
    <xdr:clientData/>
  </xdr:twoCellAnchor>
  <xdr:twoCellAnchor editAs="oneCell">
    <xdr:from>
      <xdr:col>2</xdr:col>
      <xdr:colOff>130176</xdr:colOff>
      <xdr:row>1</xdr:row>
      <xdr:rowOff>199247</xdr:rowOff>
    </xdr:from>
    <xdr:to>
      <xdr:col>17</xdr:col>
      <xdr:colOff>643176</xdr:colOff>
      <xdr:row>6</xdr:row>
      <xdr:rowOff>16062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20850" y="393700"/>
          <a:ext cx="10799445" cy="871220"/>
        </a:xfrm>
        <a:prstGeom prst="rect">
          <a:avLst/>
        </a:prstGeom>
      </xdr:spPr>
    </xdr:pic>
    <xdr:clientData/>
  </xdr:twoCellAnchor>
  <xdr:twoCellAnchor editAs="oneCell">
    <xdr:from>
      <xdr:col>2</xdr:col>
      <xdr:colOff>114301</xdr:colOff>
      <xdr:row>20</xdr:row>
      <xdr:rowOff>24789</xdr:rowOff>
    </xdr:from>
    <xdr:to>
      <xdr:col>17</xdr:col>
      <xdr:colOff>627301</xdr:colOff>
      <xdr:row>25</xdr:row>
      <xdr:rowOff>371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04975" y="3656965"/>
          <a:ext cx="10799445" cy="8674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C57" sqref="C57"/>
    </sheetView>
  </sheetViews>
  <sheetFormatPr defaultColWidth="9" defaultRowHeight="14.25"/>
  <cols>
    <col min="1" max="1" width="11.875" customWidth="1"/>
  </cols>
  <sheetData>
    <row r="1" spans="1:2" ht="15.75">
      <c r="A1" s="28" t="s">
        <v>183</v>
      </c>
    </row>
    <row r="2" spans="1:2" ht="15.75">
      <c r="B2" s="23" t="s">
        <v>0</v>
      </c>
    </row>
    <row r="12" spans="1:2" ht="15.75">
      <c r="B12" s="23" t="s">
        <v>1</v>
      </c>
    </row>
    <row r="20" spans="2:2" ht="15.75">
      <c r="B20" s="23" t="s">
        <v>2</v>
      </c>
    </row>
  </sheetData>
  <phoneticPr fontId="1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6"/>
  <sheetViews>
    <sheetView workbookViewId="0">
      <selection activeCell="A2" sqref="A2"/>
    </sheetView>
  </sheetViews>
  <sheetFormatPr defaultColWidth="9" defaultRowHeight="14.25"/>
  <cols>
    <col min="2" max="2" width="11.625" customWidth="1"/>
    <col min="3" max="3" width="14.25" customWidth="1"/>
    <col min="4" max="4" width="19.375" customWidth="1"/>
  </cols>
  <sheetData>
    <row r="1" spans="1:4">
      <c r="A1" s="26" t="s">
        <v>191</v>
      </c>
    </row>
    <row r="2" spans="1:4" ht="20.25">
      <c r="B2" s="4" t="s">
        <v>42</v>
      </c>
      <c r="C2" s="4" t="s">
        <v>43</v>
      </c>
      <c r="D2" s="4" t="s">
        <v>44</v>
      </c>
    </row>
    <row r="3" spans="1:4">
      <c r="A3" s="2" t="s">
        <v>31</v>
      </c>
      <c r="B3" s="6">
        <v>0</v>
      </c>
      <c r="C3" s="6">
        <v>8.7100000000000009</v>
      </c>
      <c r="D3" s="6">
        <v>8.31</v>
      </c>
    </row>
    <row r="4" spans="1:4">
      <c r="A4" s="2" t="s">
        <v>32</v>
      </c>
      <c r="B4" s="6">
        <v>0</v>
      </c>
      <c r="C4" s="6">
        <v>7.97</v>
      </c>
      <c r="D4" s="6">
        <v>8.91</v>
      </c>
    </row>
    <row r="5" spans="1:4">
      <c r="A5" s="2" t="s">
        <v>33</v>
      </c>
      <c r="B5" s="6">
        <v>0</v>
      </c>
      <c r="C5" s="6">
        <v>9.6999999999999993</v>
      </c>
      <c r="D5" s="6">
        <v>9.5399999999999991</v>
      </c>
    </row>
    <row r="6" spans="1:4">
      <c r="B6" s="6"/>
      <c r="C6" s="6"/>
      <c r="D6" s="6"/>
    </row>
  </sheetData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4"/>
  <sheetViews>
    <sheetView workbookViewId="0">
      <selection activeCell="A2" sqref="A2"/>
    </sheetView>
  </sheetViews>
  <sheetFormatPr defaultColWidth="9" defaultRowHeight="14.25"/>
  <cols>
    <col min="1" max="1" width="15.875" customWidth="1"/>
  </cols>
  <sheetData>
    <row r="1" spans="1:4">
      <c r="A1" s="26" t="s">
        <v>192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31</v>
      </c>
      <c r="B3" s="3">
        <v>101.14790000000001</v>
      </c>
      <c r="C3" s="3">
        <v>84.449299999999994</v>
      </c>
      <c r="D3" s="3">
        <v>73.517349999999993</v>
      </c>
    </row>
    <row r="4" spans="1:4">
      <c r="A4" s="2" t="s">
        <v>32</v>
      </c>
      <c r="B4" s="3">
        <v>98.086910000000003</v>
      </c>
      <c r="C4" s="3">
        <v>89.068049999999999</v>
      </c>
      <c r="D4" s="3">
        <v>72.888769999999994</v>
      </c>
    </row>
    <row r="5" spans="1:4">
      <c r="A5" s="2" t="s">
        <v>33</v>
      </c>
      <c r="B5" s="3">
        <v>100.76519999999999</v>
      </c>
      <c r="C5" s="3">
        <v>85.542500000000004</v>
      </c>
      <c r="D5" s="3">
        <v>73.326049999999995</v>
      </c>
    </row>
    <row r="6" spans="1:4">
      <c r="A6" s="2" t="s">
        <v>48</v>
      </c>
      <c r="B6" s="3">
        <v>103.9623</v>
      </c>
      <c r="C6" s="3">
        <v>86.281779999999998</v>
      </c>
      <c r="D6" s="3">
        <v>85.566739999999996</v>
      </c>
    </row>
    <row r="7" spans="1:4">
      <c r="A7" s="2" t="s">
        <v>49</v>
      </c>
      <c r="B7" s="3">
        <v>97.648240000000001</v>
      </c>
      <c r="C7" s="3">
        <v>86.281779999999998</v>
      </c>
      <c r="D7" s="3">
        <v>87.129239999999996</v>
      </c>
    </row>
    <row r="8" spans="1:4">
      <c r="A8" s="2" t="s">
        <v>50</v>
      </c>
      <c r="B8" s="3">
        <v>98.38946</v>
      </c>
      <c r="C8" s="3">
        <v>89.247879999999995</v>
      </c>
      <c r="D8" s="3">
        <v>86.387709999999998</v>
      </c>
    </row>
    <row r="9" spans="1:4">
      <c r="A9" s="2" t="s">
        <v>51</v>
      </c>
      <c r="B9" s="3">
        <v>99.979799999999997</v>
      </c>
      <c r="C9" s="3">
        <v>92.888170000000002</v>
      </c>
      <c r="D9" s="3">
        <v>71.613290000000006</v>
      </c>
    </row>
    <row r="10" spans="1:4">
      <c r="A10" s="2" t="s">
        <v>52</v>
      </c>
      <c r="B10" s="3">
        <v>95.918779999999998</v>
      </c>
      <c r="C10" s="3">
        <v>91.615309999999994</v>
      </c>
      <c r="D10" s="3">
        <v>73.552880000000002</v>
      </c>
    </row>
    <row r="11" spans="1:4">
      <c r="A11" s="2" t="s">
        <v>53</v>
      </c>
      <c r="B11" s="3">
        <v>104.1014</v>
      </c>
      <c r="C11" s="3">
        <v>93.373069999999998</v>
      </c>
      <c r="D11" s="3">
        <v>74.643900000000002</v>
      </c>
    </row>
    <row r="12" spans="1:4">
      <c r="A12" s="2" t="s">
        <v>54</v>
      </c>
      <c r="B12" s="3">
        <v>100.92829999999999</v>
      </c>
      <c r="C12" s="3">
        <v>94.411439999999999</v>
      </c>
      <c r="D12" s="3">
        <v>85.332340000000002</v>
      </c>
    </row>
    <row r="13" spans="1:4">
      <c r="A13" s="2" t="s">
        <v>55</v>
      </c>
      <c r="B13" s="3">
        <v>99.090230000000005</v>
      </c>
      <c r="C13" s="3">
        <v>96.249539999999996</v>
      </c>
      <c r="D13" s="3">
        <v>83.160039999999995</v>
      </c>
    </row>
    <row r="14" spans="1:4">
      <c r="A14" s="2" t="s">
        <v>56</v>
      </c>
      <c r="B14" s="3">
        <v>99.981430000000003</v>
      </c>
      <c r="C14" s="3">
        <v>94.522840000000002</v>
      </c>
      <c r="D14" s="3">
        <v>84.218339999999998</v>
      </c>
    </row>
  </sheetData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8"/>
  <sheetViews>
    <sheetView workbookViewId="0">
      <selection activeCell="L24" sqref="L24"/>
    </sheetView>
  </sheetViews>
  <sheetFormatPr defaultColWidth="9" defaultRowHeight="14.25"/>
  <sheetData>
    <row r="1" spans="1:4">
      <c r="A1" s="26" t="s">
        <v>193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31</v>
      </c>
      <c r="B3" s="3">
        <v>97.197310000000002</v>
      </c>
      <c r="C3" s="3">
        <v>78.339619999999996</v>
      </c>
      <c r="D3" s="3">
        <v>92.825109999999995</v>
      </c>
    </row>
    <row r="4" spans="1:4">
      <c r="A4" s="2" t="s">
        <v>32</v>
      </c>
      <c r="B4" s="3">
        <v>98.206280000000007</v>
      </c>
      <c r="C4" s="3">
        <v>83.266400000000004</v>
      </c>
      <c r="D4" s="3">
        <v>91.479820000000004</v>
      </c>
    </row>
    <row r="5" spans="1:4">
      <c r="A5" s="2" t="s">
        <v>33</v>
      </c>
      <c r="B5" s="3">
        <v>104.5964</v>
      </c>
      <c r="C5" s="3">
        <v>77.108429999999998</v>
      </c>
      <c r="D5" s="3">
        <v>92.152469999999994</v>
      </c>
    </row>
    <row r="6" spans="1:4">
      <c r="A6" s="2" t="s">
        <v>48</v>
      </c>
      <c r="B6" s="3">
        <v>102.4096</v>
      </c>
      <c r="C6" s="3">
        <v>85.943780000000004</v>
      </c>
      <c r="D6" s="3">
        <v>76.305220000000006</v>
      </c>
    </row>
    <row r="7" spans="1:4">
      <c r="A7" s="2" t="s">
        <v>49</v>
      </c>
      <c r="B7" s="3">
        <v>99.196789999999993</v>
      </c>
      <c r="C7" s="3">
        <v>86.746989999999997</v>
      </c>
      <c r="D7" s="3">
        <v>73.092370000000003</v>
      </c>
    </row>
    <row r="8" spans="1:4">
      <c r="A8" s="2" t="s">
        <v>50</v>
      </c>
      <c r="B8" s="3">
        <v>98.393569999999997</v>
      </c>
      <c r="C8" s="3"/>
      <c r="D8" s="3">
        <v>77.108429999999998</v>
      </c>
    </row>
  </sheetData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17"/>
  <sheetViews>
    <sheetView workbookViewId="0">
      <selection sqref="A1:D17"/>
    </sheetView>
  </sheetViews>
  <sheetFormatPr defaultColWidth="9" defaultRowHeight="14.25"/>
  <cols>
    <col min="1" max="1" width="11.5" customWidth="1"/>
  </cols>
  <sheetData>
    <row r="1" spans="1:4">
      <c r="A1" s="26" t="s">
        <v>194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31</v>
      </c>
      <c r="B3" s="3">
        <v>0.455983845</v>
      </c>
      <c r="C3" s="3">
        <v>0.18208458999999999</v>
      </c>
      <c r="D3" s="3">
        <v>0.246443</v>
      </c>
    </row>
    <row r="4" spans="1:4">
      <c r="A4" s="2" t="s">
        <v>32</v>
      </c>
      <c r="B4" s="3">
        <v>0.39931170199999999</v>
      </c>
      <c r="C4" s="3">
        <v>0.17714980899999999</v>
      </c>
      <c r="D4" s="3">
        <v>0.285381</v>
      </c>
    </row>
    <row r="5" spans="1:4">
      <c r="A5" s="2" t="s">
        <v>33</v>
      </c>
      <c r="B5" s="3">
        <v>0.34251142699999998</v>
      </c>
      <c r="C5" s="3">
        <v>0.230918708</v>
      </c>
      <c r="D5" s="3">
        <v>0.218662</v>
      </c>
    </row>
    <row r="6" spans="1:4">
      <c r="A6" s="2" t="s">
        <v>48</v>
      </c>
      <c r="B6" s="3">
        <v>0.39303982599999998</v>
      </c>
      <c r="C6" s="3">
        <v>0.20353138400000001</v>
      </c>
      <c r="D6" s="3">
        <v>0.201622</v>
      </c>
    </row>
    <row r="7" spans="1:4">
      <c r="A7" s="2" t="s">
        <v>49</v>
      </c>
      <c r="B7" s="3">
        <v>0.39181068499999999</v>
      </c>
      <c r="C7" s="3">
        <v>0.20635841899999999</v>
      </c>
      <c r="D7" s="3">
        <v>0.21077699999999999</v>
      </c>
    </row>
    <row r="8" spans="1:4">
      <c r="A8" s="2" t="s">
        <v>50</v>
      </c>
      <c r="B8" s="3">
        <v>0.33972769000000003</v>
      </c>
      <c r="C8" s="3">
        <v>0.185916</v>
      </c>
      <c r="D8" s="3">
        <v>0.212447</v>
      </c>
    </row>
    <row r="9" spans="1:4">
      <c r="A9" s="2" t="s">
        <v>51</v>
      </c>
      <c r="B9" s="3">
        <v>0.32727203900000001</v>
      </c>
      <c r="C9" s="3">
        <v>0.22742000000000001</v>
      </c>
      <c r="D9" s="3">
        <v>0.20791899999999999</v>
      </c>
    </row>
    <row r="10" spans="1:4">
      <c r="A10" s="2" t="s">
        <v>52</v>
      </c>
      <c r="B10" s="3">
        <v>0.37157667799999999</v>
      </c>
      <c r="C10" s="3">
        <v>0.21665499999999999</v>
      </c>
      <c r="D10" s="3">
        <v>0.18157300000000001</v>
      </c>
    </row>
    <row r="11" spans="1:4">
      <c r="A11" s="2" t="s">
        <v>53</v>
      </c>
      <c r="B11" s="3">
        <v>0.33571731199999999</v>
      </c>
      <c r="C11" s="3">
        <v>0.20646999999999999</v>
      </c>
      <c r="D11" s="3">
        <v>0.178534</v>
      </c>
    </row>
    <row r="12" spans="1:4">
      <c r="A12" s="2" t="s">
        <v>54</v>
      </c>
      <c r="B12" s="3">
        <v>0.31090293499999999</v>
      </c>
      <c r="C12" s="3">
        <v>0.22018099999999999</v>
      </c>
      <c r="D12" s="3">
        <v>0.21354200000000001</v>
      </c>
    </row>
    <row r="13" spans="1:4">
      <c r="A13" s="2" t="s">
        <v>55</v>
      </c>
      <c r="B13" s="3">
        <v>0.36956660000000002</v>
      </c>
      <c r="C13" s="3">
        <v>0.19860756500000001</v>
      </c>
      <c r="D13" s="3">
        <v>0.17138500000000001</v>
      </c>
    </row>
    <row r="14" spans="1:4">
      <c r="A14" s="2" t="s">
        <v>56</v>
      </c>
      <c r="B14" s="3">
        <v>0.36000949999999998</v>
      </c>
      <c r="C14" s="3">
        <v>0.20158424</v>
      </c>
      <c r="D14" s="3">
        <v>0.18148300000000001</v>
      </c>
    </row>
    <row r="15" spans="1:4">
      <c r="A15" s="2" t="s">
        <v>57</v>
      </c>
      <c r="B15" s="3">
        <v>0.44185679999999999</v>
      </c>
      <c r="C15" s="3">
        <v>0.22376043000000001</v>
      </c>
      <c r="D15" s="3">
        <v>0.14448800000000001</v>
      </c>
    </row>
    <row r="16" spans="1:4">
      <c r="A16" s="2" t="s">
        <v>58</v>
      </c>
      <c r="B16" s="3">
        <v>0.38077939999999999</v>
      </c>
      <c r="C16" s="3">
        <v>0.20000077699999999</v>
      </c>
      <c r="D16" s="3">
        <v>0.19527900000000001</v>
      </c>
    </row>
    <row r="17" spans="1:4">
      <c r="A17" s="2" t="s">
        <v>59</v>
      </c>
      <c r="B17" s="3">
        <v>0.3527074</v>
      </c>
      <c r="C17" s="3">
        <v>0.21065896000000001</v>
      </c>
      <c r="D17" s="3">
        <v>0.217582</v>
      </c>
    </row>
  </sheetData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B6EC-4A84-47A5-8488-710E23675520}">
  <dimension ref="A1:D23"/>
  <sheetViews>
    <sheetView tabSelected="1" workbookViewId="0">
      <selection activeCell="F19" sqref="F19"/>
    </sheetView>
  </sheetViews>
  <sheetFormatPr defaultRowHeight="14.25"/>
  <sheetData>
    <row r="1" spans="1:4">
      <c r="A1" s="26" t="s">
        <v>205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31</v>
      </c>
      <c r="B3" s="3">
        <v>1.12435654</v>
      </c>
      <c r="C3" s="3">
        <v>1.0656902399999999</v>
      </c>
      <c r="D3" s="3">
        <v>1.02452133</v>
      </c>
    </row>
    <row r="4" spans="1:4">
      <c r="A4" s="2" t="s">
        <v>32</v>
      </c>
      <c r="B4" s="3">
        <v>1.16829403</v>
      </c>
      <c r="C4" s="3">
        <v>0.98843714999999999</v>
      </c>
      <c r="D4" s="3">
        <v>1.1440703000000001</v>
      </c>
    </row>
    <row r="5" spans="1:4">
      <c r="A5" s="2" t="s">
        <v>33</v>
      </c>
      <c r="B5" s="3">
        <v>1.07256156</v>
      </c>
      <c r="C5" s="3">
        <v>1.09823063</v>
      </c>
      <c r="D5" s="3">
        <v>1.0752165</v>
      </c>
    </row>
    <row r="6" spans="1:4">
      <c r="A6" s="2" t="s">
        <v>48</v>
      </c>
      <c r="B6" s="3">
        <v>1.0373353199999999</v>
      </c>
      <c r="C6" s="3">
        <v>1.1227368900000001</v>
      </c>
      <c r="D6" s="3">
        <v>0.94353980000000004</v>
      </c>
    </row>
    <row r="7" spans="1:4">
      <c r="A7" s="2" t="s">
        <v>49</v>
      </c>
      <c r="B7" s="3">
        <v>0.99746983</v>
      </c>
      <c r="C7" s="3">
        <v>1.0358434700000001</v>
      </c>
      <c r="D7" s="3">
        <v>1.0956379300000001</v>
      </c>
    </row>
    <row r="8" spans="1:4">
      <c r="A8" s="2" t="s">
        <v>50</v>
      </c>
      <c r="B8" s="3">
        <v>0.85091663799999995</v>
      </c>
      <c r="C8" s="3">
        <v>1.1388995770000001</v>
      </c>
      <c r="D8" s="3">
        <v>1.123595506</v>
      </c>
    </row>
    <row r="9" spans="1:4">
      <c r="A9" s="2" t="s">
        <v>51</v>
      </c>
      <c r="B9" s="3">
        <v>1.0605774670000001</v>
      </c>
      <c r="C9" s="3">
        <v>1.260885341</v>
      </c>
      <c r="D9" s="3">
        <v>0.97959183699999997</v>
      </c>
    </row>
    <row r="10" spans="1:4">
      <c r="A10" s="2" t="s">
        <v>52</v>
      </c>
      <c r="B10" s="3">
        <v>1.0536452730000001</v>
      </c>
      <c r="C10" s="3">
        <v>0.95097640400000005</v>
      </c>
      <c r="D10" s="3">
        <v>0.83942173200000003</v>
      </c>
    </row>
    <row r="11" spans="1:4">
      <c r="A11" s="2" t="s">
        <v>53</v>
      </c>
      <c r="B11" s="3">
        <v>0.97016291399999999</v>
      </c>
      <c r="C11" s="3">
        <v>1.0717418670000001</v>
      </c>
      <c r="D11" s="3">
        <v>0.944456937</v>
      </c>
    </row>
    <row r="12" spans="1:4">
      <c r="A12" s="2" t="s">
        <v>54</v>
      </c>
      <c r="B12" s="3">
        <v>0.87317868600000004</v>
      </c>
      <c r="C12" s="3">
        <v>1.051765136</v>
      </c>
      <c r="D12" s="3">
        <v>0.90308370000000004</v>
      </c>
    </row>
    <row r="13" spans="1:4">
      <c r="A13" s="2" t="s">
        <v>55</v>
      </c>
      <c r="B13" s="3">
        <v>1.0844052200000001</v>
      </c>
      <c r="C13" s="3">
        <v>0.93333333299999999</v>
      </c>
      <c r="D13" s="3">
        <v>1.073539638</v>
      </c>
    </row>
    <row r="14" spans="1:4">
      <c r="A14" s="2" t="s">
        <v>56</v>
      </c>
      <c r="B14" s="3">
        <v>1.1486128289999999</v>
      </c>
      <c r="C14" s="3">
        <v>1.138260738</v>
      </c>
      <c r="D14" s="3">
        <v>1.048083111</v>
      </c>
    </row>
    <row r="15" spans="1:4">
      <c r="A15" s="2" t="s">
        <v>57</v>
      </c>
      <c r="B15" s="3">
        <v>0.84513146500000003</v>
      </c>
      <c r="C15" s="3">
        <v>0.93792938599999998</v>
      </c>
      <c r="D15" s="3">
        <v>0.97241758899999997</v>
      </c>
    </row>
    <row r="16" spans="1:4">
      <c r="A16" s="2" t="s">
        <v>58</v>
      </c>
      <c r="B16" s="3">
        <v>0.902708124</v>
      </c>
      <c r="C16" s="3">
        <v>0.90060451500000005</v>
      </c>
      <c r="D16" s="3">
        <v>1.1214378979999999</v>
      </c>
    </row>
    <row r="17" spans="1:4">
      <c r="A17" s="2" t="s">
        <v>59</v>
      </c>
      <c r="B17" s="3">
        <v>0.94199917700000002</v>
      </c>
      <c r="C17" s="3">
        <v>1.0137120470000001</v>
      </c>
      <c r="D17" s="3">
        <v>0.81283307299999996</v>
      </c>
    </row>
    <row r="18" spans="1:4">
      <c r="B18" s="3"/>
      <c r="C18" s="3"/>
      <c r="D18" s="3"/>
    </row>
    <row r="19" spans="1:4">
      <c r="B19" s="3"/>
      <c r="C19" s="3"/>
      <c r="D19" s="3"/>
    </row>
    <row r="20" spans="1:4">
      <c r="B20" s="3"/>
      <c r="C20" s="3"/>
      <c r="D20" s="3"/>
    </row>
    <row r="21" spans="1:4">
      <c r="B21" s="3"/>
      <c r="C21" s="3"/>
      <c r="D21" s="3"/>
    </row>
    <row r="22" spans="1:4">
      <c r="B22" s="3"/>
      <c r="C22" s="3"/>
      <c r="D22" s="3"/>
    </row>
    <row r="23" spans="1:4">
      <c r="B23" s="3"/>
      <c r="C23" s="3"/>
      <c r="D23" s="3"/>
    </row>
  </sheetData>
  <phoneticPr fontId="1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81"/>
  <sheetViews>
    <sheetView workbookViewId="0">
      <selection activeCell="Q58" sqref="Q58"/>
    </sheetView>
  </sheetViews>
  <sheetFormatPr defaultColWidth="9" defaultRowHeight="14.25"/>
  <sheetData>
    <row r="1" spans="1:4">
      <c r="A1" s="26" t="s">
        <v>195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5</v>
      </c>
      <c r="B3" s="3">
        <v>8.2380000000000005E-3</v>
      </c>
      <c r="C3" s="3">
        <v>6.515E-3</v>
      </c>
      <c r="D3" s="3">
        <v>1.4956000000000001E-2</v>
      </c>
    </row>
    <row r="4" spans="1:4">
      <c r="A4" s="2" t="s">
        <v>6</v>
      </c>
      <c r="B4" s="3">
        <v>6.0850000000000001E-3</v>
      </c>
      <c r="C4" s="3">
        <v>6.4400000000000004E-3</v>
      </c>
      <c r="D4" s="3">
        <v>4.6068999999999999E-2</v>
      </c>
    </row>
    <row r="5" spans="1:4">
      <c r="A5" s="2" t="s">
        <v>7</v>
      </c>
      <c r="B5" s="3">
        <v>3.673E-3</v>
      </c>
      <c r="C5" s="3">
        <v>2.9139999999999999E-3</v>
      </c>
      <c r="D5" s="3">
        <v>1.9918000000000002E-2</v>
      </c>
    </row>
    <row r="6" spans="1:4">
      <c r="A6" s="2" t="s">
        <v>8</v>
      </c>
      <c r="B6" s="3">
        <v>2.1879999999999998E-3</v>
      </c>
      <c r="C6" s="3">
        <v>1.5986E-2</v>
      </c>
      <c r="D6" s="3">
        <v>7.9050000000000006E-3</v>
      </c>
    </row>
    <row r="7" spans="1:4">
      <c r="A7" s="2" t="s">
        <v>9</v>
      </c>
      <c r="B7" s="3">
        <v>3.9090000000000001E-3</v>
      </c>
      <c r="C7" s="3">
        <v>1.2435E-2</v>
      </c>
      <c r="D7" s="3">
        <v>1.6531000000000001E-2</v>
      </c>
    </row>
    <row r="8" spans="1:4">
      <c r="A8" s="2" t="s">
        <v>10</v>
      </c>
      <c r="B8" s="3">
        <v>6.2950000000000002E-3</v>
      </c>
      <c r="C8" s="3">
        <v>5.0080000000000003E-3</v>
      </c>
      <c r="D8" s="3">
        <v>2.2265E-2</v>
      </c>
    </row>
    <row r="9" spans="1:4">
      <c r="A9" s="2" t="s">
        <v>11</v>
      </c>
      <c r="B9" s="3">
        <v>5.4099999999999999E-3</v>
      </c>
      <c r="C9" s="3">
        <v>9.1500000000000001E-3</v>
      </c>
      <c r="D9" s="3">
        <v>1.0016000000000001E-2</v>
      </c>
    </row>
    <row r="10" spans="1:4">
      <c r="A10" s="2" t="s">
        <v>12</v>
      </c>
      <c r="B10" s="3">
        <v>8.4589999999999995E-3</v>
      </c>
      <c r="C10" s="3">
        <v>1.8013000000000001E-2</v>
      </c>
      <c r="D10" s="3">
        <v>1.0042000000000001E-2</v>
      </c>
    </row>
    <row r="11" spans="1:4">
      <c r="A11" s="2" t="s">
        <v>13</v>
      </c>
      <c r="B11" s="3">
        <v>5.7159999999999997E-3</v>
      </c>
      <c r="C11" s="3">
        <v>7.79E-3</v>
      </c>
      <c r="D11" s="3">
        <v>3.2515000000000002E-2</v>
      </c>
    </row>
    <row r="12" spans="1:4">
      <c r="A12" s="2" t="s">
        <v>14</v>
      </c>
      <c r="B12" s="3">
        <v>8.3059999999999991E-3</v>
      </c>
      <c r="C12" s="3">
        <v>7.2430000000000003E-3</v>
      </c>
      <c r="D12" s="3">
        <v>1.9458E-2</v>
      </c>
    </row>
    <row r="13" spans="1:4">
      <c r="A13" s="2" t="s">
        <v>41</v>
      </c>
      <c r="B13" s="3">
        <v>2.9750000000000002E-3</v>
      </c>
      <c r="C13" s="3">
        <v>1.0331E-2</v>
      </c>
      <c r="D13" s="3">
        <v>3.0037999999999999E-2</v>
      </c>
    </row>
    <row r="14" spans="1:4">
      <c r="A14" s="2" t="s">
        <v>60</v>
      </c>
      <c r="B14" s="3">
        <v>9.5770000000000004E-3</v>
      </c>
      <c r="C14" s="3">
        <v>5.6319999999999999E-3</v>
      </c>
      <c r="D14" s="3">
        <v>2.2787999999999999E-2</v>
      </c>
    </row>
    <row r="15" spans="1:4">
      <c r="A15" s="2" t="s">
        <v>61</v>
      </c>
      <c r="B15" s="3">
        <v>1.1259E-2</v>
      </c>
      <c r="C15" s="3">
        <v>1.0671999999999999E-2</v>
      </c>
      <c r="D15" s="3">
        <v>2.631E-2</v>
      </c>
    </row>
    <row r="16" spans="1:4">
      <c r="A16" s="2" t="s">
        <v>62</v>
      </c>
      <c r="B16" s="3">
        <v>7.0000000000000001E-3</v>
      </c>
      <c r="C16" s="3">
        <v>1.1618E-2</v>
      </c>
      <c r="D16" s="3">
        <v>2.2419000000000001E-2</v>
      </c>
    </row>
    <row r="17" spans="1:4">
      <c r="A17" s="2" t="s">
        <v>63</v>
      </c>
      <c r="B17" s="3">
        <v>8.8590000000000006E-3</v>
      </c>
      <c r="C17" s="3">
        <v>1.2919E-2</v>
      </c>
      <c r="D17" s="3">
        <v>1.6825E-2</v>
      </c>
    </row>
    <row r="18" spans="1:4">
      <c r="A18" s="2" t="s">
        <v>64</v>
      </c>
      <c r="B18" s="3">
        <v>7.097E-3</v>
      </c>
      <c r="C18" s="3">
        <v>7.6429999999999996E-3</v>
      </c>
      <c r="D18" s="3">
        <v>6.1720000000000004E-3</v>
      </c>
    </row>
    <row r="19" spans="1:4">
      <c r="A19" s="2" t="s">
        <v>65</v>
      </c>
      <c r="B19" s="3">
        <v>1.2333E-2</v>
      </c>
      <c r="C19" s="3">
        <v>7.4219999999999998E-3</v>
      </c>
      <c r="D19" s="3">
        <v>1.0814000000000001E-2</v>
      </c>
    </row>
    <row r="20" spans="1:4">
      <c r="A20" s="2" t="s">
        <v>66</v>
      </c>
      <c r="B20" s="3">
        <v>3.7290000000000001E-3</v>
      </c>
      <c r="C20" s="3">
        <v>2.0895E-2</v>
      </c>
      <c r="D20" s="3">
        <v>1.2565E-2</v>
      </c>
    </row>
    <row r="21" spans="1:4">
      <c r="A21" s="2" t="s">
        <v>67</v>
      </c>
      <c r="B21" s="3">
        <v>1.4205000000000001E-2</v>
      </c>
      <c r="C21" s="3">
        <v>1.5166000000000001E-2</v>
      </c>
      <c r="D21" s="3">
        <v>1.2307999999999999E-2</v>
      </c>
    </row>
    <row r="22" spans="1:4">
      <c r="A22" s="2" t="s">
        <v>68</v>
      </c>
      <c r="B22" s="3">
        <v>7.7499999999999999E-3</v>
      </c>
      <c r="C22" s="3">
        <v>1.1357000000000001E-2</v>
      </c>
      <c r="D22" s="3">
        <v>1.7146999999999999E-2</v>
      </c>
    </row>
    <row r="23" spans="1:4">
      <c r="A23" s="2" t="s">
        <v>69</v>
      </c>
      <c r="B23" s="3">
        <v>3.9280000000000001E-3</v>
      </c>
      <c r="C23" s="3">
        <v>8.7259999999999994E-3</v>
      </c>
      <c r="D23" s="3">
        <v>2.1176E-2</v>
      </c>
    </row>
    <row r="24" spans="1:4">
      <c r="A24" s="2" t="s">
        <v>70</v>
      </c>
      <c r="B24" s="3">
        <v>7.5649999999999997E-3</v>
      </c>
      <c r="C24" s="3">
        <v>9.7699999999999992E-3</v>
      </c>
      <c r="D24" s="3">
        <v>1.43E-2</v>
      </c>
    </row>
    <row r="25" spans="1:4">
      <c r="A25" s="2" t="s">
        <v>71</v>
      </c>
      <c r="B25" s="3">
        <v>6.9379999999999997E-3</v>
      </c>
      <c r="C25" s="3">
        <v>9.3329999999999993E-3</v>
      </c>
      <c r="D25" s="3">
        <v>1.2694E-2</v>
      </c>
    </row>
    <row r="26" spans="1:4">
      <c r="A26" s="2" t="s">
        <v>72</v>
      </c>
      <c r="B26" s="3">
        <v>7.234E-3</v>
      </c>
      <c r="C26" s="3">
        <v>6.1510000000000002E-3</v>
      </c>
      <c r="D26" s="3">
        <v>2.4483999999999999E-2</v>
      </c>
    </row>
    <row r="27" spans="1:4">
      <c r="A27" s="2" t="s">
        <v>73</v>
      </c>
      <c r="B27" s="3">
        <v>1.0052999999999999E-2</v>
      </c>
      <c r="C27" s="3">
        <v>3.3310000000000002E-3</v>
      </c>
      <c r="D27" s="3">
        <v>3.175E-2</v>
      </c>
    </row>
    <row r="28" spans="1:4">
      <c r="A28" s="2" t="s">
        <v>74</v>
      </c>
      <c r="B28" s="3">
        <v>5.8170000000000001E-3</v>
      </c>
      <c r="C28" s="3">
        <v>5.973E-3</v>
      </c>
      <c r="D28" s="3">
        <v>1.3056E-2</v>
      </c>
    </row>
    <row r="29" spans="1:4">
      <c r="A29" s="2" t="s">
        <v>75</v>
      </c>
      <c r="B29" s="3">
        <v>5.7499999999999999E-3</v>
      </c>
      <c r="C29" s="3">
        <v>1.5084999999999999E-2</v>
      </c>
      <c r="D29" s="3">
        <v>2.5572999999999999E-2</v>
      </c>
    </row>
    <row r="30" spans="1:4">
      <c r="A30" s="2" t="s">
        <v>76</v>
      </c>
      <c r="B30" s="3">
        <v>2.6020000000000001E-3</v>
      </c>
      <c r="C30" s="3">
        <v>7.4869999999999997E-3</v>
      </c>
      <c r="D30" s="3">
        <v>3.2989999999999998E-2</v>
      </c>
    </row>
    <row r="31" spans="1:4">
      <c r="A31" s="2" t="s">
        <v>77</v>
      </c>
      <c r="B31" s="3">
        <v>1.4272999999999999E-2</v>
      </c>
      <c r="C31" s="3">
        <v>1.4831E-2</v>
      </c>
      <c r="D31" s="3">
        <v>2.4728E-2</v>
      </c>
    </row>
    <row r="32" spans="1:4">
      <c r="A32" s="2" t="s">
        <v>78</v>
      </c>
      <c r="B32" s="3">
        <v>1.1103E-2</v>
      </c>
      <c r="C32" s="3">
        <v>1.4156E-2</v>
      </c>
      <c r="D32" s="3">
        <v>1.1218000000000001E-2</v>
      </c>
    </row>
    <row r="33" spans="1:4">
      <c r="A33" s="2" t="s">
        <v>79</v>
      </c>
      <c r="B33" s="3">
        <v>4.4710000000000001E-3</v>
      </c>
      <c r="C33" s="3">
        <v>2.5228E-2</v>
      </c>
      <c r="D33" s="3">
        <v>1.1247E-2</v>
      </c>
    </row>
    <row r="34" spans="1:4">
      <c r="A34" s="2" t="s">
        <v>80</v>
      </c>
      <c r="B34" s="3">
        <v>8.1700000000000002E-3</v>
      </c>
      <c r="C34" s="3">
        <v>1.5771E-2</v>
      </c>
      <c r="D34" s="3">
        <v>3.6416999999999998E-2</v>
      </c>
    </row>
    <row r="35" spans="1:4">
      <c r="A35" s="2" t="s">
        <v>81</v>
      </c>
      <c r="B35" s="3">
        <v>1.6083E-2</v>
      </c>
      <c r="C35" s="3">
        <v>1.7607999999999999E-2</v>
      </c>
      <c r="D35" s="3">
        <v>2.1793E-2</v>
      </c>
    </row>
    <row r="36" spans="1:4">
      <c r="A36" s="2" t="s">
        <v>82</v>
      </c>
      <c r="B36" s="3">
        <v>6.9550000000000002E-3</v>
      </c>
      <c r="C36" s="3">
        <v>1.4678999999999999E-2</v>
      </c>
      <c r="D36" s="3">
        <v>3.3642999999999999E-2</v>
      </c>
    </row>
    <row r="37" spans="1:4">
      <c r="A37" s="2" t="s">
        <v>83</v>
      </c>
      <c r="B37" s="3">
        <v>5.7559999999999998E-3</v>
      </c>
      <c r="C37" s="3">
        <v>7.2199999999999999E-3</v>
      </c>
      <c r="D37" s="3">
        <v>2.5523000000000001E-2</v>
      </c>
    </row>
    <row r="38" spans="1:4">
      <c r="A38" s="2" t="s">
        <v>84</v>
      </c>
      <c r="B38" s="3">
        <v>8.2089999999999993E-3</v>
      </c>
      <c r="C38" s="3">
        <v>1.0298E-2</v>
      </c>
      <c r="D38" s="3">
        <v>2.9467E-2</v>
      </c>
    </row>
    <row r="39" spans="1:4">
      <c r="A39" s="2" t="s">
        <v>85</v>
      </c>
      <c r="B39" s="3">
        <v>1.0021E-2</v>
      </c>
      <c r="C39" s="3">
        <v>1.257E-2</v>
      </c>
      <c r="D39" s="3">
        <v>2.5108999999999999E-2</v>
      </c>
    </row>
    <row r="40" spans="1:4">
      <c r="A40" s="2" t="s">
        <v>86</v>
      </c>
      <c r="B40" s="3">
        <v>6.2300000000000003E-3</v>
      </c>
      <c r="C40" s="3">
        <v>7.8150000000000008E-3</v>
      </c>
      <c r="D40" s="3">
        <v>1.8844E-2</v>
      </c>
    </row>
    <row r="41" spans="1:4">
      <c r="A41" s="2" t="s">
        <v>87</v>
      </c>
      <c r="B41" s="3">
        <v>7.8849999999999996E-3</v>
      </c>
      <c r="C41" s="3">
        <v>9.8899999999999995E-3</v>
      </c>
      <c r="D41" s="3">
        <v>6.9129999999999999E-3</v>
      </c>
    </row>
    <row r="42" spans="1:4">
      <c r="A42" s="2" t="s">
        <v>88</v>
      </c>
      <c r="B42" s="3">
        <v>6.3160000000000004E-3</v>
      </c>
      <c r="C42" s="3">
        <v>7.9229999999999995E-3</v>
      </c>
      <c r="D42" s="3">
        <v>1.2112E-2</v>
      </c>
    </row>
    <row r="43" spans="1:4">
      <c r="A43" s="2" t="s">
        <v>89</v>
      </c>
      <c r="B43" s="3">
        <v>9.7689999999999999E-3</v>
      </c>
      <c r="C43" s="3">
        <v>1.2253999999999999E-2</v>
      </c>
      <c r="D43" s="3">
        <v>1.4073E-2</v>
      </c>
    </row>
    <row r="44" spans="1:4">
      <c r="A44" s="2" t="s">
        <v>90</v>
      </c>
      <c r="B44" s="3">
        <v>2.954E-3</v>
      </c>
      <c r="C44" s="3">
        <v>3.705E-3</v>
      </c>
      <c r="D44" s="3">
        <v>1.2112E-2</v>
      </c>
    </row>
    <row r="45" spans="1:4">
      <c r="A45" s="2" t="s">
        <v>91</v>
      </c>
      <c r="B45" s="3">
        <v>1.1252E-2</v>
      </c>
      <c r="C45" s="3">
        <v>1.4114E-2</v>
      </c>
      <c r="D45" s="3">
        <v>1.4073E-2</v>
      </c>
    </row>
    <row r="46" spans="1:4">
      <c r="A46" s="2" t="s">
        <v>92</v>
      </c>
      <c r="B46" s="3">
        <v>6.1390000000000004E-3</v>
      </c>
      <c r="C46" s="3">
        <v>7.7000000000000002E-3</v>
      </c>
      <c r="D46" s="3">
        <v>1.3785E-2</v>
      </c>
    </row>
    <row r="47" spans="1:4">
      <c r="A47" s="2" t="s">
        <v>93</v>
      </c>
      <c r="B47" s="3">
        <v>3.1110000000000001E-3</v>
      </c>
      <c r="C47" s="3">
        <v>3.9029999999999998E-3</v>
      </c>
      <c r="D47" s="3">
        <v>1.9205E-2</v>
      </c>
    </row>
    <row r="48" spans="1:4">
      <c r="A48" s="2" t="s">
        <v>94</v>
      </c>
      <c r="B48" s="3">
        <v>5.9919999999999999E-3</v>
      </c>
      <c r="C48" s="3">
        <v>7.5170000000000002E-3</v>
      </c>
      <c r="D48" s="3">
        <v>2.3716999999999998E-2</v>
      </c>
    </row>
    <row r="49" spans="1:4">
      <c r="A49" s="2" t="s">
        <v>95</v>
      </c>
      <c r="B49" s="3">
        <v>3.3189999999999999E-3</v>
      </c>
      <c r="C49" s="3">
        <v>4.163E-3</v>
      </c>
      <c r="D49" s="3">
        <v>1.6015999999999999E-2</v>
      </c>
    </row>
    <row r="50" spans="1:4">
      <c r="A50" s="2" t="s">
        <v>96</v>
      </c>
      <c r="B50" s="3">
        <v>1.2642E-2</v>
      </c>
      <c r="C50" s="3">
        <v>1.5859000000000002E-2</v>
      </c>
      <c r="D50" s="3">
        <v>1.4217E-2</v>
      </c>
    </row>
    <row r="51" spans="1:4">
      <c r="A51" s="2" t="s">
        <v>97</v>
      </c>
      <c r="B51" s="3">
        <v>6.8979999999999996E-3</v>
      </c>
      <c r="C51" s="3">
        <v>8.652E-3</v>
      </c>
      <c r="D51" s="3">
        <v>2.7421999999999998E-2</v>
      </c>
    </row>
    <row r="52" spans="1:4">
      <c r="A52" s="2" t="s">
        <v>98</v>
      </c>
      <c r="B52" s="3">
        <v>3.496E-3</v>
      </c>
      <c r="C52" s="3">
        <v>4.385E-3</v>
      </c>
      <c r="D52" s="3">
        <v>3.5560000000000001E-2</v>
      </c>
    </row>
    <row r="53" spans="1:4">
      <c r="A53" s="2" t="s">
        <v>99</v>
      </c>
      <c r="B53" s="3">
        <v>6.7330000000000003E-3</v>
      </c>
      <c r="C53" s="3">
        <v>8.4460000000000004E-3</v>
      </c>
      <c r="D53" s="3"/>
    </row>
    <row r="54" spans="1:4">
      <c r="A54" s="2" t="s">
        <v>100</v>
      </c>
      <c r="B54" s="3">
        <v>6.1749999999999999E-3</v>
      </c>
      <c r="C54" s="3">
        <v>7.7460000000000003E-3</v>
      </c>
      <c r="D54" s="3"/>
    </row>
    <row r="55" spans="1:4">
      <c r="A55" s="2" t="s">
        <v>101</v>
      </c>
      <c r="B55" s="3">
        <v>6.4380000000000001E-3</v>
      </c>
      <c r="C55" s="3">
        <v>8.0759999999999998E-3</v>
      </c>
      <c r="D55" s="3"/>
    </row>
    <row r="56" spans="1:4">
      <c r="A56" s="2" t="s">
        <v>102</v>
      </c>
      <c r="B56" s="3">
        <v>8.9470000000000001E-3</v>
      </c>
      <c r="C56" s="3">
        <v>1.1223E-2</v>
      </c>
      <c r="D56" s="3"/>
    </row>
    <row r="57" spans="1:4">
      <c r="A57" s="2" t="s">
        <v>103</v>
      </c>
      <c r="B57" s="3">
        <v>5.1770000000000002E-3</v>
      </c>
      <c r="C57" s="3">
        <v>6.4939999999999998E-3</v>
      </c>
      <c r="D57" s="3"/>
    </row>
    <row r="58" spans="1:4">
      <c r="A58" s="2" t="s">
        <v>104</v>
      </c>
      <c r="B58" s="3">
        <v>5.1180000000000002E-3</v>
      </c>
      <c r="C58" s="3">
        <v>6.4190000000000002E-3</v>
      </c>
      <c r="D58" s="3"/>
    </row>
    <row r="59" spans="1:4">
      <c r="A59" s="2" t="s">
        <v>105</v>
      </c>
      <c r="B59" s="3">
        <v>2.3159999999999999E-3</v>
      </c>
      <c r="C59" s="3">
        <v>2.905E-3</v>
      </c>
      <c r="D59" s="3"/>
    </row>
    <row r="60" spans="1:4">
      <c r="A60" s="2" t="s">
        <v>106</v>
      </c>
      <c r="B60" s="3">
        <v>1.2703000000000001E-2</v>
      </c>
      <c r="C60" s="3">
        <v>1.5935000000000001E-2</v>
      </c>
      <c r="D60" s="3"/>
    </row>
    <row r="61" spans="1:4">
      <c r="A61" s="2" t="s">
        <v>107</v>
      </c>
      <c r="B61" s="3">
        <v>9.8820000000000002E-3</v>
      </c>
      <c r="C61" s="3">
        <v>1.2396000000000001E-2</v>
      </c>
      <c r="D61" s="3"/>
    </row>
    <row r="62" spans="1:4">
      <c r="A62" s="2" t="s">
        <v>108</v>
      </c>
      <c r="B62" s="3">
        <v>3.9789999999999999E-3</v>
      </c>
      <c r="C62" s="3">
        <v>4.9909999999999998E-3</v>
      </c>
      <c r="D62" s="3"/>
    </row>
    <row r="63" spans="1:4">
      <c r="A63" s="2" t="s">
        <v>109</v>
      </c>
      <c r="B63" s="3">
        <v>7.2709999999999997E-3</v>
      </c>
      <c r="C63" s="3">
        <v>9.1210000000000006E-3</v>
      </c>
      <c r="D63" s="3"/>
    </row>
    <row r="64" spans="1:4">
      <c r="A64" s="2" t="s">
        <v>110</v>
      </c>
      <c r="B64" s="3">
        <v>1.4314E-2</v>
      </c>
      <c r="C64" s="3">
        <v>1.7954999999999999E-2</v>
      </c>
      <c r="D64" s="3"/>
    </row>
    <row r="65" spans="1:4">
      <c r="A65" s="2" t="s">
        <v>111</v>
      </c>
      <c r="B65" s="3">
        <v>5.1339999999999997E-3</v>
      </c>
      <c r="C65" s="3">
        <v>6.4400000000000004E-3</v>
      </c>
      <c r="D65" s="3"/>
    </row>
    <row r="66" spans="1:4">
      <c r="A66" s="2" t="s">
        <v>112</v>
      </c>
      <c r="B66" s="3">
        <v>5.3530000000000001E-3</v>
      </c>
      <c r="C66" s="3">
        <v>6.7149999999999996E-3</v>
      </c>
      <c r="D66" s="3"/>
    </row>
    <row r="67" spans="1:4">
      <c r="A67" s="2" t="s">
        <v>113</v>
      </c>
      <c r="B67" s="3">
        <v>7.4390000000000003E-3</v>
      </c>
      <c r="C67" s="3">
        <v>9.332E-3</v>
      </c>
      <c r="D67" s="3"/>
    </row>
    <row r="68" spans="1:4">
      <c r="A68" s="2" t="s">
        <v>114</v>
      </c>
      <c r="B68" s="3">
        <v>4.3049999999999998E-3</v>
      </c>
      <c r="C68" s="3">
        <v>5.4000000000000003E-3</v>
      </c>
      <c r="D68" s="3"/>
    </row>
    <row r="69" spans="1:4">
      <c r="A69" s="2" t="s">
        <v>115</v>
      </c>
      <c r="B69" s="3">
        <v>4.2550000000000001E-3</v>
      </c>
      <c r="C69" s="3">
        <v>5.3369999999999997E-3</v>
      </c>
      <c r="D69" s="3"/>
    </row>
    <row r="70" spans="1:4">
      <c r="A70" s="2" t="s">
        <v>116</v>
      </c>
      <c r="B70" s="3">
        <v>1.9250000000000001E-3</v>
      </c>
      <c r="C70" s="3"/>
      <c r="D70" s="3"/>
    </row>
    <row r="71" spans="1:4">
      <c r="A71" s="2" t="s">
        <v>117</v>
      </c>
      <c r="B71" s="3">
        <v>1.0562E-2</v>
      </c>
      <c r="C71" s="3"/>
      <c r="D71" s="3"/>
    </row>
    <row r="72" spans="1:4">
      <c r="A72" s="2" t="s">
        <v>118</v>
      </c>
      <c r="B72" s="3">
        <v>8.2159999999999993E-3</v>
      </c>
      <c r="C72" s="3"/>
      <c r="D72" s="3"/>
    </row>
    <row r="73" spans="1:4">
      <c r="A73" s="2" t="s">
        <v>119</v>
      </c>
      <c r="B73" s="3">
        <v>3.3089999999999999E-3</v>
      </c>
      <c r="C73" s="3"/>
      <c r="D73" s="3"/>
    </row>
    <row r="74" spans="1:4">
      <c r="A74" s="2" t="s">
        <v>120</v>
      </c>
      <c r="B74" s="3">
        <v>6.0460000000000002E-3</v>
      </c>
      <c r="C74" s="3"/>
      <c r="D74" s="3"/>
    </row>
    <row r="75" spans="1:4">
      <c r="A75" s="2" t="s">
        <v>121</v>
      </c>
      <c r="B75" s="3">
        <v>1.1901E-2</v>
      </c>
      <c r="C75" s="3"/>
      <c r="D75" s="3"/>
    </row>
    <row r="76" spans="1:4">
      <c r="A76" s="2" t="s">
        <v>122</v>
      </c>
      <c r="B76" s="3">
        <v>5.1469999999999997E-3</v>
      </c>
      <c r="C76" s="3"/>
      <c r="D76" s="3"/>
    </row>
    <row r="77" spans="1:4">
      <c r="A77" s="2"/>
      <c r="B77" s="3"/>
      <c r="C77" s="3"/>
      <c r="D77" s="3"/>
    </row>
    <row r="78" spans="1:4">
      <c r="A78" s="2"/>
      <c r="B78" s="3"/>
      <c r="C78" s="3"/>
      <c r="D78" s="3"/>
    </row>
    <row r="79" spans="1:4">
      <c r="A79" s="2"/>
      <c r="B79" s="3"/>
      <c r="C79" s="3"/>
      <c r="D79" s="3"/>
    </row>
    <row r="80" spans="1:4">
      <c r="A80" s="2"/>
      <c r="B80" s="3"/>
      <c r="C80" s="3"/>
      <c r="D80" s="3"/>
    </row>
    <row r="81" spans="1:4">
      <c r="A81" s="2"/>
      <c r="B81" s="3"/>
      <c r="C81" s="3"/>
      <c r="D81" s="3"/>
    </row>
  </sheetData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81"/>
  <sheetViews>
    <sheetView workbookViewId="0">
      <selection activeCell="J24" sqref="J24"/>
    </sheetView>
  </sheetViews>
  <sheetFormatPr defaultColWidth="9" defaultRowHeight="14.25"/>
  <sheetData>
    <row r="1" spans="1:4">
      <c r="A1" s="26" t="s">
        <v>196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5</v>
      </c>
      <c r="B3">
        <v>0.57837000000000005</v>
      </c>
      <c r="C3" s="3">
        <v>2.40476</v>
      </c>
      <c r="D3" s="3">
        <v>3.947206</v>
      </c>
    </row>
    <row r="4" spans="1:4">
      <c r="A4" s="2" t="s">
        <v>6</v>
      </c>
      <c r="B4">
        <v>0.38815</v>
      </c>
      <c r="C4" s="3">
        <v>2.048435</v>
      </c>
      <c r="D4" s="3">
        <v>1.8624039999999999</v>
      </c>
    </row>
    <row r="5" spans="1:4">
      <c r="A5" s="2" t="s">
        <v>7</v>
      </c>
      <c r="B5" s="3">
        <v>3.847896</v>
      </c>
      <c r="C5" s="3">
        <v>1.554684</v>
      </c>
      <c r="D5" s="3">
        <v>3.5440230000000001</v>
      </c>
    </row>
    <row r="6" spans="1:4">
      <c r="A6" s="2" t="s">
        <v>8</v>
      </c>
      <c r="B6" s="3">
        <v>1.122128</v>
      </c>
      <c r="C6" s="3">
        <v>3.1408399999999999</v>
      </c>
      <c r="D6" s="3">
        <v>2.1837620000000002</v>
      </c>
    </row>
    <row r="7" spans="1:4">
      <c r="A7" s="2" t="s">
        <v>9</v>
      </c>
      <c r="B7" s="3">
        <v>1.321447</v>
      </c>
      <c r="C7" s="3">
        <v>2.4348329999999998</v>
      </c>
      <c r="D7" s="3">
        <v>2.9292829999999999</v>
      </c>
    </row>
    <row r="8" spans="1:4">
      <c r="A8" s="2" t="s">
        <v>10</v>
      </c>
      <c r="B8" s="3">
        <v>1.116533</v>
      </c>
      <c r="C8" s="3">
        <v>1.096951</v>
      </c>
      <c r="D8" s="3">
        <v>2.3414679999999999</v>
      </c>
    </row>
    <row r="9" spans="1:4">
      <c r="A9" s="2" t="s">
        <v>11</v>
      </c>
      <c r="B9" s="3">
        <v>1.942831</v>
      </c>
      <c r="C9" s="3">
        <v>3.8213200000000001</v>
      </c>
      <c r="D9" s="3">
        <v>1.463417</v>
      </c>
    </row>
    <row r="10" spans="1:4">
      <c r="A10" s="2" t="s">
        <v>12</v>
      </c>
      <c r="B10" s="3">
        <v>1.318999</v>
      </c>
      <c r="C10" s="3">
        <v>1.984443</v>
      </c>
      <c r="D10" s="3">
        <v>3.270222</v>
      </c>
    </row>
    <row r="11" spans="1:4">
      <c r="A11" s="2" t="s">
        <v>13</v>
      </c>
      <c r="B11" s="3">
        <v>2.0991390000000001</v>
      </c>
      <c r="C11" s="3">
        <v>1.410965</v>
      </c>
      <c r="D11" s="3">
        <v>4.8605739999999997</v>
      </c>
    </row>
    <row r="12" spans="1:4">
      <c r="A12" s="2" t="s">
        <v>14</v>
      </c>
      <c r="B12" s="3">
        <v>3.98637</v>
      </c>
      <c r="C12" s="3">
        <v>2.6051280000000001</v>
      </c>
      <c r="D12" s="3">
        <v>4.163659</v>
      </c>
    </row>
    <row r="13" spans="1:4">
      <c r="A13" s="2" t="s">
        <v>41</v>
      </c>
      <c r="B13" s="3">
        <v>1.4700610000000001</v>
      </c>
      <c r="C13" s="3">
        <v>3.0121570000000002</v>
      </c>
      <c r="D13" s="3">
        <v>4.3252119999999996</v>
      </c>
    </row>
    <row r="14" spans="1:4">
      <c r="A14" s="2" t="s">
        <v>60</v>
      </c>
      <c r="B14" s="3">
        <v>7.7280000000000001E-2</v>
      </c>
      <c r="C14" s="3">
        <v>2.4890340000000002</v>
      </c>
      <c r="D14" s="3">
        <v>6.0414490000000001</v>
      </c>
    </row>
    <row r="15" spans="1:4">
      <c r="A15" s="2" t="s">
        <v>61</v>
      </c>
      <c r="B15" s="3">
        <v>1.014426</v>
      </c>
      <c r="C15" s="3">
        <v>2.370841</v>
      </c>
      <c r="D15" s="3">
        <v>4.8371449999999996</v>
      </c>
    </row>
    <row r="16" spans="1:4">
      <c r="A16" s="2" t="s">
        <v>62</v>
      </c>
      <c r="B16" s="3">
        <v>1.1259749999999999</v>
      </c>
      <c r="C16" s="3">
        <v>5.2102999999999997E-2</v>
      </c>
      <c r="D16" s="3">
        <v>5.0483529999999996</v>
      </c>
    </row>
    <row r="17" spans="1:4">
      <c r="A17" s="2" t="s">
        <v>63</v>
      </c>
      <c r="B17" s="3">
        <v>0</v>
      </c>
      <c r="C17" s="3">
        <v>1.056038</v>
      </c>
      <c r="D17" s="3">
        <v>6.3204950000000002</v>
      </c>
    </row>
    <row r="18" spans="1:4">
      <c r="A18" s="2" t="s">
        <v>64</v>
      </c>
      <c r="B18" s="3">
        <v>0.21365500000000001</v>
      </c>
      <c r="C18" s="3">
        <v>1.549439</v>
      </c>
      <c r="D18" s="3">
        <v>1.1287720000000001</v>
      </c>
    </row>
    <row r="19" spans="1:4">
      <c r="A19" s="2" t="s">
        <v>65</v>
      </c>
      <c r="B19" s="3">
        <v>0</v>
      </c>
      <c r="C19" s="3">
        <v>1.5742670000000001</v>
      </c>
      <c r="D19" s="3">
        <v>1.005684</v>
      </c>
    </row>
    <row r="20" spans="1:4">
      <c r="A20" s="2" t="s">
        <v>66</v>
      </c>
      <c r="B20" s="3">
        <v>2.1417999999999999</v>
      </c>
      <c r="C20" s="3">
        <v>2.6226120000000002</v>
      </c>
      <c r="D20" s="3">
        <v>7.5664100000000003</v>
      </c>
    </row>
    <row r="21" spans="1:4">
      <c r="A21" s="2" t="s">
        <v>67</v>
      </c>
      <c r="B21" s="3">
        <v>1.6837169999999999</v>
      </c>
      <c r="C21" s="3">
        <v>1.6204240000000001</v>
      </c>
      <c r="D21" s="3">
        <v>9.02773</v>
      </c>
    </row>
    <row r="22" spans="1:4">
      <c r="A22" s="2" t="s">
        <v>68</v>
      </c>
      <c r="B22" s="3">
        <v>0.88364500000000001</v>
      </c>
      <c r="C22" s="3">
        <v>3.1355949999999999</v>
      </c>
      <c r="D22" s="3">
        <v>6.10649</v>
      </c>
    </row>
    <row r="23" spans="1:4">
      <c r="A23" s="2" t="s">
        <v>69</v>
      </c>
      <c r="B23" s="3">
        <v>2.355105</v>
      </c>
      <c r="C23" s="3">
        <v>0.77734199999999998</v>
      </c>
      <c r="D23" s="3">
        <v>15.769590000000001</v>
      </c>
    </row>
    <row r="24" spans="1:4">
      <c r="A24" s="2" t="s">
        <v>70</v>
      </c>
      <c r="B24" s="3">
        <v>2.3603510000000001</v>
      </c>
      <c r="C24" s="3">
        <v>4.4469010000000004</v>
      </c>
      <c r="D24" s="3">
        <v>10.36421</v>
      </c>
    </row>
    <row r="25" spans="1:4">
      <c r="A25" s="2" t="s">
        <v>71</v>
      </c>
      <c r="B25" s="3">
        <v>0.76440399999999997</v>
      </c>
      <c r="C25" s="3">
        <v>2.5201549999999999</v>
      </c>
      <c r="D25" s="3">
        <v>11.09435</v>
      </c>
    </row>
    <row r="26" spans="1:4">
      <c r="A26" s="2" t="s">
        <v>72</v>
      </c>
      <c r="B26" s="3">
        <v>3.1890960000000002</v>
      </c>
      <c r="C26" s="3">
        <v>3.0450270000000002</v>
      </c>
      <c r="D26" s="3">
        <v>0.95113400000000003</v>
      </c>
    </row>
    <row r="27" spans="1:4">
      <c r="A27" s="2" t="s">
        <v>73</v>
      </c>
      <c r="B27" s="3">
        <v>1.924647</v>
      </c>
      <c r="C27" s="3">
        <v>1.725679</v>
      </c>
      <c r="D27" s="3">
        <v>3.0834920000000001</v>
      </c>
    </row>
    <row r="28" spans="1:4">
      <c r="A28" s="2" t="s">
        <v>74</v>
      </c>
      <c r="B28" s="3">
        <v>5.085769</v>
      </c>
      <c r="C28" s="3">
        <v>1.726378</v>
      </c>
      <c r="D28" s="3">
        <v>3.2611300000000001</v>
      </c>
    </row>
    <row r="29" spans="1:4">
      <c r="A29" s="2" t="s">
        <v>75</v>
      </c>
      <c r="B29" s="3">
        <v>1.412364</v>
      </c>
      <c r="C29" s="3">
        <v>3.747887</v>
      </c>
      <c r="D29" s="3">
        <v>3.7681689999999999</v>
      </c>
    </row>
    <row r="30" spans="1:4">
      <c r="A30" s="2" t="s">
        <v>76</v>
      </c>
      <c r="B30" s="3">
        <v>0.85811899999999997</v>
      </c>
      <c r="C30" s="3">
        <v>0.32905000000000001</v>
      </c>
      <c r="D30" s="3">
        <v>2.4995240000000001</v>
      </c>
    </row>
    <row r="31" spans="1:4">
      <c r="A31" s="2" t="s">
        <v>77</v>
      </c>
      <c r="B31" s="3">
        <v>1.1675869999999999</v>
      </c>
      <c r="C31" s="3">
        <v>5.6749830000000001</v>
      </c>
      <c r="D31" s="3">
        <v>3.9454570000000002</v>
      </c>
    </row>
    <row r="32" spans="1:4">
      <c r="A32" s="2" t="s">
        <v>78</v>
      </c>
      <c r="B32" s="3">
        <v>2.8170350000000002</v>
      </c>
      <c r="C32" s="3">
        <v>2.7806679999999999</v>
      </c>
      <c r="D32" s="3">
        <v>5.0147839999999997</v>
      </c>
    </row>
    <row r="33" spans="1:4">
      <c r="A33" s="2" t="s">
        <v>79</v>
      </c>
      <c r="B33" s="3">
        <v>2.2683840000000002</v>
      </c>
      <c r="C33" s="3">
        <v>8.5986700000000003</v>
      </c>
      <c r="D33" s="3">
        <v>7.473395</v>
      </c>
    </row>
    <row r="34" spans="1:4">
      <c r="A34" s="2" t="s">
        <v>80</v>
      </c>
      <c r="B34">
        <v>1.67567</v>
      </c>
      <c r="C34" s="3">
        <v>0.87420399999999998</v>
      </c>
      <c r="D34" s="3">
        <v>5.3969860000000001</v>
      </c>
    </row>
    <row r="35" spans="1:4">
      <c r="A35" s="2" t="s">
        <v>81</v>
      </c>
      <c r="B35">
        <v>0.84587999999999997</v>
      </c>
      <c r="C35" s="3">
        <v>3.5454219999999999</v>
      </c>
      <c r="D35" s="3">
        <v>4.7137079999999996</v>
      </c>
    </row>
    <row r="36" spans="1:4">
      <c r="A36" s="2" t="s">
        <v>82</v>
      </c>
      <c r="B36">
        <v>0.63327</v>
      </c>
      <c r="C36" s="3">
        <v>5.1868270000000001</v>
      </c>
      <c r="D36" s="3">
        <v>4.9424000000000001</v>
      </c>
    </row>
    <row r="37" spans="1:4">
      <c r="A37" s="2" t="s">
        <v>83</v>
      </c>
      <c r="B37">
        <v>0.79273000000000005</v>
      </c>
      <c r="C37" s="3">
        <v>6.5177149999999999</v>
      </c>
      <c r="D37" s="3">
        <v>9.4452490000000004</v>
      </c>
    </row>
    <row r="38" spans="1:4">
      <c r="A38" s="2" t="s">
        <v>84</v>
      </c>
      <c r="B38" s="3">
        <v>2.6191149999999999</v>
      </c>
      <c r="C38" s="3">
        <v>5.7791880000000004</v>
      </c>
      <c r="D38" s="3">
        <v>3.7545310000000001</v>
      </c>
    </row>
    <row r="39" spans="1:4">
      <c r="A39" s="2" t="s">
        <v>85</v>
      </c>
      <c r="B39" s="3">
        <v>6.1257219999999997</v>
      </c>
      <c r="C39" s="3">
        <v>7.1359519999999996</v>
      </c>
      <c r="D39" s="3">
        <v>3.5408759999999999</v>
      </c>
    </row>
    <row r="40" spans="1:4">
      <c r="A40" s="2" t="s">
        <v>86</v>
      </c>
      <c r="B40" s="3">
        <v>6.7925649999999997</v>
      </c>
      <c r="C40" s="3">
        <v>5.07423</v>
      </c>
      <c r="D40" s="3">
        <v>3.5506669999999998</v>
      </c>
    </row>
    <row r="41" spans="1:4">
      <c r="A41" s="2" t="s">
        <v>87</v>
      </c>
      <c r="B41" s="3">
        <v>2.1487630000000002</v>
      </c>
      <c r="C41" s="3">
        <v>8.2283570000000008</v>
      </c>
      <c r="D41" s="3">
        <v>5.6543510000000001</v>
      </c>
    </row>
    <row r="42" spans="1:4">
      <c r="A42" s="2" t="s">
        <v>88</v>
      </c>
      <c r="B42" s="3">
        <v>0</v>
      </c>
      <c r="C42" s="3">
        <v>8.9116350000000004</v>
      </c>
      <c r="D42" s="3">
        <v>3.4069479999999999</v>
      </c>
    </row>
    <row r="43" spans="1:4">
      <c r="A43" s="2" t="s">
        <v>89</v>
      </c>
      <c r="B43" s="3">
        <v>4.2326860000000002</v>
      </c>
      <c r="C43" s="3">
        <v>8.2080760000000001</v>
      </c>
      <c r="D43" s="3">
        <v>3.5391270000000001</v>
      </c>
    </row>
    <row r="44" spans="1:4">
      <c r="A44" s="2" t="s">
        <v>90</v>
      </c>
      <c r="B44" s="3">
        <v>1.2343409999999999</v>
      </c>
      <c r="C44" s="3">
        <v>6.1460039999999996</v>
      </c>
      <c r="D44" s="3">
        <v>3.947206</v>
      </c>
    </row>
    <row r="45" spans="1:4">
      <c r="A45" s="2" t="s">
        <v>91</v>
      </c>
      <c r="B45" s="3">
        <v>1.4535910000000001</v>
      </c>
      <c r="C45" s="3">
        <v>4.7759369999999999</v>
      </c>
      <c r="D45" s="3">
        <v>2.048645</v>
      </c>
    </row>
    <row r="46" spans="1:4">
      <c r="A46" s="2" t="s">
        <v>92</v>
      </c>
      <c r="B46" s="3">
        <v>1.2281869999999999</v>
      </c>
      <c r="C46" s="3">
        <v>2.2532779999999999</v>
      </c>
      <c r="D46" s="3">
        <v>3.898425</v>
      </c>
    </row>
    <row r="47" spans="1:4">
      <c r="A47" s="2" t="s">
        <v>93</v>
      </c>
      <c r="B47" s="3">
        <v>2.137114</v>
      </c>
      <c r="C47" s="3">
        <v>1.710153</v>
      </c>
      <c r="D47" s="3">
        <v>3.2222110000000002</v>
      </c>
    </row>
    <row r="48" spans="1:4">
      <c r="A48" s="2" t="s">
        <v>94</v>
      </c>
      <c r="B48" s="3">
        <v>1.4508989999999999</v>
      </c>
      <c r="C48" s="3">
        <v>3.4549240000000001</v>
      </c>
      <c r="D48" s="3">
        <v>2.575615</v>
      </c>
    </row>
    <row r="49" spans="1:4">
      <c r="A49" s="2" t="s">
        <v>95</v>
      </c>
      <c r="B49" s="3">
        <v>2.3090519999999999</v>
      </c>
      <c r="C49" s="3">
        <v>2.6783160000000001</v>
      </c>
      <c r="D49" s="3">
        <v>0.82468900000000001</v>
      </c>
    </row>
    <row r="50" spans="1:4">
      <c r="A50" s="2" t="s">
        <v>96</v>
      </c>
      <c r="B50" s="3">
        <v>0</v>
      </c>
      <c r="C50" s="3">
        <v>1.2066460000000001</v>
      </c>
      <c r="D50" s="3">
        <v>0.85661500000000002</v>
      </c>
    </row>
    <row r="51" spans="1:4">
      <c r="A51" s="2" t="s">
        <v>97</v>
      </c>
      <c r="B51" s="3">
        <v>0.75275999999999998</v>
      </c>
      <c r="C51" s="3">
        <v>4.2034520000000004</v>
      </c>
      <c r="D51" s="3">
        <v>1.6097589999999999</v>
      </c>
    </row>
    <row r="52" spans="1:4">
      <c r="A52" s="2" t="s">
        <v>98</v>
      </c>
      <c r="B52" s="3">
        <v>4.3850069999999999</v>
      </c>
      <c r="C52" s="3">
        <v>2.182887</v>
      </c>
      <c r="D52" s="3">
        <v>3.5972439999999999</v>
      </c>
    </row>
    <row r="53" spans="1:4">
      <c r="A53" s="2" t="s">
        <v>99</v>
      </c>
      <c r="B53" s="3">
        <v>1.6170679999999999</v>
      </c>
      <c r="C53" s="3">
        <v>1.5520620000000001</v>
      </c>
      <c r="D53" s="3"/>
    </row>
    <row r="54" spans="1:4">
      <c r="A54" s="2" t="s">
        <v>100</v>
      </c>
      <c r="B54" s="3">
        <v>8.5008E-2</v>
      </c>
      <c r="C54" s="3">
        <v>2.8656410000000001</v>
      </c>
      <c r="D54" s="3"/>
    </row>
    <row r="55" spans="1:4">
      <c r="A55" s="2" t="s">
        <v>101</v>
      </c>
      <c r="B55" s="3">
        <v>1.115869</v>
      </c>
      <c r="C55" s="3">
        <v>3.3133729999999999</v>
      </c>
      <c r="D55" s="3"/>
    </row>
    <row r="56" spans="1:4">
      <c r="A56" s="2" t="s">
        <v>102</v>
      </c>
      <c r="B56" s="3">
        <v>1.238572</v>
      </c>
      <c r="C56" s="3">
        <v>2.7379370000000001</v>
      </c>
      <c r="D56" s="3"/>
    </row>
    <row r="57" spans="1:4">
      <c r="A57" s="2" t="s">
        <v>103</v>
      </c>
      <c r="B57" s="3">
        <v>0.23502100000000001</v>
      </c>
      <c r="C57" s="3">
        <v>2.6079249999999998</v>
      </c>
      <c r="D57" s="3"/>
    </row>
    <row r="58" spans="1:4">
      <c r="A58" s="2" t="s">
        <v>104</v>
      </c>
      <c r="B58" s="3">
        <v>2.3559800000000002</v>
      </c>
      <c r="C58" s="3">
        <v>5.7313000000000003E-2</v>
      </c>
      <c r="D58" s="3"/>
    </row>
    <row r="59" spans="1:4">
      <c r="A59" s="2" t="s">
        <v>105</v>
      </c>
      <c r="B59" s="3">
        <v>1.8520890000000001</v>
      </c>
      <c r="C59" s="3">
        <v>1.1616420000000001</v>
      </c>
      <c r="D59" s="3"/>
    </row>
    <row r="60" spans="1:4">
      <c r="A60" s="2" t="s">
        <v>106</v>
      </c>
      <c r="B60" s="3">
        <v>0.97201000000000004</v>
      </c>
      <c r="C60" s="3">
        <v>1.704383</v>
      </c>
      <c r="D60" s="3"/>
    </row>
    <row r="61" spans="1:4">
      <c r="A61" s="2" t="s">
        <v>107</v>
      </c>
      <c r="B61" s="3">
        <v>2.5906159999999998</v>
      </c>
      <c r="C61" s="3">
        <v>1.7316929999999999</v>
      </c>
      <c r="D61" s="3"/>
    </row>
    <row r="62" spans="1:4">
      <c r="A62" s="2" t="s">
        <v>108</v>
      </c>
      <c r="B62" s="3">
        <v>0.76198999999999995</v>
      </c>
      <c r="C62" s="3">
        <v>2.8848729999999998</v>
      </c>
      <c r="D62" s="3"/>
    </row>
    <row r="63" spans="1:4">
      <c r="A63" s="2" t="s">
        <v>109</v>
      </c>
      <c r="B63" s="3">
        <v>2.5963859999999999</v>
      </c>
      <c r="C63" s="3">
        <v>1.782467</v>
      </c>
      <c r="D63" s="3"/>
    </row>
    <row r="64" spans="1:4">
      <c r="A64" s="2" t="s">
        <v>110</v>
      </c>
      <c r="B64" s="3">
        <v>0.84084400000000004</v>
      </c>
      <c r="C64" s="3">
        <v>3.4491540000000001</v>
      </c>
      <c r="D64" s="3"/>
    </row>
    <row r="65" spans="1:4">
      <c r="A65" s="2" t="s">
        <v>111</v>
      </c>
      <c r="B65" s="3">
        <v>3.508006</v>
      </c>
      <c r="C65" s="3">
        <v>0.85507599999999995</v>
      </c>
      <c r="D65" s="3"/>
    </row>
    <row r="66" spans="1:4">
      <c r="A66" s="2" t="s">
        <v>112</v>
      </c>
      <c r="B66" s="3">
        <v>2.1171120000000001</v>
      </c>
      <c r="C66" s="3">
        <v>4.891591</v>
      </c>
      <c r="D66" s="3"/>
    </row>
    <row r="67" spans="1:4">
      <c r="A67" s="2" t="s">
        <v>113</v>
      </c>
      <c r="B67" s="3">
        <v>5.5943459999999998</v>
      </c>
      <c r="C67" s="3">
        <v>2.7721710000000002</v>
      </c>
      <c r="D67" s="3"/>
    </row>
    <row r="68" spans="1:4">
      <c r="A68" s="2" t="s">
        <v>114</v>
      </c>
      <c r="B68" s="3">
        <v>1.5536000000000001</v>
      </c>
      <c r="C68" s="3">
        <v>3.3495300000000001</v>
      </c>
      <c r="D68" s="3"/>
    </row>
    <row r="69" spans="1:4">
      <c r="A69" s="2" t="s">
        <v>115</v>
      </c>
      <c r="B69" s="3">
        <v>0.94393000000000005</v>
      </c>
      <c r="C69" s="3">
        <v>1.898247</v>
      </c>
      <c r="D69" s="3"/>
    </row>
    <row r="70" spans="1:4">
      <c r="A70" s="2" t="s">
        <v>116</v>
      </c>
      <c r="B70" s="3">
        <v>1.284346</v>
      </c>
      <c r="C70" s="3"/>
      <c r="D70" s="3"/>
    </row>
    <row r="71" spans="1:4">
      <c r="A71" s="2" t="s">
        <v>117</v>
      </c>
      <c r="B71" s="3">
        <v>3.098738</v>
      </c>
      <c r="C71" s="3"/>
      <c r="D71" s="3"/>
    </row>
    <row r="72" spans="1:4">
      <c r="A72" s="2" t="s">
        <v>118</v>
      </c>
      <c r="B72" s="3">
        <v>2.4952230000000002</v>
      </c>
      <c r="C72" s="3"/>
      <c r="D72" s="3"/>
    </row>
    <row r="73" spans="1:4">
      <c r="A73" s="2" t="s">
        <v>119</v>
      </c>
      <c r="B73" s="3">
        <v>2.881027</v>
      </c>
      <c r="C73" s="3"/>
      <c r="D73" s="3"/>
    </row>
    <row r="74" spans="1:4">
      <c r="A74" s="2" t="s">
        <v>120</v>
      </c>
      <c r="B74" s="3">
        <v>6.7382939999999998</v>
      </c>
      <c r="C74" s="3"/>
      <c r="D74" s="3"/>
    </row>
    <row r="75" spans="1:4">
      <c r="A75" s="2" t="s">
        <v>121</v>
      </c>
      <c r="B75" s="3">
        <v>7.4718210000000003</v>
      </c>
      <c r="C75" s="3"/>
      <c r="D75" s="3"/>
    </row>
    <row r="76" spans="1:4">
      <c r="A76" s="2" t="s">
        <v>122</v>
      </c>
      <c r="B76" s="3">
        <v>2.363639</v>
      </c>
      <c r="C76" s="3"/>
      <c r="D76" s="3"/>
    </row>
    <row r="77" spans="1:4">
      <c r="A77" s="2"/>
      <c r="C77" s="3"/>
      <c r="D77" s="3"/>
    </row>
    <row r="78" spans="1:4">
      <c r="A78" s="2"/>
    </row>
    <row r="79" spans="1:4">
      <c r="A79" s="2"/>
    </row>
    <row r="80" spans="1:4">
      <c r="A80" s="2"/>
    </row>
    <row r="81" spans="1:1">
      <c r="A81" s="2"/>
    </row>
  </sheetData>
  <phoneticPr fontId="1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84"/>
  <sheetViews>
    <sheetView workbookViewId="0">
      <selection activeCell="S46" sqref="S46"/>
    </sheetView>
  </sheetViews>
  <sheetFormatPr defaultColWidth="9" defaultRowHeight="14.25"/>
  <sheetData>
    <row r="1" spans="1:4">
      <c r="A1" s="26" t="s">
        <v>197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5</v>
      </c>
      <c r="B3" s="3">
        <v>0.65900000000000003</v>
      </c>
      <c r="C3" s="3">
        <v>0.60699999999999998</v>
      </c>
      <c r="D3" s="3">
        <v>0.64700000000000002</v>
      </c>
    </row>
    <row r="4" spans="1:4">
      <c r="A4" s="2" t="s">
        <v>6</v>
      </c>
      <c r="B4" s="3">
        <v>0.67300000000000004</v>
      </c>
      <c r="C4" s="3">
        <v>0.54400000000000004</v>
      </c>
      <c r="D4" s="3">
        <v>0.69199999999999995</v>
      </c>
    </row>
    <row r="5" spans="1:4">
      <c r="A5" s="2" t="s">
        <v>7</v>
      </c>
      <c r="B5" s="3">
        <v>0.56100000000000005</v>
      </c>
      <c r="C5" s="3">
        <v>0.58499999999999996</v>
      </c>
      <c r="D5" s="3">
        <v>0.68600000000000005</v>
      </c>
    </row>
    <row r="6" spans="1:4">
      <c r="A6" s="2" t="s">
        <v>8</v>
      </c>
      <c r="B6" s="3">
        <v>0.60199999999999998</v>
      </c>
      <c r="C6" s="3">
        <v>0.58799999999999997</v>
      </c>
      <c r="D6" s="3">
        <v>0.70399999999999996</v>
      </c>
    </row>
    <row r="7" spans="1:4">
      <c r="A7" s="2" t="s">
        <v>9</v>
      </c>
      <c r="B7" s="3">
        <v>0.58799999999999997</v>
      </c>
      <c r="C7" s="3">
        <v>0.65600000000000003</v>
      </c>
      <c r="D7" s="3">
        <v>0.58599999999999997</v>
      </c>
    </row>
    <row r="8" spans="1:4">
      <c r="A8" s="2" t="s">
        <v>10</v>
      </c>
      <c r="B8" s="3">
        <v>0.621</v>
      </c>
      <c r="C8" s="3">
        <v>0.58099999999999996</v>
      </c>
      <c r="D8" s="3">
        <v>0.71199999999999997</v>
      </c>
    </row>
    <row r="9" spans="1:4">
      <c r="A9" s="2" t="s">
        <v>11</v>
      </c>
      <c r="B9" s="3">
        <v>0.66600000000000004</v>
      </c>
      <c r="C9" s="3">
        <v>0.57099999999999995</v>
      </c>
      <c r="D9" s="3">
        <v>0.54800000000000004</v>
      </c>
    </row>
    <row r="10" spans="1:4">
      <c r="A10" s="2" t="s">
        <v>12</v>
      </c>
      <c r="B10" s="3">
        <v>0.67</v>
      </c>
      <c r="C10" s="3">
        <v>0.55400000000000005</v>
      </c>
      <c r="D10" s="3">
        <v>0.60099999999999998</v>
      </c>
    </row>
    <row r="11" spans="1:4">
      <c r="A11" s="2" t="s">
        <v>13</v>
      </c>
      <c r="B11" s="3">
        <v>0.67800000000000005</v>
      </c>
      <c r="C11" s="3">
        <v>0.70399999999999996</v>
      </c>
      <c r="D11" s="3">
        <v>0.66500000000000004</v>
      </c>
    </row>
    <row r="12" spans="1:4">
      <c r="A12" s="2" t="s">
        <v>14</v>
      </c>
      <c r="B12" s="3">
        <v>0.63500000000000001</v>
      </c>
      <c r="C12" s="3">
        <v>0.58299999999999996</v>
      </c>
      <c r="D12" s="3">
        <v>0.57199999999999995</v>
      </c>
    </row>
    <row r="13" spans="1:4">
      <c r="A13" s="2" t="s">
        <v>41</v>
      </c>
      <c r="B13" s="3">
        <v>0.65400000000000003</v>
      </c>
      <c r="C13" s="3">
        <v>0.56599999999999995</v>
      </c>
      <c r="D13" s="3">
        <v>0.56999999999999995</v>
      </c>
    </row>
    <row r="14" spans="1:4">
      <c r="A14" s="2" t="s">
        <v>60</v>
      </c>
      <c r="B14" s="3">
        <v>0.67400000000000004</v>
      </c>
      <c r="C14" s="3">
        <v>0.55200000000000005</v>
      </c>
      <c r="D14" s="3">
        <v>0.64900000000000002</v>
      </c>
    </row>
    <row r="15" spans="1:4">
      <c r="A15" s="2" t="s">
        <v>61</v>
      </c>
      <c r="B15" s="3">
        <v>0.59799999999999998</v>
      </c>
      <c r="C15" s="3">
        <v>0.56599999999999995</v>
      </c>
      <c r="D15" s="3">
        <v>0.55200000000000005</v>
      </c>
    </row>
    <row r="16" spans="1:4">
      <c r="A16" s="2" t="s">
        <v>62</v>
      </c>
      <c r="B16" s="3">
        <v>0.62</v>
      </c>
      <c r="C16" s="3">
        <v>0.50600000000000001</v>
      </c>
      <c r="D16" s="3">
        <v>0.68100000000000005</v>
      </c>
    </row>
    <row r="17" spans="1:4">
      <c r="A17" s="2" t="s">
        <v>63</v>
      </c>
      <c r="B17" s="3">
        <v>0.56399999999999995</v>
      </c>
      <c r="C17" s="3">
        <v>0.59</v>
      </c>
      <c r="D17" s="3">
        <v>0.52400000000000002</v>
      </c>
    </row>
    <row r="18" spans="1:4">
      <c r="A18" s="2" t="s">
        <v>64</v>
      </c>
      <c r="B18" s="3">
        <v>0.54300000000000004</v>
      </c>
      <c r="C18" s="3">
        <v>0.52900000000000003</v>
      </c>
      <c r="D18" s="3">
        <v>0.60099999999999998</v>
      </c>
    </row>
    <row r="19" spans="1:4">
      <c r="A19" s="2" t="s">
        <v>65</v>
      </c>
      <c r="B19" s="3">
        <v>0.624</v>
      </c>
      <c r="C19" s="3">
        <v>0.53600000000000003</v>
      </c>
      <c r="D19" s="3">
        <v>0.63700000000000001</v>
      </c>
    </row>
    <row r="20" spans="1:4">
      <c r="A20" s="2" t="s">
        <v>66</v>
      </c>
      <c r="B20" s="3">
        <v>0.66300000000000003</v>
      </c>
      <c r="C20" s="3">
        <v>0.54900000000000004</v>
      </c>
      <c r="D20" s="3">
        <v>0.64</v>
      </c>
    </row>
    <row r="21" spans="1:4">
      <c r="A21" s="2" t="s">
        <v>67</v>
      </c>
      <c r="B21" s="3">
        <v>0.624</v>
      </c>
      <c r="C21" s="3">
        <v>0.56799999999999995</v>
      </c>
      <c r="D21" s="3">
        <v>0.58299999999999996</v>
      </c>
    </row>
    <row r="22" spans="1:4">
      <c r="A22" s="2" t="s">
        <v>68</v>
      </c>
      <c r="B22" s="3">
        <v>0.58899999999999997</v>
      </c>
      <c r="C22" s="3">
        <v>0.53</v>
      </c>
      <c r="D22" s="3">
        <v>0.61399999999999999</v>
      </c>
    </row>
    <row r="23" spans="1:4">
      <c r="A23" s="2" t="s">
        <v>69</v>
      </c>
      <c r="B23" s="3">
        <v>0.64300000000000002</v>
      </c>
      <c r="C23" s="3">
        <v>0.71799999999999997</v>
      </c>
      <c r="D23" s="3">
        <v>0.56200000000000006</v>
      </c>
    </row>
    <row r="24" spans="1:4">
      <c r="A24" s="2" t="s">
        <v>70</v>
      </c>
      <c r="B24" s="3">
        <v>0.64700000000000002</v>
      </c>
      <c r="C24" s="3">
        <v>0.65100000000000002</v>
      </c>
      <c r="D24" s="3">
        <v>0.52700000000000002</v>
      </c>
    </row>
    <row r="25" spans="1:4">
      <c r="A25" s="2" t="s">
        <v>71</v>
      </c>
      <c r="B25" s="3">
        <v>0.68300000000000005</v>
      </c>
      <c r="C25" s="3">
        <v>0.63800000000000001</v>
      </c>
      <c r="D25" s="3">
        <v>0.59</v>
      </c>
    </row>
    <row r="26" spans="1:4">
      <c r="A26" s="2" t="s">
        <v>72</v>
      </c>
      <c r="B26" s="3">
        <v>0.54500000000000004</v>
      </c>
      <c r="C26" s="3">
        <v>0.58599999999999997</v>
      </c>
      <c r="D26" s="3">
        <v>0.627</v>
      </c>
    </row>
    <row r="27" spans="1:4">
      <c r="A27" s="2" t="s">
        <v>73</v>
      </c>
      <c r="B27" s="3">
        <v>0.64400000000000002</v>
      </c>
      <c r="C27" s="3">
        <v>0.64400000000000002</v>
      </c>
      <c r="D27" s="3">
        <v>0.55700000000000005</v>
      </c>
    </row>
    <row r="28" spans="1:4">
      <c r="A28" s="2" t="s">
        <v>74</v>
      </c>
      <c r="B28" s="3">
        <v>0.56899999999999995</v>
      </c>
      <c r="C28" s="3">
        <v>0.63700000000000001</v>
      </c>
      <c r="D28" s="3">
        <v>0.58899999999999997</v>
      </c>
    </row>
    <row r="29" spans="1:4">
      <c r="A29" s="2" t="s">
        <v>75</v>
      </c>
      <c r="B29" s="3">
        <v>0.54300000000000004</v>
      </c>
      <c r="C29" s="3">
        <v>0.66</v>
      </c>
      <c r="D29" s="3">
        <v>0.58399999999999996</v>
      </c>
    </row>
    <row r="30" spans="1:4">
      <c r="A30" s="2" t="s">
        <v>76</v>
      </c>
      <c r="B30" s="3">
        <v>0.60599999999999998</v>
      </c>
      <c r="C30" s="3">
        <v>0.84099999999999997</v>
      </c>
      <c r="D30" s="3">
        <v>0.56100000000000005</v>
      </c>
    </row>
    <row r="31" spans="1:4">
      <c r="A31" s="2" t="s">
        <v>77</v>
      </c>
      <c r="B31" s="3">
        <v>0.59399999999999997</v>
      </c>
      <c r="C31" s="3">
        <v>0.68400000000000005</v>
      </c>
      <c r="D31" s="3">
        <v>0.60099999999999998</v>
      </c>
    </row>
    <row r="32" spans="1:4">
      <c r="A32" s="2" t="s">
        <v>78</v>
      </c>
      <c r="B32" s="3">
        <v>0.56999999999999995</v>
      </c>
      <c r="C32" s="3">
        <v>0.64600000000000002</v>
      </c>
      <c r="D32" s="3">
        <v>0.51800000000000002</v>
      </c>
    </row>
    <row r="33" spans="1:4">
      <c r="A33" s="2" t="s">
        <v>79</v>
      </c>
      <c r="B33" s="3">
        <v>0.626</v>
      </c>
      <c r="C33" s="3">
        <v>0.69799999999999995</v>
      </c>
      <c r="D33" s="3">
        <v>0.55800000000000005</v>
      </c>
    </row>
    <row r="34" spans="1:4">
      <c r="A34" s="2" t="s">
        <v>80</v>
      </c>
      <c r="B34" s="3">
        <v>0.64500000000000002</v>
      </c>
      <c r="C34" s="3">
        <v>0.64900000000000002</v>
      </c>
      <c r="D34" s="3">
        <v>0.57499999999999996</v>
      </c>
    </row>
    <row r="35" spans="1:4">
      <c r="A35" s="2" t="s">
        <v>81</v>
      </c>
      <c r="B35" s="3">
        <v>0.503</v>
      </c>
      <c r="C35" s="3">
        <v>0.628</v>
      </c>
      <c r="D35" s="3">
        <v>0.65600000000000003</v>
      </c>
    </row>
    <row r="36" spans="1:4">
      <c r="A36" s="2" t="s">
        <v>82</v>
      </c>
      <c r="B36" s="3">
        <v>0.60399999999999998</v>
      </c>
      <c r="C36" s="3">
        <v>0.64300000000000002</v>
      </c>
      <c r="D36" s="3">
        <v>0.61399999999999999</v>
      </c>
    </row>
    <row r="37" spans="1:4">
      <c r="A37" s="2" t="s">
        <v>83</v>
      </c>
      <c r="B37" s="3">
        <v>0.63700000000000001</v>
      </c>
      <c r="C37" s="3">
        <v>0.627</v>
      </c>
      <c r="D37" s="3">
        <v>0.68200000000000005</v>
      </c>
    </row>
    <row r="38" spans="1:4">
      <c r="A38" s="2" t="s">
        <v>84</v>
      </c>
      <c r="B38" s="3">
        <v>0.48299999999999998</v>
      </c>
      <c r="C38" s="3">
        <v>0.64100000000000001</v>
      </c>
      <c r="D38" s="3">
        <v>0.61299999999999999</v>
      </c>
    </row>
    <row r="39" spans="1:4">
      <c r="A39" s="2" t="s">
        <v>85</v>
      </c>
      <c r="B39" s="3">
        <v>0.57899999999999996</v>
      </c>
      <c r="C39" s="3">
        <v>0.61799999999999999</v>
      </c>
      <c r="D39" s="3">
        <v>0.57399999999999995</v>
      </c>
    </row>
    <row r="40" spans="1:4">
      <c r="A40" s="2" t="s">
        <v>86</v>
      </c>
      <c r="B40" s="3">
        <v>0.55900000000000005</v>
      </c>
      <c r="C40" s="3">
        <v>0.73299999999999998</v>
      </c>
      <c r="D40" s="3">
        <v>0.59199999999999997</v>
      </c>
    </row>
    <row r="41" spans="1:4">
      <c r="A41" s="2" t="s">
        <v>87</v>
      </c>
      <c r="B41" s="3">
        <v>0.64200000000000002</v>
      </c>
      <c r="C41" s="3">
        <v>0.69</v>
      </c>
      <c r="D41" s="3">
        <v>0.54</v>
      </c>
    </row>
    <row r="42" spans="1:4">
      <c r="A42" s="2" t="s">
        <v>88</v>
      </c>
      <c r="B42" s="3">
        <v>0.54600000000000004</v>
      </c>
      <c r="C42" s="3">
        <v>0.58599999999999997</v>
      </c>
      <c r="D42" s="3">
        <v>0.64400000000000002</v>
      </c>
    </row>
    <row r="43" spans="1:4">
      <c r="A43" s="2" t="s">
        <v>89</v>
      </c>
      <c r="B43" s="3">
        <v>0.54600000000000004</v>
      </c>
      <c r="C43" s="3">
        <v>0.60499999999999998</v>
      </c>
      <c r="D43" s="3">
        <v>0.60499999999999998</v>
      </c>
    </row>
    <row r="44" spans="1:4">
      <c r="A44" s="2" t="s">
        <v>90</v>
      </c>
      <c r="B44" s="3">
        <v>0.53400000000000003</v>
      </c>
      <c r="C44" s="3">
        <v>0.63800000000000001</v>
      </c>
      <c r="D44" s="3">
        <v>0.64700000000000002</v>
      </c>
    </row>
    <row r="45" spans="1:4">
      <c r="A45" s="2" t="s">
        <v>91</v>
      </c>
      <c r="B45" s="3">
        <v>0.51400000000000001</v>
      </c>
      <c r="C45" s="3">
        <v>0.58499999999999996</v>
      </c>
      <c r="D45" s="3">
        <v>0.70299999999999996</v>
      </c>
    </row>
    <row r="46" spans="1:4">
      <c r="A46" s="2" t="s">
        <v>92</v>
      </c>
      <c r="B46" s="3">
        <v>0.626</v>
      </c>
      <c r="C46" s="3">
        <v>0.53100000000000003</v>
      </c>
      <c r="D46" s="3">
        <v>0.65900000000000003</v>
      </c>
    </row>
    <row r="47" spans="1:4">
      <c r="A47" s="2" t="s">
        <v>93</v>
      </c>
      <c r="B47" s="3">
        <v>0.57999999999999996</v>
      </c>
      <c r="C47" s="3">
        <v>0.51500000000000001</v>
      </c>
      <c r="D47" s="3">
        <v>0.69099999999999995</v>
      </c>
    </row>
    <row r="48" spans="1:4">
      <c r="A48" s="2" t="s">
        <v>94</v>
      </c>
      <c r="B48" s="3">
        <v>0.57099999999999995</v>
      </c>
      <c r="C48" s="3">
        <v>0.46300000000000002</v>
      </c>
      <c r="D48" s="3">
        <v>0.68300000000000005</v>
      </c>
    </row>
    <row r="49" spans="1:4">
      <c r="A49" s="2" t="s">
        <v>95</v>
      </c>
      <c r="B49" s="3">
        <v>0.56699999999999995</v>
      </c>
      <c r="C49" s="3">
        <v>0.51200000000000001</v>
      </c>
      <c r="D49" s="3">
        <v>0.65900000000000003</v>
      </c>
    </row>
    <row r="50" spans="1:4">
      <c r="A50" s="2" t="s">
        <v>96</v>
      </c>
      <c r="B50" s="3">
        <v>0.55500000000000005</v>
      </c>
      <c r="C50" s="3">
        <v>0.55300000000000005</v>
      </c>
      <c r="D50" s="3">
        <v>0.629</v>
      </c>
    </row>
    <row r="51" spans="1:4">
      <c r="A51" s="2" t="s">
        <v>97</v>
      </c>
      <c r="B51" s="3">
        <v>0.59199999999999997</v>
      </c>
      <c r="C51" s="3">
        <v>0.58499999999999996</v>
      </c>
      <c r="D51" s="3">
        <v>0.70399999999999996</v>
      </c>
    </row>
    <row r="52" spans="1:4">
      <c r="A52" s="2" t="s">
        <v>98</v>
      </c>
      <c r="B52" s="3">
        <v>0.64700000000000002</v>
      </c>
      <c r="C52" s="3">
        <v>0.55700000000000005</v>
      </c>
      <c r="D52" s="3">
        <v>0.66600000000000004</v>
      </c>
    </row>
    <row r="53" spans="1:4">
      <c r="A53" s="2" t="s">
        <v>99</v>
      </c>
      <c r="B53" s="3">
        <v>0.61</v>
      </c>
      <c r="C53" s="3">
        <v>0.64600000000000002</v>
      </c>
      <c r="D53" s="3"/>
    </row>
    <row r="54" spans="1:4">
      <c r="A54" s="2" t="s">
        <v>100</v>
      </c>
      <c r="B54" s="3">
        <v>0.627</v>
      </c>
      <c r="C54" s="3">
        <v>0.66500000000000004</v>
      </c>
      <c r="D54" s="3"/>
    </row>
    <row r="55" spans="1:4">
      <c r="A55" s="2" t="s">
        <v>101</v>
      </c>
      <c r="B55" s="3">
        <v>0.56299999999999994</v>
      </c>
      <c r="C55" s="3">
        <v>0.56799999999999995</v>
      </c>
      <c r="D55" s="3"/>
    </row>
    <row r="56" spans="1:4">
      <c r="A56" s="2" t="s">
        <v>102</v>
      </c>
      <c r="B56" s="3">
        <v>0.63100000000000001</v>
      </c>
      <c r="C56" s="3">
        <v>0.58799999999999997</v>
      </c>
      <c r="D56" s="3"/>
    </row>
    <row r="57" spans="1:4">
      <c r="A57" s="2" t="s">
        <v>103</v>
      </c>
      <c r="B57" s="3">
        <v>0.51600000000000001</v>
      </c>
      <c r="C57" s="3">
        <v>0.56100000000000005</v>
      </c>
      <c r="D57" s="3"/>
    </row>
    <row r="58" spans="1:4">
      <c r="A58" s="2" t="s">
        <v>104</v>
      </c>
      <c r="B58" s="3">
        <v>0.49</v>
      </c>
      <c r="C58" s="3">
        <v>0.59799999999999998</v>
      </c>
      <c r="D58" s="3"/>
    </row>
    <row r="59" spans="1:4">
      <c r="A59" s="2" t="s">
        <v>105</v>
      </c>
      <c r="B59" s="3">
        <v>0.59399999999999997</v>
      </c>
      <c r="C59" s="3">
        <v>0.54500000000000004</v>
      </c>
      <c r="D59" s="3"/>
    </row>
    <row r="60" spans="1:4">
      <c r="A60" s="2" t="s">
        <v>106</v>
      </c>
      <c r="B60" s="3">
        <v>0.58599999999999997</v>
      </c>
      <c r="C60" s="3">
        <v>0.52400000000000002</v>
      </c>
      <c r="D60" s="3"/>
    </row>
    <row r="61" spans="1:4">
      <c r="A61" s="2" t="s">
        <v>107</v>
      </c>
      <c r="B61" s="3">
        <v>0.52500000000000002</v>
      </c>
      <c r="C61" s="3">
        <v>0.53200000000000003</v>
      </c>
      <c r="D61" s="3"/>
    </row>
    <row r="62" spans="1:4">
      <c r="A62" s="2" t="s">
        <v>108</v>
      </c>
      <c r="B62" s="3">
        <v>0.59899999999999998</v>
      </c>
      <c r="C62" s="3">
        <v>0.53200000000000003</v>
      </c>
      <c r="D62" s="3"/>
    </row>
    <row r="63" spans="1:4">
      <c r="A63" s="2" t="s">
        <v>109</v>
      </c>
      <c r="B63" s="3">
        <v>0.56499999999999995</v>
      </c>
      <c r="C63" s="3">
        <v>0.55700000000000005</v>
      </c>
      <c r="D63" s="3"/>
    </row>
    <row r="64" spans="1:4">
      <c r="A64" s="2" t="s">
        <v>110</v>
      </c>
      <c r="B64" s="3">
        <v>0.53200000000000003</v>
      </c>
      <c r="C64" s="3">
        <v>0.54900000000000004</v>
      </c>
      <c r="D64" s="3"/>
    </row>
    <row r="65" spans="1:4">
      <c r="A65" s="2" t="s">
        <v>111</v>
      </c>
      <c r="B65" s="3">
        <v>0.59199999999999997</v>
      </c>
      <c r="C65" s="3">
        <v>0.56399999999999995</v>
      </c>
      <c r="D65" s="3"/>
    </row>
    <row r="66" spans="1:4">
      <c r="A66" s="2" t="s">
        <v>112</v>
      </c>
      <c r="B66" s="3">
        <v>0.76300000000000001</v>
      </c>
      <c r="C66" s="3">
        <v>0.59799999999999998</v>
      </c>
      <c r="D66" s="3"/>
    </row>
    <row r="67" spans="1:4">
      <c r="A67" s="2" t="s">
        <v>113</v>
      </c>
      <c r="B67" s="3">
        <v>0.72</v>
      </c>
      <c r="C67" s="3">
        <v>0.64</v>
      </c>
      <c r="D67" s="3"/>
    </row>
    <row r="68" spans="1:4">
      <c r="A68" s="2" t="s">
        <v>114</v>
      </c>
      <c r="B68" s="3">
        <v>0.69299999999999995</v>
      </c>
      <c r="C68" s="3">
        <v>0.61099999999999999</v>
      </c>
      <c r="D68" s="3"/>
    </row>
    <row r="69" spans="1:4">
      <c r="A69" s="2" t="s">
        <v>115</v>
      </c>
      <c r="B69" s="3">
        <v>0.69799999999999995</v>
      </c>
      <c r="C69" s="3">
        <v>0.59299999999999997</v>
      </c>
      <c r="D69" s="3"/>
    </row>
    <row r="70" spans="1:4">
      <c r="A70" s="2" t="s">
        <v>116</v>
      </c>
      <c r="B70" s="3">
        <v>0.69499999999999995</v>
      </c>
      <c r="C70" s="3"/>
      <c r="D70" s="3"/>
    </row>
    <row r="71" spans="1:4">
      <c r="A71" s="2" t="s">
        <v>117</v>
      </c>
      <c r="B71" s="3">
        <v>0.63600000000000001</v>
      </c>
      <c r="C71" s="3"/>
      <c r="D71" s="3"/>
    </row>
    <row r="72" spans="1:4">
      <c r="A72" s="2" t="s">
        <v>118</v>
      </c>
      <c r="B72" s="3">
        <v>0.65500000000000003</v>
      </c>
      <c r="C72" s="3"/>
      <c r="D72" s="3"/>
    </row>
    <row r="73" spans="1:4">
      <c r="A73" s="2" t="s">
        <v>119</v>
      </c>
      <c r="B73" s="3">
        <v>0.76500000000000001</v>
      </c>
      <c r="C73" s="3"/>
      <c r="D73" s="3"/>
    </row>
    <row r="74" spans="1:4">
      <c r="A74" s="2" t="s">
        <v>120</v>
      </c>
      <c r="B74" s="3">
        <v>0.748</v>
      </c>
      <c r="C74" s="3"/>
      <c r="D74" s="3"/>
    </row>
    <row r="75" spans="1:4">
      <c r="A75" s="2" t="s">
        <v>121</v>
      </c>
      <c r="B75" s="3">
        <v>0.80700000000000005</v>
      </c>
      <c r="C75" s="3"/>
      <c r="D75" s="3"/>
    </row>
    <row r="76" spans="1:4">
      <c r="A76" s="2" t="s">
        <v>122</v>
      </c>
      <c r="B76" s="3">
        <v>0.67700000000000005</v>
      </c>
      <c r="C76" s="3"/>
      <c r="D76" s="3"/>
    </row>
    <row r="77" spans="1:4">
      <c r="A77" s="2"/>
      <c r="B77" s="3"/>
      <c r="C77" s="3"/>
      <c r="D77" s="3"/>
    </row>
    <row r="78" spans="1:4">
      <c r="A78" s="2"/>
      <c r="B78" s="3"/>
      <c r="C78" s="3"/>
      <c r="D78" s="3"/>
    </row>
    <row r="79" spans="1:4">
      <c r="A79" s="2"/>
      <c r="B79" s="3"/>
      <c r="C79" s="3"/>
      <c r="D79" s="3"/>
    </row>
    <row r="80" spans="1:4">
      <c r="A80" s="2"/>
      <c r="B80" s="3"/>
      <c r="C80" s="3"/>
      <c r="D80" s="3"/>
    </row>
    <row r="81" spans="1:4">
      <c r="A81" s="2"/>
      <c r="B81" s="3"/>
      <c r="C81" s="3"/>
      <c r="D81" s="3"/>
    </row>
    <row r="82" spans="1:4">
      <c r="B82" s="3"/>
      <c r="C82" s="3"/>
      <c r="D82" s="3"/>
    </row>
    <row r="83" spans="1:4">
      <c r="B83" s="3"/>
      <c r="C83" s="3"/>
      <c r="D83" s="3"/>
    </row>
    <row r="84" spans="1:4">
      <c r="B84" s="3"/>
      <c r="C84" s="3"/>
      <c r="D84" s="3"/>
    </row>
  </sheetData>
  <phoneticPr fontId="1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D98D-82E8-46FE-A12E-DDF8F41A5CEC}">
  <dimension ref="A1:D85"/>
  <sheetViews>
    <sheetView workbookViewId="0">
      <selection activeCell="E11" sqref="E11"/>
    </sheetView>
  </sheetViews>
  <sheetFormatPr defaultRowHeight="14.25"/>
  <sheetData>
    <row r="1" spans="1:4">
      <c r="A1" s="26" t="s">
        <v>181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5</v>
      </c>
      <c r="B3" s="3">
        <v>36.335000000000001</v>
      </c>
      <c r="C3" s="3">
        <v>48.042000000000002</v>
      </c>
      <c r="D3" s="3">
        <v>33.933</v>
      </c>
    </row>
    <row r="4" spans="1:4">
      <c r="A4" s="2" t="s">
        <v>6</v>
      </c>
      <c r="B4" s="3">
        <v>43.737000000000002</v>
      </c>
      <c r="C4" s="3">
        <v>48.014000000000003</v>
      </c>
      <c r="D4" s="3">
        <v>27.489000000000001</v>
      </c>
    </row>
    <row r="5" spans="1:4">
      <c r="A5" s="2" t="s">
        <v>7</v>
      </c>
      <c r="B5" s="3">
        <v>35.351999999999997</v>
      </c>
      <c r="C5" s="3">
        <v>52.543999999999997</v>
      </c>
      <c r="D5" s="3">
        <v>30.853999999999999</v>
      </c>
    </row>
    <row r="6" spans="1:4">
      <c r="A6" s="2" t="s">
        <v>8</v>
      </c>
      <c r="B6" s="3">
        <v>34.860999999999997</v>
      </c>
      <c r="C6" s="3">
        <v>40.914999999999999</v>
      </c>
      <c r="D6" s="3">
        <v>34.587000000000003</v>
      </c>
    </row>
    <row r="7" spans="1:4">
      <c r="A7" s="2" t="s">
        <v>9</v>
      </c>
      <c r="B7" s="3">
        <v>15.728</v>
      </c>
      <c r="C7" s="3">
        <v>44.628999999999998</v>
      </c>
      <c r="D7" s="3">
        <v>43.741</v>
      </c>
    </row>
    <row r="8" spans="1:4">
      <c r="A8" s="2" t="s">
        <v>10</v>
      </c>
      <c r="B8" s="3">
        <v>30.361999999999998</v>
      </c>
      <c r="C8" s="3">
        <v>47.276000000000003</v>
      </c>
      <c r="D8" s="3">
        <v>38.158000000000001</v>
      </c>
    </row>
    <row r="9" spans="1:4">
      <c r="A9" s="2" t="s">
        <v>11</v>
      </c>
      <c r="B9" s="3">
        <v>27.66</v>
      </c>
      <c r="C9" s="3">
        <v>48.067</v>
      </c>
      <c r="D9" s="3">
        <v>24.056999999999999</v>
      </c>
    </row>
    <row r="10" spans="1:4">
      <c r="A10" s="2" t="s">
        <v>12</v>
      </c>
      <c r="B10" s="3">
        <v>26.538</v>
      </c>
      <c r="C10" s="3">
        <v>35.231999999999999</v>
      </c>
      <c r="D10" s="3">
        <v>17.989999999999998</v>
      </c>
    </row>
    <row r="11" spans="1:4">
      <c r="A11" s="2" t="s">
        <v>13</v>
      </c>
      <c r="B11" s="3">
        <v>20.081</v>
      </c>
      <c r="C11" s="3">
        <v>42.694000000000003</v>
      </c>
      <c r="D11" s="3">
        <v>25.219000000000001</v>
      </c>
    </row>
    <row r="12" spans="1:4">
      <c r="A12" s="2" t="s">
        <v>14</v>
      </c>
      <c r="B12" s="3">
        <v>26.041</v>
      </c>
      <c r="C12" s="3">
        <v>20.003</v>
      </c>
      <c r="D12" s="3">
        <v>46.76</v>
      </c>
    </row>
    <row r="13" spans="1:4">
      <c r="A13" s="2" t="s">
        <v>41</v>
      </c>
      <c r="B13" s="3">
        <v>29.202000000000002</v>
      </c>
      <c r="C13" s="3">
        <v>27.991</v>
      </c>
      <c r="D13" s="3">
        <v>40.866999999999997</v>
      </c>
    </row>
    <row r="14" spans="1:4">
      <c r="A14" s="2" t="s">
        <v>60</v>
      </c>
      <c r="B14" s="3">
        <v>23.826000000000001</v>
      </c>
      <c r="C14" s="3">
        <v>24.402000000000001</v>
      </c>
      <c r="D14" s="3">
        <v>16.486000000000001</v>
      </c>
    </row>
    <row r="15" spans="1:4">
      <c r="A15" s="2" t="s">
        <v>61</v>
      </c>
      <c r="B15" s="3">
        <v>12.106</v>
      </c>
      <c r="C15" s="3">
        <v>26.129000000000001</v>
      </c>
      <c r="D15" s="3">
        <v>22.937999999999999</v>
      </c>
    </row>
    <row r="16" spans="1:4">
      <c r="A16" s="2" t="s">
        <v>62</v>
      </c>
      <c r="B16" s="3">
        <v>4.8209999999999997</v>
      </c>
      <c r="C16" s="3">
        <v>25.541</v>
      </c>
      <c r="D16" s="3">
        <v>10.843</v>
      </c>
    </row>
    <row r="17" spans="1:4">
      <c r="A17" s="2" t="s">
        <v>63</v>
      </c>
      <c r="B17" s="3">
        <v>33.170999999999999</v>
      </c>
      <c r="C17" s="3">
        <v>32.767000000000003</v>
      </c>
      <c r="D17" s="3">
        <v>35.47</v>
      </c>
    </row>
    <row r="18" spans="1:4">
      <c r="A18" s="2" t="s">
        <v>64</v>
      </c>
      <c r="B18" s="3">
        <v>34.57</v>
      </c>
      <c r="C18" s="3">
        <v>27.812999999999999</v>
      </c>
      <c r="D18" s="3">
        <v>35.68</v>
      </c>
    </row>
    <row r="19" spans="1:4">
      <c r="A19" s="2" t="s">
        <v>65</v>
      </c>
      <c r="B19" s="3">
        <v>34.100999999999999</v>
      </c>
      <c r="C19" s="3">
        <v>32.478000000000002</v>
      </c>
      <c r="D19" s="3">
        <v>26.739000000000001</v>
      </c>
    </row>
    <row r="20" spans="1:4">
      <c r="A20" s="2" t="s">
        <v>66</v>
      </c>
      <c r="B20" s="3">
        <v>31.893999999999998</v>
      </c>
      <c r="C20" s="3">
        <v>34.204000000000001</v>
      </c>
      <c r="D20" s="3">
        <v>36.709000000000003</v>
      </c>
    </row>
    <row r="21" spans="1:4">
      <c r="A21" s="2" t="s">
        <v>67</v>
      </c>
      <c r="B21" s="3">
        <v>18.623000000000001</v>
      </c>
      <c r="C21" s="3">
        <v>21.936</v>
      </c>
      <c r="D21" s="3">
        <v>52.156999999999996</v>
      </c>
    </row>
    <row r="22" spans="1:4">
      <c r="A22" s="2" t="s">
        <v>68</v>
      </c>
      <c r="B22" s="3">
        <v>22.344000000000001</v>
      </c>
      <c r="C22" s="3">
        <v>11.202</v>
      </c>
      <c r="D22" s="3">
        <v>14.71</v>
      </c>
    </row>
    <row r="23" spans="1:4">
      <c r="A23" s="2" t="s">
        <v>69</v>
      </c>
      <c r="B23" s="3">
        <v>30.815999999999999</v>
      </c>
      <c r="C23" s="3">
        <v>20.725999999999999</v>
      </c>
      <c r="D23" s="3">
        <v>30.271000000000001</v>
      </c>
    </row>
    <row r="24" spans="1:4">
      <c r="A24" s="2" t="s">
        <v>70</v>
      </c>
      <c r="B24" s="3">
        <v>5.4790000000000001</v>
      </c>
      <c r="C24" s="3">
        <v>25.041</v>
      </c>
      <c r="D24" s="3">
        <v>38.115000000000002</v>
      </c>
    </row>
    <row r="25" spans="1:4">
      <c r="A25" s="2" t="s">
        <v>71</v>
      </c>
      <c r="B25" s="3">
        <v>26.007999999999999</v>
      </c>
      <c r="C25" s="3">
        <v>28.911999999999999</v>
      </c>
      <c r="D25" s="3">
        <v>33.719000000000001</v>
      </c>
    </row>
    <row r="26" spans="1:4">
      <c r="A26" s="2" t="s">
        <v>72</v>
      </c>
      <c r="B26" s="3">
        <v>31.329000000000001</v>
      </c>
      <c r="C26" s="3">
        <v>38.783999999999999</v>
      </c>
      <c r="D26" s="3">
        <v>44.375999999999998</v>
      </c>
    </row>
    <row r="27" spans="1:4">
      <c r="A27" s="2" t="s">
        <v>73</v>
      </c>
      <c r="B27" s="3">
        <v>19.739000000000001</v>
      </c>
      <c r="C27" s="3">
        <v>31.457999999999998</v>
      </c>
      <c r="D27" s="3">
        <v>44.332000000000001</v>
      </c>
    </row>
    <row r="28" spans="1:4">
      <c r="A28" s="2" t="s">
        <v>74</v>
      </c>
      <c r="B28" s="3">
        <v>24.541</v>
      </c>
      <c r="C28" s="3">
        <v>20.193999999999999</v>
      </c>
      <c r="D28" s="3">
        <v>31.225000000000001</v>
      </c>
    </row>
    <row r="29" spans="1:4">
      <c r="A29" s="2" t="s">
        <v>75</v>
      </c>
      <c r="B29" s="3">
        <v>14.926</v>
      </c>
      <c r="C29" s="3">
        <v>21.812000000000001</v>
      </c>
      <c r="D29" s="3">
        <v>23.617999999999999</v>
      </c>
    </row>
    <row r="30" spans="1:4">
      <c r="A30" s="2" t="s">
        <v>76</v>
      </c>
      <c r="B30" s="3">
        <v>51.895000000000003</v>
      </c>
      <c r="C30" s="3">
        <v>34.347000000000001</v>
      </c>
      <c r="D30" s="3">
        <v>35.636000000000003</v>
      </c>
    </row>
    <row r="31" spans="1:4">
      <c r="A31" s="2" t="s">
        <v>77</v>
      </c>
      <c r="B31" s="3">
        <v>8.6349999999999998</v>
      </c>
      <c r="C31" s="3">
        <v>18.260999999999999</v>
      </c>
      <c r="D31" s="3">
        <v>27.033000000000001</v>
      </c>
    </row>
    <row r="32" spans="1:4">
      <c r="A32" s="2" t="s">
        <v>78</v>
      </c>
      <c r="B32" s="3">
        <v>22.734999999999999</v>
      </c>
      <c r="C32" s="3">
        <v>14.244</v>
      </c>
      <c r="D32" s="3">
        <v>14.319000000000001</v>
      </c>
    </row>
    <row r="33" spans="1:4">
      <c r="A33" s="2" t="s">
        <v>79</v>
      </c>
      <c r="B33" s="3">
        <v>51.319000000000003</v>
      </c>
      <c r="C33" s="3">
        <v>24.904</v>
      </c>
      <c r="D33" s="3">
        <v>31.524000000000001</v>
      </c>
    </row>
    <row r="34" spans="1:4">
      <c r="A34" s="2" t="s">
        <v>80</v>
      </c>
      <c r="B34" s="3">
        <v>38.744999999999997</v>
      </c>
      <c r="C34" s="3">
        <v>37.103000000000002</v>
      </c>
      <c r="D34" s="3">
        <v>40.963000000000001</v>
      </c>
    </row>
    <row r="35" spans="1:4">
      <c r="A35" s="2" t="s">
        <v>81</v>
      </c>
      <c r="B35" s="3">
        <v>31.103000000000002</v>
      </c>
      <c r="C35" s="3">
        <v>16.513000000000002</v>
      </c>
      <c r="D35" s="3">
        <v>35.002000000000002</v>
      </c>
    </row>
    <row r="36" spans="1:4">
      <c r="A36" s="2" t="s">
        <v>82</v>
      </c>
      <c r="B36" s="3">
        <v>22.797999999999998</v>
      </c>
      <c r="C36" s="3">
        <v>16.103000000000002</v>
      </c>
      <c r="D36" s="3">
        <v>37.725999999999999</v>
      </c>
    </row>
    <row r="37" spans="1:4">
      <c r="A37" s="2" t="s">
        <v>83</v>
      </c>
      <c r="B37" s="3">
        <v>29.763000000000002</v>
      </c>
      <c r="C37" s="3">
        <v>38.749000000000002</v>
      </c>
      <c r="D37" s="3">
        <v>35.542000000000002</v>
      </c>
    </row>
    <row r="38" spans="1:4">
      <c r="A38" s="2" t="s">
        <v>84</v>
      </c>
      <c r="B38" s="3">
        <v>30.154</v>
      </c>
      <c r="C38" s="3">
        <v>36.201000000000001</v>
      </c>
      <c r="D38" s="3">
        <v>20.452000000000002</v>
      </c>
    </row>
    <row r="39" spans="1:4">
      <c r="A39" s="2" t="s">
        <v>85</v>
      </c>
      <c r="B39" s="3">
        <v>27.619</v>
      </c>
      <c r="C39" s="3">
        <v>25.858000000000001</v>
      </c>
      <c r="D39" s="3">
        <v>32.323</v>
      </c>
    </row>
    <row r="40" spans="1:4">
      <c r="A40" s="2" t="s">
        <v>86</v>
      </c>
      <c r="B40" s="3">
        <v>23.123000000000001</v>
      </c>
      <c r="C40" s="3">
        <v>29.632000000000001</v>
      </c>
      <c r="D40" s="3">
        <v>31.265999999999998</v>
      </c>
    </row>
    <row r="41" spans="1:4">
      <c r="A41" s="2" t="s">
        <v>87</v>
      </c>
      <c r="B41" s="3">
        <v>22.902000000000001</v>
      </c>
      <c r="C41" s="3">
        <v>18.483000000000001</v>
      </c>
      <c r="D41" s="3">
        <v>27.602</v>
      </c>
    </row>
    <row r="42" spans="1:4">
      <c r="A42" s="2" t="s">
        <v>88</v>
      </c>
      <c r="B42" s="3">
        <v>50.204000000000001</v>
      </c>
      <c r="C42" s="3">
        <v>36.387999999999998</v>
      </c>
      <c r="D42" s="3">
        <v>23.521000000000001</v>
      </c>
    </row>
    <row r="43" spans="1:4">
      <c r="A43" s="2" t="s">
        <v>89</v>
      </c>
      <c r="B43" s="3">
        <v>40.329000000000001</v>
      </c>
      <c r="C43" s="3">
        <v>22.341999999999999</v>
      </c>
      <c r="D43" s="3">
        <v>30.666</v>
      </c>
    </row>
    <row r="44" spans="1:4">
      <c r="A44" s="2" t="s">
        <v>90</v>
      </c>
      <c r="B44" s="3">
        <v>5.5869999999999997</v>
      </c>
      <c r="C44" s="3">
        <v>23.47</v>
      </c>
      <c r="D44" s="3">
        <v>28.765999999999998</v>
      </c>
    </row>
    <row r="45" spans="1:4">
      <c r="A45" s="2" t="s">
        <v>91</v>
      </c>
      <c r="B45" s="3">
        <v>21.245000000000001</v>
      </c>
      <c r="C45" s="3">
        <v>14.534000000000001</v>
      </c>
      <c r="D45" s="3">
        <v>28.15</v>
      </c>
    </row>
    <row r="46" spans="1:4">
      <c r="A46" s="2" t="s">
        <v>92</v>
      </c>
      <c r="B46" s="3">
        <v>39.725999999999999</v>
      </c>
      <c r="C46" s="3">
        <v>1.1479999999999999</v>
      </c>
      <c r="D46" s="3">
        <v>23.254999999999999</v>
      </c>
    </row>
    <row r="47" spans="1:4">
      <c r="A47" s="2" t="s">
        <v>93</v>
      </c>
      <c r="B47" s="3">
        <v>41.908999999999999</v>
      </c>
      <c r="C47" s="3">
        <v>22.803999999999998</v>
      </c>
      <c r="D47" s="3">
        <v>17.361999999999998</v>
      </c>
    </row>
    <row r="48" spans="1:4">
      <c r="A48" s="2" t="s">
        <v>94</v>
      </c>
      <c r="B48" s="3">
        <v>46.011000000000003</v>
      </c>
      <c r="C48" s="3">
        <v>31.367000000000001</v>
      </c>
      <c r="D48" s="3">
        <v>8.0109999999999992</v>
      </c>
    </row>
    <row r="49" spans="1:4">
      <c r="A49" s="2" t="s">
        <v>95</v>
      </c>
      <c r="B49" s="3">
        <v>45.48</v>
      </c>
      <c r="C49" s="3">
        <v>14.292999999999999</v>
      </c>
      <c r="D49" s="3">
        <v>44.332000000000001</v>
      </c>
    </row>
    <row r="50" spans="1:4">
      <c r="A50" s="2" t="s">
        <v>96</v>
      </c>
      <c r="B50" s="3">
        <v>42.23</v>
      </c>
      <c r="C50" s="3">
        <v>6.3959999999999999</v>
      </c>
      <c r="D50" s="3">
        <v>23.617999999999999</v>
      </c>
    </row>
    <row r="51" spans="1:4">
      <c r="A51" s="2" t="s">
        <v>97</v>
      </c>
      <c r="B51" s="3">
        <v>40.323</v>
      </c>
      <c r="C51" s="3">
        <v>9.4309999999999992</v>
      </c>
      <c r="D51" s="3">
        <v>35.636000000000003</v>
      </c>
    </row>
    <row r="52" spans="1:4">
      <c r="A52" s="2" t="s">
        <v>98</v>
      </c>
      <c r="B52" s="3">
        <v>41.097000000000001</v>
      </c>
      <c r="C52" s="3">
        <v>16.056000000000001</v>
      </c>
      <c r="D52" s="3">
        <v>27.033000000000001</v>
      </c>
    </row>
    <row r="53" spans="1:4">
      <c r="A53" s="2" t="s">
        <v>99</v>
      </c>
      <c r="B53" s="3">
        <v>37.347000000000001</v>
      </c>
      <c r="C53" s="3">
        <v>25.277999999999999</v>
      </c>
    </row>
    <row r="54" spans="1:4">
      <c r="A54" s="2" t="s">
        <v>100</v>
      </c>
      <c r="B54" s="3">
        <v>40.720999999999997</v>
      </c>
      <c r="C54" s="3">
        <v>19.863</v>
      </c>
    </row>
    <row r="55" spans="1:4">
      <c r="A55" s="2" t="s">
        <v>101</v>
      </c>
      <c r="B55" s="3">
        <v>45.061999999999998</v>
      </c>
      <c r="C55" s="3">
        <v>19.684999999999999</v>
      </c>
    </row>
    <row r="56" spans="1:4">
      <c r="A56" s="2" t="s">
        <v>102</v>
      </c>
      <c r="B56" s="3">
        <v>39.582000000000001</v>
      </c>
      <c r="C56" s="3">
        <v>12.045999999999999</v>
      </c>
    </row>
    <row r="57" spans="1:4">
      <c r="A57" s="2" t="s">
        <v>103</v>
      </c>
      <c r="B57" s="3">
        <v>34.088999999999999</v>
      </c>
      <c r="C57" s="3">
        <v>22.254999999999999</v>
      </c>
      <c r="D57" s="3"/>
    </row>
    <row r="58" spans="1:4">
      <c r="A58" s="2" t="s">
        <v>104</v>
      </c>
      <c r="B58" s="3">
        <v>25.794</v>
      </c>
      <c r="C58" s="3">
        <v>18.120999999999999</v>
      </c>
      <c r="D58" s="3"/>
    </row>
    <row r="59" spans="1:4">
      <c r="A59" s="2" t="s">
        <v>105</v>
      </c>
      <c r="B59" s="3">
        <v>18.539000000000001</v>
      </c>
      <c r="C59" s="3">
        <v>28.108000000000001</v>
      </c>
      <c r="D59" s="3"/>
    </row>
    <row r="60" spans="1:4">
      <c r="A60" s="2" t="s">
        <v>106</v>
      </c>
      <c r="B60" s="3">
        <v>41.115000000000002</v>
      </c>
      <c r="C60" s="3">
        <v>17.111999999999998</v>
      </c>
      <c r="D60" s="3"/>
    </row>
    <row r="61" spans="1:4">
      <c r="A61" s="2" t="s">
        <v>107</v>
      </c>
      <c r="B61" s="3">
        <v>18.225000000000001</v>
      </c>
      <c r="C61" s="3">
        <v>21.744</v>
      </c>
      <c r="D61" s="3"/>
    </row>
    <row r="62" spans="1:4">
      <c r="A62" s="2" t="s">
        <v>108</v>
      </c>
      <c r="B62" s="3">
        <v>7.8239999999999998</v>
      </c>
      <c r="C62" s="3">
        <v>11.417999999999999</v>
      </c>
      <c r="D62" s="3"/>
    </row>
    <row r="63" spans="1:4">
      <c r="A63" s="2" t="s">
        <v>109</v>
      </c>
      <c r="B63" s="3">
        <v>25.167000000000002</v>
      </c>
      <c r="C63" s="3">
        <v>15.378</v>
      </c>
      <c r="D63" s="3"/>
    </row>
    <row r="64" spans="1:4">
      <c r="A64" s="2" t="s">
        <v>110</v>
      </c>
      <c r="B64" s="3">
        <v>1.843</v>
      </c>
      <c r="C64" s="3">
        <v>17.327999999999999</v>
      </c>
      <c r="D64" s="3"/>
    </row>
    <row r="65" spans="1:4">
      <c r="A65" s="2" t="s">
        <v>111</v>
      </c>
      <c r="B65" s="3">
        <v>9.8510000000000009</v>
      </c>
      <c r="C65" s="3">
        <v>29.725999999999999</v>
      </c>
      <c r="D65" s="3"/>
    </row>
    <row r="66" spans="1:4">
      <c r="A66" s="2" t="s">
        <v>112</v>
      </c>
      <c r="B66" s="3">
        <v>6.6070000000000002</v>
      </c>
      <c r="C66" s="3">
        <v>29.835000000000001</v>
      </c>
      <c r="D66" s="3"/>
    </row>
    <row r="67" spans="1:4">
      <c r="A67" s="2" t="s">
        <v>113</v>
      </c>
      <c r="B67" s="3">
        <v>28.587</v>
      </c>
      <c r="C67" s="3">
        <v>19.47</v>
      </c>
      <c r="D67" s="3"/>
    </row>
    <row r="68" spans="1:4">
      <c r="A68" s="2" t="s">
        <v>114</v>
      </c>
      <c r="B68" s="3">
        <v>23.994</v>
      </c>
      <c r="C68" s="3">
        <v>25.492000000000001</v>
      </c>
      <c r="D68" s="3"/>
    </row>
    <row r="69" spans="1:4">
      <c r="A69" s="2" t="s">
        <v>115</v>
      </c>
      <c r="B69" s="3">
        <v>11.228</v>
      </c>
      <c r="C69" s="3">
        <v>35.636000000000003</v>
      </c>
      <c r="D69" s="3"/>
    </row>
    <row r="70" spans="1:4">
      <c r="A70" s="2" t="s">
        <v>116</v>
      </c>
      <c r="B70" s="3">
        <v>33.402000000000001</v>
      </c>
      <c r="D70" s="3"/>
    </row>
    <row r="71" spans="1:4">
      <c r="A71" s="2" t="s">
        <v>117</v>
      </c>
      <c r="B71" s="3">
        <v>26.66</v>
      </c>
      <c r="D71" s="3"/>
    </row>
    <row r="72" spans="1:4">
      <c r="A72" s="2" t="s">
        <v>118</v>
      </c>
      <c r="B72" s="3">
        <v>35.481000000000002</v>
      </c>
      <c r="D72" s="3"/>
    </row>
    <row r="73" spans="1:4">
      <c r="A73" s="2" t="s">
        <v>119</v>
      </c>
      <c r="B73" s="3">
        <v>10.044</v>
      </c>
      <c r="D73" s="3"/>
    </row>
    <row r="74" spans="1:4">
      <c r="A74" s="2" t="s">
        <v>120</v>
      </c>
      <c r="B74" s="3">
        <v>25.228000000000002</v>
      </c>
      <c r="D74" s="3"/>
    </row>
    <row r="75" spans="1:4">
      <c r="A75" s="2" t="s">
        <v>121</v>
      </c>
      <c r="B75" s="3">
        <v>20.085999999999999</v>
      </c>
      <c r="D75" s="3"/>
    </row>
    <row r="76" spans="1:4">
      <c r="A76" s="2" t="s">
        <v>122</v>
      </c>
      <c r="B76" s="3">
        <v>20.452000000000002</v>
      </c>
      <c r="D76" s="3"/>
    </row>
    <row r="77" spans="1:4">
      <c r="A77" s="2"/>
      <c r="B77" s="3"/>
      <c r="C77" s="3"/>
      <c r="D77" s="3"/>
    </row>
    <row r="78" spans="1:4">
      <c r="A78" s="2"/>
      <c r="C78" s="3"/>
      <c r="D78" s="3"/>
    </row>
    <row r="79" spans="1:4">
      <c r="A79" s="2"/>
      <c r="C79" s="3"/>
      <c r="D79" s="3"/>
    </row>
    <row r="80" spans="1:4">
      <c r="A80" s="2"/>
      <c r="C80" s="3"/>
      <c r="D80" s="3"/>
    </row>
    <row r="81" spans="1:4">
      <c r="A81" s="2"/>
      <c r="C81" s="3"/>
      <c r="D81" s="3"/>
    </row>
    <row r="82" spans="1:4">
      <c r="B82" s="3"/>
      <c r="C82" s="3"/>
      <c r="D82" s="3"/>
    </row>
    <row r="83" spans="1:4">
      <c r="B83" s="3"/>
      <c r="C83" s="3"/>
      <c r="D83" s="3"/>
    </row>
    <row r="84" spans="1:4">
      <c r="B84" s="3"/>
      <c r="D84" s="3"/>
    </row>
    <row r="85" spans="1:4">
      <c r="B85" s="3"/>
      <c r="D85" s="3"/>
    </row>
  </sheetData>
  <phoneticPr fontId="1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30"/>
  <sheetViews>
    <sheetView workbookViewId="0">
      <selection activeCell="K22" sqref="K22"/>
    </sheetView>
  </sheetViews>
  <sheetFormatPr defaultColWidth="9" defaultRowHeight="14.25"/>
  <cols>
    <col min="1" max="1" width="11.625" customWidth="1"/>
  </cols>
  <sheetData>
    <row r="1" spans="1:4">
      <c r="A1" s="26" t="s">
        <v>198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151</v>
      </c>
      <c r="B3" s="3">
        <v>8.2380000000000005E-3</v>
      </c>
      <c r="C3" s="3">
        <v>1.4272999999999999E-2</v>
      </c>
      <c r="D3" s="3">
        <v>1.4956000000000001E-2</v>
      </c>
    </row>
    <row r="4" spans="1:4">
      <c r="A4" s="2" t="s">
        <v>152</v>
      </c>
      <c r="B4" s="3">
        <v>3.673E-3</v>
      </c>
      <c r="C4" s="3">
        <v>8.8870000000000008E-3</v>
      </c>
      <c r="D4" s="3">
        <v>1.9918000000000002E-2</v>
      </c>
    </row>
    <row r="5" spans="1:4">
      <c r="A5" s="2" t="s">
        <v>153</v>
      </c>
      <c r="B5" s="3">
        <v>2.1879999999999998E-3</v>
      </c>
      <c r="C5" s="3">
        <v>8.1700000000000002E-3</v>
      </c>
      <c r="D5" s="3">
        <v>7.9050000000000006E-3</v>
      </c>
    </row>
    <row r="6" spans="1:4">
      <c r="A6" s="2" t="s">
        <v>154</v>
      </c>
      <c r="B6" s="3">
        <v>3.9090000000000001E-3</v>
      </c>
      <c r="C6" s="3">
        <v>1.6083E-2</v>
      </c>
      <c r="D6" s="3">
        <v>1.6531000000000001E-2</v>
      </c>
    </row>
    <row r="7" spans="1:4">
      <c r="A7" s="2" t="s">
        <v>155</v>
      </c>
      <c r="B7" s="3">
        <v>6.2950000000000002E-3</v>
      </c>
      <c r="C7" s="3">
        <v>4.9220000000000002E-3</v>
      </c>
      <c r="D7" s="3">
        <v>2.2265E-2</v>
      </c>
    </row>
    <row r="8" spans="1:4">
      <c r="A8" s="2" t="s">
        <v>156</v>
      </c>
      <c r="B8" s="3">
        <v>5.4099999999999999E-3</v>
      </c>
      <c r="C8" s="3">
        <v>6.9550000000000002E-3</v>
      </c>
      <c r="D8" s="3">
        <v>1.0016000000000001E-2</v>
      </c>
    </row>
    <row r="9" spans="1:4">
      <c r="A9" s="2" t="s">
        <v>157</v>
      </c>
      <c r="B9" s="3">
        <v>8.4589999999999995E-3</v>
      </c>
      <c r="C9" s="3">
        <v>6.4669999999999997E-3</v>
      </c>
      <c r="D9" s="3">
        <v>1.0042000000000001E-2</v>
      </c>
    </row>
    <row r="10" spans="1:4">
      <c r="A10" s="2" t="s">
        <v>158</v>
      </c>
      <c r="B10" s="3">
        <v>5.7159999999999997E-3</v>
      </c>
      <c r="C10" s="3">
        <v>9.2239999999999996E-3</v>
      </c>
      <c r="D10" s="3">
        <v>3.2515000000000002E-2</v>
      </c>
    </row>
    <row r="11" spans="1:4">
      <c r="A11" s="2" t="s">
        <v>159</v>
      </c>
      <c r="B11" s="3">
        <v>8.3059999999999991E-3</v>
      </c>
      <c r="C11" s="3">
        <v>5.0289999999999996E-3</v>
      </c>
      <c r="D11" s="3">
        <v>1.9458E-2</v>
      </c>
    </row>
    <row r="12" spans="1:4">
      <c r="A12" s="2" t="s">
        <v>160</v>
      </c>
      <c r="B12" s="3">
        <v>2.9750000000000002E-3</v>
      </c>
      <c r="C12" s="3">
        <v>9.5289999999999993E-3</v>
      </c>
      <c r="D12" s="3">
        <v>3.0037999999999999E-2</v>
      </c>
    </row>
    <row r="13" spans="1:4">
      <c r="A13" s="2" t="s">
        <v>161</v>
      </c>
      <c r="B13" s="3">
        <v>1.4081E-2</v>
      </c>
      <c r="C13" s="3">
        <v>1.0373E-2</v>
      </c>
      <c r="D13" s="3">
        <v>2.2787999999999999E-2</v>
      </c>
    </row>
    <row r="14" spans="1:4">
      <c r="A14" s="2" t="s">
        <v>162</v>
      </c>
      <c r="B14" s="3">
        <v>9.5770000000000004E-3</v>
      </c>
      <c r="C14" s="3">
        <v>1.1535E-2</v>
      </c>
      <c r="D14" s="3">
        <v>2.631E-2</v>
      </c>
    </row>
    <row r="15" spans="1:4">
      <c r="A15" s="2" t="s">
        <v>163</v>
      </c>
      <c r="B15" s="3">
        <v>1.1259E-2</v>
      </c>
      <c r="C15" s="3">
        <v>6.8240000000000002E-3</v>
      </c>
      <c r="D15" s="3">
        <v>2.2419000000000001E-2</v>
      </c>
    </row>
    <row r="16" spans="1:4">
      <c r="A16" s="2" t="s">
        <v>164</v>
      </c>
      <c r="B16" s="3">
        <v>7.0000000000000001E-3</v>
      </c>
      <c r="C16" s="3">
        <v>6.6270000000000001E-3</v>
      </c>
      <c r="D16" s="3">
        <v>1.6825E-2</v>
      </c>
    </row>
    <row r="17" spans="1:4">
      <c r="A17" s="2" t="s">
        <v>165</v>
      </c>
      <c r="B17" s="3">
        <v>8.8590000000000006E-3</v>
      </c>
      <c r="C17" s="3">
        <v>1.8655999999999999E-2</v>
      </c>
      <c r="D17" s="3">
        <v>6.1720000000000004E-3</v>
      </c>
    </row>
    <row r="18" spans="1:4">
      <c r="A18" s="2" t="s">
        <v>166</v>
      </c>
      <c r="B18" s="3">
        <v>7.097E-3</v>
      </c>
      <c r="C18" s="3">
        <v>1.3540999999999999E-2</v>
      </c>
      <c r="D18" s="3">
        <v>1.0814000000000001E-2</v>
      </c>
    </row>
    <row r="19" spans="1:4">
      <c r="A19" s="2" t="s">
        <v>167</v>
      </c>
      <c r="B19" s="3">
        <v>1.2333E-2</v>
      </c>
      <c r="C19" s="3">
        <v>1.014E-2</v>
      </c>
      <c r="D19" s="3">
        <v>1.2565E-2</v>
      </c>
    </row>
    <row r="20" spans="1:4">
      <c r="A20" s="2" t="s">
        <v>168</v>
      </c>
      <c r="B20" s="3">
        <v>2.2525E-2</v>
      </c>
      <c r="C20" s="3">
        <v>7.7910000000000002E-3</v>
      </c>
      <c r="D20" s="3">
        <v>1.2307999999999999E-2</v>
      </c>
    </row>
    <row r="21" spans="1:4">
      <c r="A21" s="2" t="s">
        <v>169</v>
      </c>
      <c r="B21" s="3">
        <v>3.7290000000000001E-3</v>
      </c>
      <c r="C21" s="3">
        <v>8.7229999999999999E-3</v>
      </c>
      <c r="D21" s="3">
        <v>1.7146999999999999E-2</v>
      </c>
    </row>
    <row r="22" spans="1:4">
      <c r="A22" s="2" t="s">
        <v>170</v>
      </c>
      <c r="B22" s="3">
        <v>1.5720999999999999E-2</v>
      </c>
      <c r="C22" s="3">
        <v>8.3330000000000001E-3</v>
      </c>
      <c r="D22" s="3">
        <v>2.1176E-2</v>
      </c>
    </row>
    <row r="23" spans="1:4">
      <c r="A23" s="2" t="s">
        <v>171</v>
      </c>
      <c r="B23" s="3">
        <v>1.4205000000000001E-2</v>
      </c>
      <c r="C23" s="3">
        <v>5.4920000000000004E-3</v>
      </c>
      <c r="D23" s="3">
        <v>1.43E-2</v>
      </c>
    </row>
    <row r="24" spans="1:4">
      <c r="A24" s="2" t="s">
        <v>172</v>
      </c>
      <c r="B24" s="3">
        <v>7.7499999999999999E-3</v>
      </c>
      <c r="C24" s="3">
        <v>2.9740000000000001E-3</v>
      </c>
      <c r="D24" s="3">
        <v>1.2694E-2</v>
      </c>
    </row>
    <row r="25" spans="1:4">
      <c r="A25" s="2" t="s">
        <v>173</v>
      </c>
      <c r="B25" s="3">
        <v>3.9280000000000001E-3</v>
      </c>
      <c r="C25" s="3">
        <v>4.7070000000000002E-3</v>
      </c>
      <c r="D25" s="3">
        <v>2.4483999999999999E-2</v>
      </c>
    </row>
    <row r="26" spans="1:4">
      <c r="A26" s="2" t="s">
        <v>174</v>
      </c>
      <c r="B26" s="3">
        <v>7.5649999999999997E-3</v>
      </c>
      <c r="C26" s="3">
        <v>5.3330000000000001E-3</v>
      </c>
      <c r="D26" s="3">
        <v>3.175E-2</v>
      </c>
    </row>
    <row r="27" spans="1:4">
      <c r="A27" s="2" t="s">
        <v>175</v>
      </c>
      <c r="B27" s="3">
        <v>6.9379999999999997E-3</v>
      </c>
      <c r="C27" s="3">
        <v>1.3469E-2</v>
      </c>
      <c r="D27" s="3">
        <v>1.1657000000000001E-2</v>
      </c>
    </row>
    <row r="28" spans="1:4">
      <c r="A28" s="2" t="s">
        <v>176</v>
      </c>
      <c r="B28" s="3">
        <v>7.234E-3</v>
      </c>
      <c r="C28" s="3">
        <v>6.685E-3</v>
      </c>
      <c r="D28" s="3">
        <v>2.2832999999999999E-2</v>
      </c>
    </row>
    <row r="29" spans="1:4">
      <c r="A29" s="2" t="s">
        <v>177</v>
      </c>
      <c r="B29" s="3">
        <v>1.3106E-2</v>
      </c>
      <c r="C29" s="3">
        <v>1.3242E-2</v>
      </c>
      <c r="D29" s="3">
        <v>2.9454999999999999E-2</v>
      </c>
    </row>
    <row r="30" spans="1:4">
      <c r="A30" s="2" t="s">
        <v>178</v>
      </c>
      <c r="B30" s="3">
        <v>1.0052999999999999E-2</v>
      </c>
      <c r="C30" s="3">
        <v>1.2638999999999999E-2</v>
      </c>
      <c r="D30" s="3">
        <v>2.2079000000000001E-2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A2" sqref="A2"/>
    </sheetView>
  </sheetViews>
  <sheetFormatPr defaultColWidth="9" defaultRowHeight="14.25"/>
  <cols>
    <col min="1" max="1" width="10.75" customWidth="1"/>
    <col min="2" max="2" width="17.875" customWidth="1"/>
    <col min="3" max="3" width="21.625" customWidth="1"/>
  </cols>
  <sheetData>
    <row r="1" spans="1:3" ht="15.75">
      <c r="A1" s="29" t="s">
        <v>184</v>
      </c>
    </row>
    <row r="2" spans="1:3" ht="18.75">
      <c r="B2" s="4" t="s">
        <v>3</v>
      </c>
      <c r="C2" s="4" t="s">
        <v>4</v>
      </c>
    </row>
    <row r="3" spans="1:3">
      <c r="A3" s="2" t="s">
        <v>5</v>
      </c>
      <c r="B3" s="3">
        <v>6</v>
      </c>
      <c r="C3" s="3">
        <v>2</v>
      </c>
    </row>
    <row r="4" spans="1:3">
      <c r="A4" s="2" t="s">
        <v>6</v>
      </c>
      <c r="B4" s="3">
        <v>4.2</v>
      </c>
      <c r="C4" s="3">
        <v>2</v>
      </c>
    </row>
    <row r="5" spans="1:3">
      <c r="A5" s="2" t="s">
        <v>7</v>
      </c>
      <c r="B5" s="3">
        <v>5</v>
      </c>
      <c r="C5" s="3">
        <v>1.3</v>
      </c>
    </row>
    <row r="6" spans="1:3">
      <c r="A6" s="2" t="s">
        <v>8</v>
      </c>
      <c r="B6" s="3">
        <v>6.05</v>
      </c>
      <c r="C6" s="3">
        <v>1.5</v>
      </c>
    </row>
    <row r="7" spans="1:3">
      <c r="A7" s="2" t="s">
        <v>9</v>
      </c>
      <c r="B7" s="3">
        <v>6.05</v>
      </c>
      <c r="C7" s="3">
        <v>1.5</v>
      </c>
    </row>
    <row r="8" spans="1:3">
      <c r="A8" s="2" t="s">
        <v>10</v>
      </c>
      <c r="B8" s="3">
        <v>4.1900000000000004</v>
      </c>
      <c r="C8" s="3">
        <v>1.2</v>
      </c>
    </row>
    <row r="9" spans="1:3">
      <c r="A9" s="2" t="s">
        <v>11</v>
      </c>
      <c r="B9" s="3">
        <v>6.58</v>
      </c>
      <c r="C9" s="3">
        <v>0.9</v>
      </c>
    </row>
    <row r="10" spans="1:3">
      <c r="A10" s="2" t="s">
        <v>12</v>
      </c>
      <c r="B10" s="3"/>
      <c r="C10" s="3">
        <v>1.86</v>
      </c>
    </row>
    <row r="11" spans="1:3">
      <c r="A11" s="2" t="s">
        <v>13</v>
      </c>
      <c r="B11" s="3"/>
      <c r="C11" s="3">
        <v>2.3199999999999998</v>
      </c>
    </row>
    <row r="12" spans="1:3">
      <c r="A12" s="2" t="s">
        <v>14</v>
      </c>
      <c r="B12" s="3"/>
      <c r="C12" s="3">
        <v>1.86</v>
      </c>
    </row>
  </sheetData>
  <phoneticPr fontId="1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D30"/>
  <sheetViews>
    <sheetView workbookViewId="0">
      <selection activeCell="R57" sqref="R57"/>
    </sheetView>
  </sheetViews>
  <sheetFormatPr defaultColWidth="9" defaultRowHeight="14.25"/>
  <sheetData>
    <row r="1" spans="1:4">
      <c r="A1" s="26" t="s">
        <v>199</v>
      </c>
    </row>
    <row r="2" spans="1:4" ht="15.75">
      <c r="B2" s="1" t="s">
        <v>45</v>
      </c>
      <c r="C2" s="1" t="s">
        <v>46</v>
      </c>
      <c r="D2" s="1" t="s">
        <v>47</v>
      </c>
    </row>
    <row r="3" spans="1:4">
      <c r="A3" s="2" t="s">
        <v>151</v>
      </c>
      <c r="B3" s="3">
        <v>62.39</v>
      </c>
      <c r="C3" s="3">
        <v>86.379000000000005</v>
      </c>
      <c r="D3" s="3">
        <v>103.2</v>
      </c>
    </row>
    <row r="4" spans="1:4">
      <c r="A4" s="2" t="s">
        <v>152</v>
      </c>
      <c r="B4" s="3">
        <v>58.682000000000002</v>
      </c>
      <c r="C4" s="3">
        <v>97.247</v>
      </c>
      <c r="D4" s="3">
        <v>89.147000000000006</v>
      </c>
    </row>
    <row r="5" spans="1:4">
      <c r="A5" s="2" t="s">
        <v>153</v>
      </c>
      <c r="B5" s="3">
        <v>23.577999999999999</v>
      </c>
      <c r="C5" s="3">
        <v>75.323999999999998</v>
      </c>
      <c r="D5" s="3">
        <v>78.076999999999998</v>
      </c>
    </row>
    <row r="6" spans="1:4">
      <c r="A6" s="2" t="s">
        <v>154</v>
      </c>
      <c r="B6" s="3">
        <v>68.257999999999996</v>
      </c>
      <c r="C6" s="3">
        <v>43.51</v>
      </c>
      <c r="D6" s="3">
        <v>105.205</v>
      </c>
    </row>
    <row r="7" spans="1:4">
      <c r="A7" s="2" t="s">
        <v>155</v>
      </c>
      <c r="B7" s="3">
        <v>60.429000000000002</v>
      </c>
      <c r="C7" s="3">
        <v>99.93</v>
      </c>
      <c r="D7" s="3">
        <v>70.584999999999994</v>
      </c>
    </row>
    <row r="8" spans="1:4">
      <c r="A8" s="2" t="s">
        <v>156</v>
      </c>
      <c r="B8" s="3">
        <v>74.977000000000004</v>
      </c>
      <c r="C8" s="3">
        <v>71.483999999999995</v>
      </c>
      <c r="D8" s="3">
        <v>79.680999999999997</v>
      </c>
    </row>
    <row r="9" spans="1:4">
      <c r="A9" s="2" t="s">
        <v>157</v>
      </c>
      <c r="B9" s="3">
        <v>76.450999999999993</v>
      </c>
      <c r="C9" s="3">
        <v>91.32</v>
      </c>
      <c r="D9" s="3">
        <v>78.754999999999995</v>
      </c>
    </row>
    <row r="10" spans="1:4">
      <c r="A10" s="2" t="s">
        <v>158</v>
      </c>
      <c r="B10" s="3">
        <v>73.438000000000002</v>
      </c>
      <c r="C10" s="3">
        <v>66.641000000000005</v>
      </c>
      <c r="D10" s="3">
        <v>100.84399999999999</v>
      </c>
    </row>
    <row r="11" spans="1:4">
      <c r="A11" s="2" t="s">
        <v>159</v>
      </c>
      <c r="B11" s="3">
        <v>68.963999999999999</v>
      </c>
      <c r="C11" s="3">
        <v>82.858000000000004</v>
      </c>
      <c r="D11" s="3">
        <v>54.652999999999999</v>
      </c>
    </row>
    <row r="12" spans="1:4">
      <c r="A12" s="2" t="s">
        <v>160</v>
      </c>
      <c r="B12" s="3">
        <v>47.905000000000001</v>
      </c>
      <c r="C12" s="3">
        <v>68.221999999999994</v>
      </c>
      <c r="D12" s="3">
        <v>81.929000000000002</v>
      </c>
    </row>
    <row r="13" spans="1:4">
      <c r="A13" s="2" t="s">
        <v>161</v>
      </c>
      <c r="B13" s="3">
        <v>94.65</v>
      </c>
      <c r="C13" s="3">
        <v>48.530999999999999</v>
      </c>
      <c r="D13" s="3">
        <v>73.486000000000004</v>
      </c>
    </row>
    <row r="14" spans="1:4">
      <c r="A14" s="2" t="s">
        <v>162</v>
      </c>
      <c r="B14" s="3">
        <v>131.16200000000001</v>
      </c>
      <c r="C14" s="3">
        <v>103.30500000000001</v>
      </c>
      <c r="D14" s="3">
        <v>55.161999999999999</v>
      </c>
    </row>
    <row r="15" spans="1:4">
      <c r="A15" s="2" t="s">
        <v>163</v>
      </c>
      <c r="B15" s="3">
        <v>80.698999999999998</v>
      </c>
      <c r="C15" s="3">
        <v>66.903000000000006</v>
      </c>
      <c r="D15" s="3">
        <v>68.716999999999999</v>
      </c>
    </row>
    <row r="16" spans="1:4">
      <c r="A16" s="2" t="s">
        <v>164</v>
      </c>
      <c r="B16" s="3">
        <v>115.58499999999999</v>
      </c>
      <c r="C16" s="3">
        <v>66.212999999999994</v>
      </c>
      <c r="D16" s="3">
        <v>66.521000000000001</v>
      </c>
    </row>
    <row r="17" spans="1:4">
      <c r="A17" s="2" t="s">
        <v>165</v>
      </c>
      <c r="B17" s="3">
        <v>102.482</v>
      </c>
      <c r="C17" s="3">
        <v>63.963999999999999</v>
      </c>
      <c r="D17" s="3">
        <v>77.328000000000003</v>
      </c>
    </row>
    <row r="18" spans="1:4">
      <c r="A18" s="2" t="s">
        <v>166</v>
      </c>
      <c r="B18" s="3">
        <v>78.63</v>
      </c>
      <c r="C18" s="3">
        <v>90.16</v>
      </c>
      <c r="D18" s="3">
        <v>73.647000000000006</v>
      </c>
    </row>
    <row r="19" spans="1:4">
      <c r="A19" s="2" t="s">
        <v>167</v>
      </c>
      <c r="B19" s="3">
        <v>86.486999999999995</v>
      </c>
      <c r="C19" s="3">
        <v>82.302000000000007</v>
      </c>
      <c r="D19" s="3">
        <v>74.503</v>
      </c>
    </row>
    <row r="20" spans="1:4">
      <c r="A20" s="2" t="s">
        <v>168</v>
      </c>
      <c r="B20" s="3">
        <v>89.855999999999995</v>
      </c>
      <c r="C20" s="3">
        <v>79.540999999999997</v>
      </c>
      <c r="D20" s="3">
        <v>70.56</v>
      </c>
    </row>
    <row r="21" spans="1:4">
      <c r="A21" s="2" t="s">
        <v>169</v>
      </c>
      <c r="B21" s="3">
        <v>91.680999999999997</v>
      </c>
      <c r="C21" s="3">
        <v>68.018000000000001</v>
      </c>
      <c r="D21" s="3">
        <v>56.762999999999998</v>
      </c>
    </row>
    <row r="22" spans="1:4">
      <c r="A22" s="2" t="s">
        <v>170</v>
      </c>
      <c r="B22" s="3">
        <v>83.844999999999999</v>
      </c>
      <c r="C22" s="3">
        <v>70.614000000000004</v>
      </c>
      <c r="D22" s="3">
        <v>73.694999999999993</v>
      </c>
    </row>
    <row r="23" spans="1:4">
      <c r="A23" s="2" t="s">
        <v>171</v>
      </c>
      <c r="B23" s="3">
        <v>112.64700000000001</v>
      </c>
      <c r="C23" s="3">
        <v>82.938999999999993</v>
      </c>
      <c r="D23" s="3">
        <v>74.486999999999995</v>
      </c>
    </row>
    <row r="24" spans="1:4">
      <c r="A24" s="2" t="s">
        <v>172</v>
      </c>
      <c r="B24" s="3">
        <v>99.091999999999999</v>
      </c>
      <c r="C24" s="3">
        <v>104.998</v>
      </c>
      <c r="D24" s="3">
        <v>59.972000000000001</v>
      </c>
    </row>
    <row r="25" spans="1:4">
      <c r="A25" s="2" t="s">
        <v>173</v>
      </c>
      <c r="B25" s="3">
        <v>112.215</v>
      </c>
      <c r="C25" s="3">
        <v>103.60899999999999</v>
      </c>
      <c r="D25" s="3">
        <v>77.307000000000002</v>
      </c>
    </row>
    <row r="26" spans="1:4">
      <c r="A26" s="2" t="s">
        <v>174</v>
      </c>
      <c r="B26" s="3">
        <v>101.73</v>
      </c>
      <c r="C26" s="3">
        <v>101.51300000000001</v>
      </c>
      <c r="D26" s="3">
        <v>68.89</v>
      </c>
    </row>
    <row r="27" spans="1:4">
      <c r="A27" s="2" t="s">
        <v>175</v>
      </c>
      <c r="B27" s="3">
        <v>108.396</v>
      </c>
      <c r="C27" s="3">
        <v>67.188000000000002</v>
      </c>
      <c r="D27" s="3">
        <v>66.599000000000004</v>
      </c>
    </row>
    <row r="28" spans="1:4">
      <c r="A28" s="2" t="s">
        <v>176</v>
      </c>
      <c r="B28" s="3">
        <v>85.73</v>
      </c>
      <c r="C28" s="3">
        <v>86.340999999999994</v>
      </c>
      <c r="D28" s="3">
        <v>65.906000000000006</v>
      </c>
    </row>
    <row r="29" spans="1:4">
      <c r="A29" s="2" t="s">
        <v>177</v>
      </c>
      <c r="B29" s="3">
        <v>84.671999999999997</v>
      </c>
      <c r="C29" s="3">
        <v>95.494</v>
      </c>
      <c r="D29" s="3">
        <v>50.783999999999999</v>
      </c>
    </row>
    <row r="30" spans="1:4">
      <c r="A30" s="2" t="s">
        <v>178</v>
      </c>
      <c r="B30" s="3">
        <v>80.584000000000003</v>
      </c>
      <c r="C30" s="3">
        <v>62.511000000000003</v>
      </c>
      <c r="D30" s="3">
        <v>97.356999999999999</v>
      </c>
    </row>
  </sheetData>
  <phoneticPr fontId="12" type="noConversion"/>
  <pageMargins left="0.7" right="0.7" top="0.75" bottom="0.75" header="0.3" footer="0.3"/>
  <pageSetup paperSize="9"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1283"/>
  <sheetViews>
    <sheetView workbookViewId="0">
      <selection activeCell="R51" sqref="R51"/>
    </sheetView>
  </sheetViews>
  <sheetFormatPr defaultColWidth="9" defaultRowHeight="14.25"/>
  <cols>
    <col min="1" max="1" width="17" style="18" customWidth="1"/>
    <col min="2" max="2" width="9" style="18"/>
    <col min="3" max="3" width="14.5" style="18" customWidth="1"/>
    <col min="4" max="4" width="14.375" style="18" customWidth="1"/>
    <col min="5" max="6" width="9" style="18"/>
    <col min="7" max="7" width="14.5" style="18" customWidth="1"/>
    <col min="8" max="8" width="16.125" style="18" customWidth="1"/>
    <col min="9" max="10" width="9" style="18"/>
    <col min="11" max="11" width="13.25" style="18" customWidth="1"/>
    <col min="12" max="12" width="15.875" customWidth="1"/>
  </cols>
  <sheetData>
    <row r="1" spans="1:12" ht="15.75">
      <c r="A1" s="27" t="s">
        <v>182</v>
      </c>
      <c r="B1" s="36" t="s">
        <v>45</v>
      </c>
      <c r="C1" s="36"/>
      <c r="D1" s="36"/>
      <c r="E1" s="19"/>
      <c r="F1" s="36" t="s">
        <v>123</v>
      </c>
      <c r="G1" s="36"/>
      <c r="H1" s="36"/>
      <c r="I1" s="19"/>
      <c r="J1" s="36" t="s">
        <v>124</v>
      </c>
      <c r="K1" s="36"/>
      <c r="L1" s="36"/>
    </row>
    <row r="2" spans="1:12">
      <c r="B2" s="18" t="s">
        <v>125</v>
      </c>
      <c r="C2" s="18" t="s">
        <v>126</v>
      </c>
      <c r="D2" s="18" t="s">
        <v>127</v>
      </c>
      <c r="F2" s="18" t="s">
        <v>125</v>
      </c>
      <c r="G2" s="18" t="s">
        <v>126</v>
      </c>
      <c r="H2" s="18" t="s">
        <v>127</v>
      </c>
      <c r="J2" s="18" t="s">
        <v>125</v>
      </c>
      <c r="K2" s="18" t="s">
        <v>126</v>
      </c>
      <c r="L2" s="18" t="s">
        <v>127</v>
      </c>
    </row>
    <row r="3" spans="1:12">
      <c r="B3" s="18">
        <v>1</v>
      </c>
      <c r="C3" s="18">
        <v>0.01</v>
      </c>
      <c r="D3" s="18">
        <v>91</v>
      </c>
      <c r="F3" s="18">
        <v>1</v>
      </c>
      <c r="G3" s="18">
        <v>8.8999999999999996E-2</v>
      </c>
      <c r="H3" s="18">
        <v>137.667</v>
      </c>
      <c r="J3" s="18">
        <v>1</v>
      </c>
      <c r="K3" s="18">
        <v>4.9000000000000002E-2</v>
      </c>
      <c r="L3" s="18">
        <v>117</v>
      </c>
    </row>
    <row r="4" spans="1:12">
      <c r="B4" s="18">
        <v>2</v>
      </c>
      <c r="C4" s="18">
        <v>0.01</v>
      </c>
      <c r="D4" s="18">
        <v>91</v>
      </c>
      <c r="F4" s="18">
        <v>2</v>
      </c>
      <c r="G4" s="18">
        <v>1.095</v>
      </c>
      <c r="H4" s="18">
        <v>141.459</v>
      </c>
      <c r="J4" s="18">
        <v>2</v>
      </c>
      <c r="K4" s="18">
        <v>0.217</v>
      </c>
      <c r="L4" s="18">
        <v>154.68199999999999</v>
      </c>
    </row>
    <row r="5" spans="1:12">
      <c r="B5" s="18">
        <v>3</v>
      </c>
      <c r="C5" s="18">
        <v>0.25600000000000001</v>
      </c>
      <c r="D5" s="18">
        <v>100.4</v>
      </c>
      <c r="F5" s="18">
        <v>3</v>
      </c>
      <c r="G5" s="18">
        <v>5.8999999999999997E-2</v>
      </c>
      <c r="H5" s="18">
        <v>127.333</v>
      </c>
      <c r="J5" s="18">
        <v>3</v>
      </c>
      <c r="K5" s="18">
        <v>0.22700000000000001</v>
      </c>
      <c r="L5" s="18">
        <v>176.565</v>
      </c>
    </row>
    <row r="6" spans="1:12">
      <c r="B6" s="18">
        <v>4</v>
      </c>
      <c r="C6" s="18">
        <v>0.20699999999999999</v>
      </c>
      <c r="D6" s="18">
        <v>124.1</v>
      </c>
      <c r="F6" s="18">
        <v>4</v>
      </c>
      <c r="G6" s="18">
        <v>0.03</v>
      </c>
      <c r="H6" s="18">
        <v>120.667</v>
      </c>
      <c r="J6" s="18">
        <v>4</v>
      </c>
      <c r="K6" s="18">
        <v>0.58199999999999996</v>
      </c>
      <c r="L6" s="18">
        <v>157.74600000000001</v>
      </c>
    </row>
    <row r="7" spans="1:12">
      <c r="B7" s="18">
        <v>5</v>
      </c>
      <c r="C7" s="18">
        <v>0.20699999999999999</v>
      </c>
      <c r="D7" s="18">
        <v>123.556</v>
      </c>
      <c r="F7" s="18">
        <v>5</v>
      </c>
      <c r="G7" s="18">
        <v>0.38500000000000001</v>
      </c>
      <c r="H7" s="18">
        <v>144.28200000000001</v>
      </c>
      <c r="J7" s="18">
        <v>5</v>
      </c>
      <c r="K7" s="18">
        <v>0.25900000000000001</v>
      </c>
      <c r="L7" s="18">
        <v>95</v>
      </c>
    </row>
    <row r="8" spans="1:12">
      <c r="B8" s="18">
        <v>6</v>
      </c>
      <c r="C8" s="18">
        <v>0.47399999999999998</v>
      </c>
      <c r="D8" s="18">
        <v>147.44</v>
      </c>
      <c r="F8" s="18">
        <v>6</v>
      </c>
      <c r="G8" s="18">
        <v>0.30599999999999999</v>
      </c>
      <c r="H8" s="18">
        <v>141.12899999999999</v>
      </c>
      <c r="J8" s="18">
        <v>6</v>
      </c>
      <c r="K8" s="18">
        <v>0.14799999999999999</v>
      </c>
      <c r="L8" s="18">
        <v>106.93300000000001</v>
      </c>
    </row>
    <row r="9" spans="1:12">
      <c r="B9" s="18">
        <v>7</v>
      </c>
      <c r="C9" s="18">
        <v>0.316</v>
      </c>
      <c r="D9" s="18">
        <v>134.82400000000001</v>
      </c>
      <c r="F9" s="18">
        <v>7</v>
      </c>
      <c r="G9" s="18">
        <v>4.9000000000000002E-2</v>
      </c>
      <c r="H9" s="18">
        <v>111.8</v>
      </c>
      <c r="J9" s="18">
        <v>7</v>
      </c>
      <c r="K9" s="18">
        <v>0.20699999999999999</v>
      </c>
      <c r="L9" s="18">
        <v>126.714</v>
      </c>
    </row>
    <row r="10" spans="1:12">
      <c r="B10" s="18">
        <v>8</v>
      </c>
      <c r="C10" s="18">
        <v>0.217</v>
      </c>
      <c r="D10" s="18">
        <v>111.273</v>
      </c>
      <c r="F10" s="18">
        <v>8</v>
      </c>
      <c r="G10" s="18">
        <v>0.02</v>
      </c>
      <c r="H10" s="18">
        <v>108.5</v>
      </c>
      <c r="J10" s="18">
        <v>8</v>
      </c>
      <c r="K10" s="18">
        <v>0.25900000000000001</v>
      </c>
      <c r="L10" s="18">
        <v>91</v>
      </c>
    </row>
    <row r="11" spans="1:12">
      <c r="B11" s="18">
        <v>9</v>
      </c>
      <c r="C11" s="18">
        <v>0.46400000000000002</v>
      </c>
      <c r="D11" s="18">
        <v>183.833</v>
      </c>
      <c r="F11" s="18">
        <v>9</v>
      </c>
      <c r="G11" s="18">
        <v>0.13800000000000001</v>
      </c>
      <c r="H11" s="18">
        <v>111.929</v>
      </c>
      <c r="J11" s="18">
        <v>9</v>
      </c>
      <c r="K11" s="18">
        <v>0.79900000000000004</v>
      </c>
      <c r="L11" s="18">
        <v>146.90100000000001</v>
      </c>
    </row>
    <row r="12" spans="1:12">
      <c r="B12" s="18">
        <v>10</v>
      </c>
      <c r="C12" s="18">
        <v>0.01</v>
      </c>
      <c r="D12" s="18">
        <v>91</v>
      </c>
      <c r="F12" s="18">
        <v>10</v>
      </c>
      <c r="G12" s="18">
        <v>0.26600000000000001</v>
      </c>
      <c r="H12" s="18">
        <v>137.74100000000001</v>
      </c>
      <c r="J12" s="18">
        <v>10</v>
      </c>
      <c r="K12" s="18">
        <v>0.27600000000000002</v>
      </c>
      <c r="L12" s="18">
        <v>113.071</v>
      </c>
    </row>
    <row r="13" spans="1:12">
      <c r="B13" s="18">
        <v>11</v>
      </c>
      <c r="C13" s="18">
        <v>5.8999999999999997E-2</v>
      </c>
      <c r="D13" s="18">
        <v>98</v>
      </c>
      <c r="F13" s="18">
        <v>11</v>
      </c>
      <c r="G13" s="18">
        <v>3.9E-2</v>
      </c>
      <c r="H13" s="18">
        <v>123</v>
      </c>
      <c r="J13" s="18">
        <v>11</v>
      </c>
      <c r="K13" s="18">
        <v>0.33500000000000002</v>
      </c>
      <c r="L13" s="18">
        <v>195.85300000000001</v>
      </c>
    </row>
    <row r="14" spans="1:12">
      <c r="B14" s="18">
        <v>12</v>
      </c>
      <c r="C14" s="18">
        <v>0.34499999999999997</v>
      </c>
      <c r="D14" s="18">
        <v>114.842</v>
      </c>
      <c r="F14" s="18">
        <v>12</v>
      </c>
      <c r="G14" s="18">
        <v>0.02</v>
      </c>
      <c r="H14" s="18">
        <v>92</v>
      </c>
      <c r="J14" s="18">
        <v>12</v>
      </c>
      <c r="K14" s="18">
        <v>7.9000000000000001E-2</v>
      </c>
      <c r="L14" s="18">
        <v>119.375</v>
      </c>
    </row>
    <row r="15" spans="1:12">
      <c r="B15" s="18">
        <v>13</v>
      </c>
      <c r="C15" s="18">
        <v>0.28599999999999998</v>
      </c>
      <c r="D15" s="18">
        <v>133.06200000000001</v>
      </c>
      <c r="F15" s="18">
        <v>13</v>
      </c>
      <c r="G15" s="18">
        <v>0.02</v>
      </c>
      <c r="H15" s="18">
        <v>95.5</v>
      </c>
      <c r="J15" s="18">
        <v>13</v>
      </c>
      <c r="K15" s="18">
        <v>0.20699999999999999</v>
      </c>
      <c r="L15" s="18">
        <v>123.952</v>
      </c>
    </row>
    <row r="16" spans="1:12">
      <c r="B16" s="18">
        <v>14</v>
      </c>
      <c r="C16" s="18">
        <v>0.39500000000000002</v>
      </c>
      <c r="D16" s="18">
        <v>163.476</v>
      </c>
      <c r="F16" s="18">
        <v>14</v>
      </c>
      <c r="G16" s="18">
        <v>0.03</v>
      </c>
      <c r="H16" s="18">
        <v>127.333</v>
      </c>
      <c r="J16" s="18">
        <v>14</v>
      </c>
      <c r="K16" s="18">
        <v>8.8999999999999996E-2</v>
      </c>
      <c r="L16" s="18">
        <v>96.332999999999998</v>
      </c>
    </row>
    <row r="17" spans="2:12">
      <c r="B17" s="18">
        <v>15</v>
      </c>
      <c r="C17" s="18">
        <v>0.34499999999999997</v>
      </c>
      <c r="D17" s="18">
        <v>158.27799999999999</v>
      </c>
      <c r="F17" s="18">
        <v>15</v>
      </c>
      <c r="G17" s="18">
        <v>0.02</v>
      </c>
      <c r="H17" s="18">
        <v>102.5</v>
      </c>
      <c r="J17" s="18">
        <v>15</v>
      </c>
      <c r="K17" s="18">
        <v>0.34499999999999997</v>
      </c>
      <c r="L17" s="18">
        <v>140.714</v>
      </c>
    </row>
    <row r="18" spans="2:12">
      <c r="B18" s="18">
        <v>16</v>
      </c>
      <c r="C18" s="18">
        <v>0.34499999999999997</v>
      </c>
      <c r="D18" s="18">
        <v>123.526</v>
      </c>
      <c r="F18" s="18">
        <v>16</v>
      </c>
      <c r="G18" s="18">
        <v>0.17799999999999999</v>
      </c>
      <c r="H18" s="18">
        <v>138.833</v>
      </c>
      <c r="J18" s="18">
        <v>16</v>
      </c>
      <c r="K18" s="18">
        <v>0.41399999999999998</v>
      </c>
      <c r="L18" s="18">
        <v>157.119</v>
      </c>
    </row>
    <row r="19" spans="2:12">
      <c r="B19" s="18">
        <v>17</v>
      </c>
      <c r="C19" s="18">
        <v>3.9E-2</v>
      </c>
      <c r="D19" s="18">
        <v>95.332999999999998</v>
      </c>
      <c r="F19" s="18">
        <v>17</v>
      </c>
      <c r="G19" s="18">
        <v>0.02</v>
      </c>
      <c r="H19" s="18">
        <v>118.5</v>
      </c>
      <c r="J19" s="18">
        <v>17</v>
      </c>
      <c r="K19" s="18">
        <v>0.247</v>
      </c>
      <c r="L19" s="18">
        <v>165.72</v>
      </c>
    </row>
    <row r="20" spans="2:12">
      <c r="B20" s="18">
        <v>18</v>
      </c>
      <c r="C20" s="18">
        <v>0.01</v>
      </c>
      <c r="D20" s="18">
        <v>91</v>
      </c>
      <c r="F20" s="18">
        <v>18</v>
      </c>
      <c r="G20" s="18">
        <v>0.02</v>
      </c>
      <c r="H20" s="18">
        <v>103.5</v>
      </c>
      <c r="J20" s="18">
        <v>18</v>
      </c>
      <c r="K20" s="18">
        <v>0.247</v>
      </c>
      <c r="L20" s="18">
        <v>154.84</v>
      </c>
    </row>
    <row r="21" spans="2:12">
      <c r="B21" s="18">
        <v>19</v>
      </c>
      <c r="C21" s="18">
        <v>0.41399999999999998</v>
      </c>
      <c r="D21" s="18">
        <v>139.04499999999999</v>
      </c>
      <c r="F21" s="18">
        <v>19</v>
      </c>
      <c r="G21" s="18">
        <v>3.9E-2</v>
      </c>
      <c r="H21" s="18">
        <v>105.5</v>
      </c>
      <c r="J21" s="18">
        <v>19</v>
      </c>
      <c r="K21" s="18">
        <v>0.44400000000000001</v>
      </c>
      <c r="L21" s="18">
        <v>148.15600000000001</v>
      </c>
    </row>
    <row r="22" spans="2:12">
      <c r="B22" s="18">
        <v>20</v>
      </c>
      <c r="C22" s="18">
        <v>0.34499999999999997</v>
      </c>
      <c r="D22" s="18">
        <v>129</v>
      </c>
      <c r="F22" s="18">
        <v>20</v>
      </c>
      <c r="G22" s="18">
        <v>4.9000000000000002E-2</v>
      </c>
      <c r="H22" s="18">
        <v>104.8</v>
      </c>
      <c r="J22" s="18">
        <v>20</v>
      </c>
      <c r="K22" s="18">
        <v>0.128</v>
      </c>
      <c r="L22" s="18">
        <v>115.30800000000001</v>
      </c>
    </row>
    <row r="23" spans="2:12">
      <c r="B23" s="18">
        <v>21</v>
      </c>
      <c r="C23" s="18">
        <v>9.9000000000000005E-2</v>
      </c>
      <c r="D23" s="18">
        <v>112.4</v>
      </c>
      <c r="F23" s="18">
        <v>21</v>
      </c>
      <c r="G23" s="18">
        <v>3.9E-2</v>
      </c>
      <c r="H23" s="18">
        <v>104.75</v>
      </c>
      <c r="J23" s="18">
        <v>21</v>
      </c>
      <c r="K23" s="18">
        <v>0.03</v>
      </c>
      <c r="L23" s="18">
        <v>101.333</v>
      </c>
    </row>
    <row r="24" spans="2:12">
      <c r="B24" s="18">
        <v>22</v>
      </c>
      <c r="C24" s="18">
        <v>0.22700000000000001</v>
      </c>
      <c r="D24" s="18">
        <v>101.25</v>
      </c>
      <c r="F24" s="18">
        <v>22</v>
      </c>
      <c r="G24" s="18">
        <v>3.9E-2</v>
      </c>
      <c r="H24" s="18">
        <v>148.5</v>
      </c>
      <c r="J24" s="18">
        <v>22</v>
      </c>
      <c r="K24" s="18">
        <v>0.25900000000000001</v>
      </c>
      <c r="L24" s="18">
        <v>98</v>
      </c>
    </row>
    <row r="25" spans="2:12">
      <c r="B25" s="18">
        <v>23</v>
      </c>
      <c r="C25" s="18">
        <v>0.01</v>
      </c>
      <c r="D25" s="18">
        <v>91</v>
      </c>
      <c r="F25" s="18">
        <v>23</v>
      </c>
      <c r="G25" s="18">
        <v>0.316</v>
      </c>
      <c r="H25" s="18">
        <v>148.71899999999999</v>
      </c>
      <c r="J25" s="18">
        <v>23</v>
      </c>
      <c r="K25" s="18">
        <v>0.03</v>
      </c>
      <c r="L25" s="18">
        <v>112.333</v>
      </c>
    </row>
    <row r="26" spans="2:12">
      <c r="B26" s="18">
        <v>24</v>
      </c>
      <c r="C26" s="18">
        <v>3.9E-2</v>
      </c>
      <c r="D26" s="18">
        <v>96</v>
      </c>
      <c r="F26" s="18">
        <v>24</v>
      </c>
      <c r="G26" s="18">
        <v>0.217</v>
      </c>
      <c r="H26" s="18">
        <v>134.81800000000001</v>
      </c>
      <c r="J26" s="18">
        <v>24</v>
      </c>
      <c r="K26" s="18">
        <v>5.8999999999999997E-2</v>
      </c>
      <c r="L26" s="18">
        <v>105.333</v>
      </c>
    </row>
    <row r="27" spans="2:12">
      <c r="B27" s="18">
        <v>25</v>
      </c>
      <c r="C27" s="18">
        <v>0.01</v>
      </c>
      <c r="D27" s="18">
        <v>91</v>
      </c>
      <c r="F27" s="18">
        <v>25</v>
      </c>
      <c r="G27" s="18">
        <v>3.9E-2</v>
      </c>
      <c r="H27" s="18">
        <v>114</v>
      </c>
      <c r="J27" s="18">
        <v>25</v>
      </c>
      <c r="K27" s="18">
        <v>0.25900000000000001</v>
      </c>
      <c r="L27" s="18">
        <v>102</v>
      </c>
    </row>
    <row r="28" spans="2:12">
      <c r="B28" s="18">
        <v>26</v>
      </c>
      <c r="C28" s="18">
        <v>0.20699999999999999</v>
      </c>
      <c r="D28" s="18">
        <v>124</v>
      </c>
      <c r="F28" s="18">
        <v>26</v>
      </c>
      <c r="G28" s="18">
        <v>0.109</v>
      </c>
      <c r="H28" s="18">
        <v>153.09100000000001</v>
      </c>
      <c r="J28" s="18">
        <v>26</v>
      </c>
      <c r="K28" s="18">
        <v>0.03</v>
      </c>
      <c r="L28" s="18">
        <v>95</v>
      </c>
    </row>
    <row r="29" spans="2:12">
      <c r="B29" s="18">
        <v>27</v>
      </c>
      <c r="C29" s="18">
        <v>0.22700000000000001</v>
      </c>
      <c r="D29" s="18">
        <v>116.417</v>
      </c>
      <c r="F29" s="18">
        <v>27</v>
      </c>
      <c r="G29" s="18">
        <v>0.14799999999999999</v>
      </c>
      <c r="H29" s="18">
        <v>129.333</v>
      </c>
      <c r="J29" s="18">
        <v>27</v>
      </c>
      <c r="K29" s="18">
        <v>0.03</v>
      </c>
      <c r="L29" s="18">
        <v>109</v>
      </c>
    </row>
    <row r="30" spans="2:12">
      <c r="B30" s="18">
        <v>28</v>
      </c>
      <c r="C30" s="18">
        <v>0.23699999999999999</v>
      </c>
      <c r="D30" s="18">
        <v>131</v>
      </c>
      <c r="F30" s="18">
        <v>28</v>
      </c>
      <c r="G30" s="18">
        <v>4.9000000000000002E-2</v>
      </c>
      <c r="H30" s="18">
        <v>139.19999999999999</v>
      </c>
      <c r="J30" s="18">
        <v>28</v>
      </c>
      <c r="K30" s="18">
        <v>0.16800000000000001</v>
      </c>
      <c r="L30" s="18">
        <v>122.88200000000001</v>
      </c>
    </row>
    <row r="31" spans="2:12">
      <c r="B31" s="18">
        <v>29</v>
      </c>
      <c r="C31" s="18">
        <v>0.01</v>
      </c>
      <c r="D31" s="18">
        <v>91</v>
      </c>
      <c r="F31" s="18">
        <v>29</v>
      </c>
      <c r="G31" s="18">
        <v>0.68100000000000005</v>
      </c>
      <c r="H31" s="18">
        <v>156.304</v>
      </c>
      <c r="J31" s="18">
        <v>29</v>
      </c>
      <c r="K31" s="18">
        <v>0.503</v>
      </c>
      <c r="L31" s="18">
        <v>208.922</v>
      </c>
    </row>
    <row r="32" spans="2:12">
      <c r="B32" s="18">
        <v>30</v>
      </c>
      <c r="C32" s="18">
        <v>0.187</v>
      </c>
      <c r="D32" s="18">
        <v>105</v>
      </c>
      <c r="F32" s="18">
        <v>30</v>
      </c>
      <c r="G32" s="18">
        <v>0.128</v>
      </c>
      <c r="H32" s="18">
        <v>124.69199999999999</v>
      </c>
      <c r="J32" s="18">
        <v>30</v>
      </c>
      <c r="K32" s="18">
        <v>0.25900000000000001</v>
      </c>
      <c r="L32" s="18">
        <v>91</v>
      </c>
    </row>
    <row r="33" spans="2:12">
      <c r="B33" s="18">
        <v>31</v>
      </c>
      <c r="C33" s="18">
        <v>0.45400000000000001</v>
      </c>
      <c r="D33" s="18">
        <v>140.917</v>
      </c>
      <c r="F33" s="18">
        <v>31</v>
      </c>
      <c r="G33" s="18">
        <v>8.8999999999999996E-2</v>
      </c>
      <c r="H33" s="18">
        <v>109.22199999999999</v>
      </c>
      <c r="J33" s="18">
        <v>31</v>
      </c>
      <c r="K33" s="18">
        <v>0.158</v>
      </c>
      <c r="L33" s="18">
        <v>130.68799999999999</v>
      </c>
    </row>
    <row r="34" spans="2:12">
      <c r="B34" s="18">
        <v>32</v>
      </c>
      <c r="C34" s="18">
        <v>4.9000000000000002E-2</v>
      </c>
      <c r="D34" s="18">
        <v>97.5</v>
      </c>
      <c r="F34" s="18">
        <v>32</v>
      </c>
      <c r="G34" s="18">
        <v>0.02</v>
      </c>
      <c r="H34" s="18">
        <v>104</v>
      </c>
      <c r="J34" s="18">
        <v>32</v>
      </c>
      <c r="K34" s="18">
        <v>0.217</v>
      </c>
      <c r="L34" s="18">
        <v>144.45500000000001</v>
      </c>
    </row>
    <row r="35" spans="2:12">
      <c r="B35" s="18">
        <v>33</v>
      </c>
      <c r="C35" s="18">
        <v>0.22700000000000001</v>
      </c>
      <c r="D35" s="18">
        <v>109.5</v>
      </c>
      <c r="F35" s="18">
        <v>33</v>
      </c>
      <c r="G35" s="18">
        <v>0.13800000000000001</v>
      </c>
      <c r="H35" s="18">
        <v>129.071</v>
      </c>
      <c r="J35" s="18">
        <v>33</v>
      </c>
      <c r="K35" s="18">
        <v>0.55200000000000005</v>
      </c>
      <c r="L35" s="18">
        <v>168.589</v>
      </c>
    </row>
    <row r="36" spans="2:12">
      <c r="B36" s="18">
        <v>34</v>
      </c>
      <c r="C36" s="18">
        <v>0.23699999999999999</v>
      </c>
      <c r="D36" s="18">
        <v>128.75</v>
      </c>
      <c r="F36" s="18">
        <v>34</v>
      </c>
      <c r="G36" s="18">
        <v>9.9000000000000005E-2</v>
      </c>
      <c r="H36" s="18">
        <v>131.30000000000001</v>
      </c>
      <c r="J36" s="18">
        <v>34</v>
      </c>
      <c r="K36" s="18">
        <v>0.25900000000000001</v>
      </c>
      <c r="L36" s="18">
        <v>91</v>
      </c>
    </row>
    <row r="37" spans="2:12">
      <c r="B37" s="18">
        <v>35</v>
      </c>
      <c r="C37" s="18">
        <v>0.375</v>
      </c>
      <c r="D37" s="18">
        <v>118.333</v>
      </c>
      <c r="F37" s="18">
        <v>35</v>
      </c>
      <c r="G37" s="18">
        <v>0.94699999999999995</v>
      </c>
      <c r="H37" s="18">
        <v>133.97900000000001</v>
      </c>
      <c r="J37" s="18">
        <v>35</v>
      </c>
      <c r="K37" s="18">
        <v>0.03</v>
      </c>
      <c r="L37" s="18">
        <v>94.332999999999998</v>
      </c>
    </row>
    <row r="38" spans="2:12">
      <c r="B38" s="18">
        <v>36</v>
      </c>
      <c r="C38" s="18">
        <v>0.25600000000000001</v>
      </c>
      <c r="D38" s="18">
        <v>132.929</v>
      </c>
      <c r="F38" s="18">
        <v>36</v>
      </c>
      <c r="G38" s="18">
        <v>0.71</v>
      </c>
      <c r="H38" s="18">
        <v>119.25</v>
      </c>
      <c r="J38" s="18">
        <v>36</v>
      </c>
      <c r="K38" s="18">
        <v>0.02</v>
      </c>
      <c r="L38" s="18">
        <v>98</v>
      </c>
    </row>
    <row r="39" spans="2:12">
      <c r="B39" s="18">
        <v>37</v>
      </c>
      <c r="C39" s="18">
        <v>9.9000000000000005E-2</v>
      </c>
      <c r="D39" s="18">
        <v>112.8</v>
      </c>
      <c r="F39" s="18">
        <v>37</v>
      </c>
      <c r="G39" s="18">
        <v>0.02</v>
      </c>
      <c r="H39" s="18">
        <v>97</v>
      </c>
      <c r="J39" s="18">
        <v>37</v>
      </c>
      <c r="K39" s="18">
        <v>0.109</v>
      </c>
      <c r="L39" s="18">
        <v>116</v>
      </c>
    </row>
    <row r="40" spans="2:12">
      <c r="B40" s="18">
        <v>38</v>
      </c>
      <c r="C40" s="18">
        <v>0.16800000000000001</v>
      </c>
      <c r="D40" s="18">
        <v>118.167</v>
      </c>
      <c r="F40" s="18">
        <v>38</v>
      </c>
      <c r="G40" s="18">
        <v>0.02</v>
      </c>
      <c r="H40" s="18">
        <v>92</v>
      </c>
      <c r="J40" s="18">
        <v>38</v>
      </c>
      <c r="K40" s="18">
        <v>0.03</v>
      </c>
      <c r="L40" s="18">
        <v>106.333</v>
      </c>
    </row>
    <row r="41" spans="2:12">
      <c r="B41" s="18">
        <v>39</v>
      </c>
      <c r="C41" s="18">
        <v>0.01</v>
      </c>
      <c r="D41" s="18">
        <v>91</v>
      </c>
      <c r="F41" s="18">
        <v>39</v>
      </c>
      <c r="G41" s="18">
        <v>0.03</v>
      </c>
      <c r="H41" s="18">
        <v>123.667</v>
      </c>
      <c r="J41" s="18">
        <v>39</v>
      </c>
      <c r="K41" s="18">
        <v>0.13800000000000001</v>
      </c>
      <c r="L41" s="18">
        <v>99.429000000000002</v>
      </c>
    </row>
    <row r="42" spans="2:12">
      <c r="B42" s="18">
        <v>40</v>
      </c>
      <c r="C42" s="18">
        <v>0.621</v>
      </c>
      <c r="D42" s="18">
        <v>151.5</v>
      </c>
      <c r="F42" s="18">
        <v>40</v>
      </c>
      <c r="G42" s="18">
        <v>0.316</v>
      </c>
      <c r="H42" s="18">
        <v>173.46899999999999</v>
      </c>
      <c r="J42" s="18">
        <v>40</v>
      </c>
      <c r="K42" s="18">
        <v>5.8999999999999997E-2</v>
      </c>
      <c r="L42" s="18">
        <v>106.667</v>
      </c>
    </row>
    <row r="43" spans="2:12">
      <c r="B43" s="18">
        <v>41</v>
      </c>
      <c r="C43" s="18">
        <v>0.01</v>
      </c>
      <c r="D43" s="18">
        <v>91</v>
      </c>
      <c r="F43" s="18">
        <v>41</v>
      </c>
      <c r="G43" s="18">
        <v>0.26600000000000001</v>
      </c>
      <c r="H43" s="18">
        <v>147</v>
      </c>
      <c r="J43" s="18">
        <v>41</v>
      </c>
      <c r="K43" s="18">
        <v>0.40400000000000003</v>
      </c>
      <c r="L43" s="18">
        <v>114.82899999999999</v>
      </c>
    </row>
    <row r="44" spans="2:12">
      <c r="B44" s="18">
        <v>42</v>
      </c>
      <c r="C44" s="18">
        <v>4.9000000000000002E-2</v>
      </c>
      <c r="D44" s="18">
        <v>97.5</v>
      </c>
      <c r="F44" s="18">
        <v>42</v>
      </c>
      <c r="G44" s="18">
        <v>0.03</v>
      </c>
      <c r="H44" s="18">
        <v>117</v>
      </c>
      <c r="J44" s="18">
        <v>42</v>
      </c>
      <c r="K44" s="18">
        <v>0.25900000000000001</v>
      </c>
      <c r="L44" s="18">
        <v>96</v>
      </c>
    </row>
    <row r="45" spans="2:12">
      <c r="B45" s="18">
        <v>43</v>
      </c>
      <c r="C45" s="18">
        <v>0.20699999999999999</v>
      </c>
      <c r="D45" s="18">
        <v>108.6</v>
      </c>
      <c r="F45" s="18">
        <v>43</v>
      </c>
      <c r="G45" s="18">
        <v>0.35499999999999998</v>
      </c>
      <c r="H45" s="18">
        <v>134.27799999999999</v>
      </c>
      <c r="J45" s="18">
        <v>43</v>
      </c>
      <c r="K45" s="18">
        <v>0.128</v>
      </c>
      <c r="L45" s="18">
        <v>115.538</v>
      </c>
    </row>
    <row r="46" spans="2:12">
      <c r="B46" s="18">
        <v>44</v>
      </c>
      <c r="C46" s="18">
        <v>0.217</v>
      </c>
      <c r="D46" s="18">
        <v>109.182</v>
      </c>
      <c r="F46" s="18">
        <v>44</v>
      </c>
      <c r="G46" s="18">
        <v>0.36499999999999999</v>
      </c>
      <c r="H46" s="18">
        <v>141.24299999999999</v>
      </c>
      <c r="J46" s="18">
        <v>44</v>
      </c>
      <c r="K46" s="18">
        <v>7.9000000000000001E-2</v>
      </c>
      <c r="L46" s="18">
        <v>117.25</v>
      </c>
    </row>
    <row r="47" spans="2:12">
      <c r="B47" s="18">
        <v>45</v>
      </c>
      <c r="C47" s="18">
        <v>0.247</v>
      </c>
      <c r="D47" s="18">
        <v>120.538</v>
      </c>
      <c r="F47" s="18">
        <v>45</v>
      </c>
      <c r="G47" s="18">
        <v>0.187</v>
      </c>
      <c r="H47" s="18">
        <v>176.84200000000001</v>
      </c>
      <c r="J47" s="18">
        <v>45</v>
      </c>
      <c r="K47" s="18">
        <v>8.8999999999999996E-2</v>
      </c>
      <c r="L47" s="18">
        <v>123.111</v>
      </c>
    </row>
    <row r="48" spans="2:12">
      <c r="B48" s="18">
        <v>46</v>
      </c>
      <c r="C48" s="18">
        <v>0.11799999999999999</v>
      </c>
      <c r="D48" s="18">
        <v>187.971</v>
      </c>
      <c r="F48" s="18">
        <v>46</v>
      </c>
      <c r="G48" s="18">
        <v>0.13800000000000001</v>
      </c>
      <c r="H48" s="18">
        <v>127.5</v>
      </c>
      <c r="J48" s="18">
        <v>46</v>
      </c>
      <c r="K48" s="18">
        <v>0.64100000000000001</v>
      </c>
      <c r="L48" s="18">
        <v>136.30799999999999</v>
      </c>
    </row>
    <row r="49" spans="2:12">
      <c r="B49" s="18">
        <v>47</v>
      </c>
      <c r="C49" s="18">
        <v>0.128</v>
      </c>
      <c r="D49" s="18">
        <v>96</v>
      </c>
      <c r="F49" s="18">
        <v>47</v>
      </c>
      <c r="G49" s="18">
        <v>0.02</v>
      </c>
      <c r="H49" s="18">
        <v>104</v>
      </c>
      <c r="J49" s="18">
        <v>47</v>
      </c>
      <c r="K49" s="18">
        <v>0.22700000000000001</v>
      </c>
      <c r="L49" s="18">
        <v>166.91300000000001</v>
      </c>
    </row>
    <row r="50" spans="2:12">
      <c r="B50" s="18">
        <v>48</v>
      </c>
      <c r="C50" s="18">
        <v>5.8999999999999997E-2</v>
      </c>
      <c r="D50" s="18">
        <v>98.25</v>
      </c>
      <c r="F50" s="18">
        <v>48</v>
      </c>
      <c r="G50" s="18">
        <v>0.109</v>
      </c>
      <c r="H50" s="18">
        <v>124.545</v>
      </c>
      <c r="J50" s="18">
        <v>48</v>
      </c>
      <c r="K50" s="18">
        <v>0.187</v>
      </c>
      <c r="L50" s="18">
        <v>129.10499999999999</v>
      </c>
    </row>
    <row r="51" spans="2:12">
      <c r="B51" s="18">
        <v>49</v>
      </c>
      <c r="C51" s="18">
        <v>0.22700000000000001</v>
      </c>
      <c r="D51" s="18">
        <v>124</v>
      </c>
      <c r="F51" s="18">
        <v>49</v>
      </c>
      <c r="G51" s="18">
        <v>4.9000000000000002E-2</v>
      </c>
      <c r="H51" s="18">
        <v>103</v>
      </c>
      <c r="J51" s="18">
        <v>49</v>
      </c>
      <c r="K51" s="18">
        <v>0.30599999999999999</v>
      </c>
      <c r="L51" s="18">
        <v>154.67699999999999</v>
      </c>
    </row>
    <row r="52" spans="2:12">
      <c r="B52" s="18">
        <v>50</v>
      </c>
      <c r="C52" s="18">
        <v>3.9E-2</v>
      </c>
      <c r="D52" s="18">
        <v>96</v>
      </c>
      <c r="F52" s="18">
        <v>50</v>
      </c>
      <c r="G52" s="18">
        <v>4.9000000000000002E-2</v>
      </c>
      <c r="H52" s="18">
        <v>111.4</v>
      </c>
      <c r="J52" s="18">
        <v>50</v>
      </c>
      <c r="K52" s="18">
        <v>0.158</v>
      </c>
      <c r="L52" s="18">
        <v>122.875</v>
      </c>
    </row>
    <row r="53" spans="2:12">
      <c r="B53" s="18">
        <v>51</v>
      </c>
      <c r="C53" s="18">
        <v>0.19700000000000001</v>
      </c>
      <c r="D53" s="18">
        <v>123.125</v>
      </c>
      <c r="F53" s="18">
        <v>51</v>
      </c>
      <c r="G53" s="18">
        <v>0.30599999999999999</v>
      </c>
      <c r="H53" s="18">
        <v>123.90300000000001</v>
      </c>
      <c r="J53" s="18">
        <v>51</v>
      </c>
      <c r="K53" s="18">
        <v>0.46400000000000002</v>
      </c>
      <c r="L53" s="18">
        <v>127.89400000000001</v>
      </c>
    </row>
    <row r="54" spans="2:12">
      <c r="B54" s="18">
        <v>52</v>
      </c>
      <c r="C54" s="18">
        <v>0.01</v>
      </c>
      <c r="D54" s="18">
        <v>91</v>
      </c>
      <c r="F54" s="18">
        <v>52</v>
      </c>
      <c r="G54" s="18">
        <v>0.02</v>
      </c>
      <c r="H54" s="18">
        <v>116.5</v>
      </c>
      <c r="J54" s="18">
        <v>52</v>
      </c>
      <c r="K54" s="18">
        <v>0.27600000000000002</v>
      </c>
      <c r="L54" s="18">
        <v>91</v>
      </c>
    </row>
    <row r="55" spans="2:12">
      <c r="B55" s="18">
        <v>53</v>
      </c>
      <c r="C55" s="18">
        <v>5.8999999999999997E-2</v>
      </c>
      <c r="D55" s="18">
        <v>98.332999999999998</v>
      </c>
      <c r="F55" s="18">
        <v>53</v>
      </c>
      <c r="G55" s="18">
        <v>9.9000000000000005E-2</v>
      </c>
      <c r="H55" s="18">
        <v>106.9</v>
      </c>
      <c r="J55" s="18">
        <v>53</v>
      </c>
      <c r="K55" s="18">
        <v>0.20699999999999999</v>
      </c>
      <c r="L55" s="18">
        <v>121.762</v>
      </c>
    </row>
    <row r="56" spans="2:12">
      <c r="B56" s="18">
        <v>54</v>
      </c>
      <c r="C56" s="18">
        <v>0.23699999999999999</v>
      </c>
      <c r="D56" s="18">
        <v>114.538</v>
      </c>
      <c r="F56" s="18">
        <v>54</v>
      </c>
      <c r="G56" s="18">
        <v>0.51300000000000001</v>
      </c>
      <c r="H56" s="18">
        <v>171.846</v>
      </c>
      <c r="J56" s="18">
        <v>54</v>
      </c>
      <c r="K56" s="18">
        <v>5.8999999999999997E-2</v>
      </c>
      <c r="L56" s="18">
        <v>105.667</v>
      </c>
    </row>
    <row r="57" spans="2:12">
      <c r="B57" s="18">
        <v>55</v>
      </c>
      <c r="C57" s="18">
        <v>0.13800000000000001</v>
      </c>
      <c r="D57" s="18">
        <v>115</v>
      </c>
      <c r="F57" s="18">
        <v>55</v>
      </c>
      <c r="G57" s="18">
        <v>0.33500000000000002</v>
      </c>
      <c r="H57" s="18">
        <v>142.76499999999999</v>
      </c>
      <c r="J57" s="18">
        <v>55</v>
      </c>
      <c r="K57" s="18">
        <v>0.03</v>
      </c>
      <c r="L57" s="18">
        <v>96</v>
      </c>
    </row>
    <row r="58" spans="2:12">
      <c r="B58" s="18">
        <v>56</v>
      </c>
      <c r="C58" s="18">
        <v>0.158</v>
      </c>
      <c r="D58" s="18">
        <v>100.5</v>
      </c>
      <c r="F58" s="18">
        <v>56</v>
      </c>
      <c r="G58" s="18">
        <v>0.03</v>
      </c>
      <c r="H58" s="18">
        <v>117.333</v>
      </c>
      <c r="J58" s="18">
        <v>56</v>
      </c>
      <c r="K58" s="18">
        <v>8.8999999999999996E-2</v>
      </c>
      <c r="L58" s="18">
        <v>121.889</v>
      </c>
    </row>
    <row r="59" spans="2:12">
      <c r="B59" s="18">
        <v>57</v>
      </c>
      <c r="C59" s="18">
        <v>0.11799999999999999</v>
      </c>
      <c r="D59" s="18">
        <v>150.351</v>
      </c>
      <c r="F59" s="18">
        <v>57</v>
      </c>
      <c r="G59" s="18">
        <v>0.17799999999999999</v>
      </c>
      <c r="H59" s="18">
        <v>151.667</v>
      </c>
      <c r="J59" s="18">
        <v>57</v>
      </c>
      <c r="K59" s="18">
        <v>0.58199999999999996</v>
      </c>
      <c r="L59" s="18">
        <v>131.797</v>
      </c>
    </row>
    <row r="60" spans="2:12">
      <c r="B60" s="18">
        <v>58</v>
      </c>
      <c r="C60" s="18">
        <v>0.01</v>
      </c>
      <c r="D60" s="18">
        <v>91</v>
      </c>
      <c r="F60" s="18">
        <v>58</v>
      </c>
      <c r="G60" s="18">
        <v>1.9139999999999999</v>
      </c>
      <c r="H60" s="18">
        <v>160.66</v>
      </c>
      <c r="J60" s="18">
        <v>58</v>
      </c>
      <c r="K60" s="18">
        <v>3.9E-2</v>
      </c>
      <c r="L60" s="18">
        <v>102.25</v>
      </c>
    </row>
    <row r="61" spans="2:12">
      <c r="B61" s="18">
        <v>59</v>
      </c>
      <c r="C61" s="18">
        <v>0.17799999999999999</v>
      </c>
      <c r="D61" s="18">
        <v>119.429</v>
      </c>
      <c r="F61" s="18">
        <v>59</v>
      </c>
      <c r="G61" s="18">
        <v>0.20699999999999999</v>
      </c>
      <c r="H61" s="18">
        <v>144.952</v>
      </c>
      <c r="J61" s="18">
        <v>59</v>
      </c>
      <c r="K61" s="18">
        <v>0.19700000000000001</v>
      </c>
      <c r="L61" s="18">
        <v>138.69999999999999</v>
      </c>
    </row>
    <row r="62" spans="2:12">
      <c r="B62" s="18">
        <v>60</v>
      </c>
      <c r="C62" s="18">
        <v>0.17799999999999999</v>
      </c>
      <c r="D62" s="18">
        <v>110.714</v>
      </c>
      <c r="F62" s="18">
        <v>60</v>
      </c>
      <c r="G62" s="18">
        <v>3.9E-2</v>
      </c>
      <c r="H62" s="18">
        <v>122</v>
      </c>
      <c r="J62" s="18">
        <v>60</v>
      </c>
      <c r="K62" s="18">
        <v>0.27600000000000002</v>
      </c>
      <c r="L62" s="18">
        <v>93</v>
      </c>
    </row>
    <row r="63" spans="2:12">
      <c r="B63" s="18">
        <v>61</v>
      </c>
      <c r="C63" s="18">
        <v>5.8999999999999997E-2</v>
      </c>
      <c r="D63" s="18">
        <v>99</v>
      </c>
      <c r="F63" s="18">
        <v>61</v>
      </c>
      <c r="G63" s="18">
        <v>0.158</v>
      </c>
      <c r="H63" s="18">
        <v>130.125</v>
      </c>
      <c r="J63" s="18">
        <v>61</v>
      </c>
      <c r="K63" s="18">
        <v>0.17799999999999999</v>
      </c>
      <c r="L63" s="18">
        <v>127.389</v>
      </c>
    </row>
    <row r="64" spans="2:12">
      <c r="B64" s="18">
        <v>62</v>
      </c>
      <c r="C64" s="18">
        <v>0.39500000000000002</v>
      </c>
      <c r="D64" s="18">
        <v>163.19</v>
      </c>
      <c r="F64" s="18">
        <v>62</v>
      </c>
      <c r="G64" s="18">
        <v>0.29599999999999999</v>
      </c>
      <c r="H64" s="18">
        <v>137.30000000000001</v>
      </c>
      <c r="J64" s="18">
        <v>62</v>
      </c>
      <c r="K64" s="18">
        <v>0.128</v>
      </c>
      <c r="L64" s="18">
        <v>118.23099999999999</v>
      </c>
    </row>
    <row r="65" spans="2:12">
      <c r="B65" s="18">
        <v>63</v>
      </c>
      <c r="C65" s="18">
        <v>0.17799999999999999</v>
      </c>
      <c r="D65" s="18">
        <v>109</v>
      </c>
      <c r="F65" s="18">
        <v>63</v>
      </c>
      <c r="G65" s="18">
        <v>0.16800000000000001</v>
      </c>
      <c r="H65" s="18">
        <v>176.17599999999999</v>
      </c>
      <c r="J65" s="18">
        <v>63</v>
      </c>
      <c r="K65" s="18">
        <v>0.02</v>
      </c>
      <c r="L65" s="18">
        <v>91</v>
      </c>
    </row>
    <row r="66" spans="2:12">
      <c r="B66" s="18">
        <v>64</v>
      </c>
      <c r="C66" s="18">
        <v>0.68100000000000005</v>
      </c>
      <c r="D66" s="18">
        <v>165.12299999999999</v>
      </c>
      <c r="F66" s="18">
        <v>64</v>
      </c>
      <c r="G66" s="18">
        <v>0.78900000000000003</v>
      </c>
      <c r="H66" s="18">
        <v>174.31200000000001</v>
      </c>
      <c r="J66" s="18">
        <v>64</v>
      </c>
      <c r="K66" s="18">
        <v>0.247</v>
      </c>
      <c r="L66" s="18">
        <v>119.48</v>
      </c>
    </row>
    <row r="67" spans="2:12">
      <c r="B67" s="18">
        <v>65</v>
      </c>
      <c r="C67" s="18">
        <v>0.20699999999999999</v>
      </c>
      <c r="D67" s="18">
        <v>126.77800000000001</v>
      </c>
      <c r="F67" s="18">
        <v>65</v>
      </c>
      <c r="G67" s="18">
        <v>0.128</v>
      </c>
      <c r="H67" s="18">
        <v>132.46199999999999</v>
      </c>
      <c r="J67" s="18">
        <v>65</v>
      </c>
      <c r="K67" s="18">
        <v>0.109</v>
      </c>
      <c r="L67" s="18">
        <v>121.636</v>
      </c>
    </row>
    <row r="68" spans="2:12">
      <c r="B68" s="18">
        <v>66</v>
      </c>
      <c r="C68" s="18">
        <v>0.109</v>
      </c>
      <c r="D68" s="18">
        <v>119.833</v>
      </c>
      <c r="F68" s="18">
        <v>66</v>
      </c>
      <c r="G68" s="18">
        <v>0.14799999999999999</v>
      </c>
      <c r="H68" s="18">
        <v>136.6</v>
      </c>
      <c r="J68" s="18">
        <v>66</v>
      </c>
      <c r="K68" s="18">
        <v>6.9000000000000006E-2</v>
      </c>
      <c r="L68" s="18">
        <v>100.714</v>
      </c>
    </row>
    <row r="69" spans="2:12">
      <c r="B69" s="18">
        <v>67</v>
      </c>
      <c r="C69" s="18">
        <v>0.35499999999999998</v>
      </c>
      <c r="D69" s="18">
        <v>158.80000000000001</v>
      </c>
      <c r="F69" s="18">
        <v>67</v>
      </c>
      <c r="G69" s="18">
        <v>9.9000000000000005E-2</v>
      </c>
      <c r="H69" s="18">
        <v>108.4</v>
      </c>
      <c r="J69" s="18">
        <v>67</v>
      </c>
      <c r="K69" s="18">
        <v>0.27600000000000002</v>
      </c>
      <c r="L69" s="18">
        <v>100</v>
      </c>
    </row>
    <row r="70" spans="2:12">
      <c r="B70" s="18">
        <v>68</v>
      </c>
      <c r="C70" s="18">
        <v>0.01</v>
      </c>
      <c r="D70" s="18">
        <v>91</v>
      </c>
      <c r="F70" s="18">
        <v>68</v>
      </c>
      <c r="G70" s="18">
        <v>0.11799999999999999</v>
      </c>
      <c r="H70" s="18">
        <v>132.167</v>
      </c>
      <c r="J70" s="18">
        <v>68</v>
      </c>
      <c r="K70" s="18">
        <v>3.9E-2</v>
      </c>
      <c r="L70" s="18">
        <v>104</v>
      </c>
    </row>
    <row r="71" spans="2:12">
      <c r="B71" s="18">
        <v>69</v>
      </c>
      <c r="C71" s="18">
        <v>0.128</v>
      </c>
      <c r="D71" s="18">
        <v>96</v>
      </c>
      <c r="F71" s="18">
        <v>69</v>
      </c>
      <c r="G71" s="18">
        <v>0.128</v>
      </c>
      <c r="H71" s="18">
        <v>121.846</v>
      </c>
      <c r="J71" s="18">
        <v>69</v>
      </c>
      <c r="K71" s="18">
        <v>0.13800000000000001</v>
      </c>
      <c r="L71" s="18">
        <v>119.143</v>
      </c>
    </row>
    <row r="72" spans="2:12">
      <c r="B72" s="18">
        <v>70</v>
      </c>
      <c r="C72" s="18">
        <v>0.19700000000000001</v>
      </c>
      <c r="D72" s="18">
        <v>119.625</v>
      </c>
      <c r="F72" s="18">
        <v>70</v>
      </c>
      <c r="G72" s="18">
        <v>0.45400000000000001</v>
      </c>
      <c r="H72" s="18">
        <v>171.34800000000001</v>
      </c>
      <c r="J72" s="18">
        <v>70</v>
      </c>
      <c r="K72" s="18">
        <v>0.03</v>
      </c>
      <c r="L72" s="18">
        <v>100.667</v>
      </c>
    </row>
    <row r="73" spans="2:12">
      <c r="B73" s="18">
        <v>71</v>
      </c>
      <c r="C73" s="18">
        <v>0.01</v>
      </c>
      <c r="D73" s="18">
        <v>91</v>
      </c>
      <c r="F73" s="18">
        <v>71</v>
      </c>
      <c r="G73" s="18">
        <v>3.9E-2</v>
      </c>
      <c r="H73" s="18">
        <v>112</v>
      </c>
      <c r="J73" s="18">
        <v>71</v>
      </c>
      <c r="K73" s="18">
        <v>0.03</v>
      </c>
      <c r="L73" s="18">
        <v>107.667</v>
      </c>
    </row>
    <row r="74" spans="2:12">
      <c r="B74" s="18">
        <v>72</v>
      </c>
      <c r="C74" s="18">
        <v>0.128</v>
      </c>
      <c r="D74" s="18">
        <v>97.5</v>
      </c>
      <c r="F74" s="18">
        <v>72</v>
      </c>
      <c r="G74" s="18">
        <v>0.66100000000000003</v>
      </c>
      <c r="H74" s="18">
        <v>149.28399999999999</v>
      </c>
      <c r="J74" s="18">
        <v>72</v>
      </c>
      <c r="K74" s="18">
        <v>0.187</v>
      </c>
      <c r="L74" s="18">
        <v>133.26300000000001</v>
      </c>
    </row>
    <row r="75" spans="2:12">
      <c r="B75" s="18">
        <v>73</v>
      </c>
      <c r="C75" s="18">
        <v>0.13800000000000001</v>
      </c>
      <c r="D75" s="18">
        <v>112.5</v>
      </c>
      <c r="F75" s="18">
        <v>73</v>
      </c>
      <c r="G75" s="18">
        <v>0.217</v>
      </c>
      <c r="H75" s="18">
        <v>123.227</v>
      </c>
      <c r="J75" s="18">
        <v>73</v>
      </c>
      <c r="K75" s="18">
        <v>0.128</v>
      </c>
      <c r="L75" s="18">
        <v>108.30800000000001</v>
      </c>
    </row>
    <row r="76" spans="2:12">
      <c r="B76" s="18">
        <v>74</v>
      </c>
      <c r="C76" s="18">
        <v>0.45400000000000001</v>
      </c>
      <c r="D76" s="18">
        <v>182.292</v>
      </c>
      <c r="F76" s="18">
        <v>74</v>
      </c>
      <c r="G76" s="18">
        <v>0.35499999999999998</v>
      </c>
      <c r="H76" s="18">
        <v>203.27799999999999</v>
      </c>
      <c r="J76" s="18">
        <v>74</v>
      </c>
      <c r="K76" s="18">
        <v>0.11799999999999999</v>
      </c>
      <c r="L76" s="18">
        <v>119.417</v>
      </c>
    </row>
    <row r="77" spans="2:12">
      <c r="B77" s="18">
        <v>75</v>
      </c>
      <c r="C77" s="18">
        <v>0.11799999999999999</v>
      </c>
      <c r="D77" s="18">
        <v>150.35</v>
      </c>
      <c r="F77" s="18">
        <v>75</v>
      </c>
      <c r="G77" s="18">
        <v>0.03</v>
      </c>
      <c r="H77" s="18">
        <v>95.332999999999998</v>
      </c>
      <c r="J77" s="18">
        <v>75</v>
      </c>
      <c r="K77" s="18">
        <v>0.22700000000000001</v>
      </c>
      <c r="L77" s="18">
        <v>143.04300000000001</v>
      </c>
    </row>
    <row r="78" spans="2:12">
      <c r="B78" s="18">
        <v>76</v>
      </c>
      <c r="C78" s="18">
        <v>0.35499999999999998</v>
      </c>
      <c r="D78" s="18">
        <v>142.05000000000001</v>
      </c>
      <c r="F78" s="18">
        <v>76</v>
      </c>
      <c r="G78" s="18">
        <v>0.22700000000000001</v>
      </c>
      <c r="H78" s="18">
        <v>126.04300000000001</v>
      </c>
      <c r="J78" s="18">
        <v>76</v>
      </c>
      <c r="K78" s="18">
        <v>0.46400000000000002</v>
      </c>
      <c r="L78" s="18">
        <v>179.21299999999999</v>
      </c>
    </row>
    <row r="79" spans="2:12">
      <c r="B79" s="18">
        <v>77</v>
      </c>
      <c r="C79" s="18">
        <v>0.35499999999999998</v>
      </c>
      <c r="D79" s="18">
        <v>158.25</v>
      </c>
      <c r="F79" s="18">
        <v>77</v>
      </c>
      <c r="G79" s="18">
        <v>0.17799999999999999</v>
      </c>
      <c r="H79" s="18">
        <v>129.5</v>
      </c>
      <c r="J79" s="18">
        <v>77</v>
      </c>
      <c r="K79" s="18">
        <v>9.9000000000000005E-2</v>
      </c>
      <c r="L79" s="18">
        <v>99.1</v>
      </c>
    </row>
    <row r="80" spans="2:12">
      <c r="B80" s="18">
        <v>78</v>
      </c>
      <c r="C80" s="18">
        <v>9.9000000000000005E-2</v>
      </c>
      <c r="D80" s="18">
        <v>115.833</v>
      </c>
      <c r="F80" s="18">
        <v>78</v>
      </c>
      <c r="G80" s="18">
        <v>0.217</v>
      </c>
      <c r="H80" s="18">
        <v>178.81800000000001</v>
      </c>
      <c r="J80" s="18">
        <v>78</v>
      </c>
      <c r="K80" s="18">
        <v>0.27600000000000002</v>
      </c>
      <c r="L80" s="18">
        <v>92</v>
      </c>
    </row>
    <row r="81" spans="2:12">
      <c r="B81" s="18">
        <v>79</v>
      </c>
      <c r="C81" s="18">
        <v>0.247</v>
      </c>
      <c r="D81" s="18">
        <v>115.214</v>
      </c>
      <c r="F81" s="18">
        <v>79</v>
      </c>
      <c r="G81" s="18">
        <v>0.503</v>
      </c>
      <c r="H81" s="18">
        <v>125.98</v>
      </c>
      <c r="J81" s="18">
        <v>79</v>
      </c>
      <c r="K81" s="18">
        <v>0.27600000000000002</v>
      </c>
      <c r="L81" s="18">
        <v>92</v>
      </c>
    </row>
    <row r="82" spans="2:12">
      <c r="B82" s="18">
        <v>80</v>
      </c>
      <c r="C82" s="18">
        <v>0.11799999999999999</v>
      </c>
      <c r="D82" s="18">
        <v>162.13499999999999</v>
      </c>
      <c r="F82" s="18">
        <v>80</v>
      </c>
      <c r="G82" s="18">
        <v>0.03</v>
      </c>
      <c r="H82" s="18">
        <v>108.667</v>
      </c>
      <c r="J82" s="18">
        <v>80</v>
      </c>
      <c r="K82" s="18">
        <v>0.51300000000000001</v>
      </c>
      <c r="L82" s="18">
        <v>130.03800000000001</v>
      </c>
    </row>
    <row r="83" spans="2:12">
      <c r="B83" s="18">
        <v>81</v>
      </c>
      <c r="C83" s="18">
        <v>0.01</v>
      </c>
      <c r="D83" s="18">
        <v>91</v>
      </c>
      <c r="F83" s="18">
        <v>81</v>
      </c>
      <c r="G83" s="18">
        <v>0.03</v>
      </c>
      <c r="H83" s="18">
        <v>145.667</v>
      </c>
      <c r="J83" s="18">
        <v>81</v>
      </c>
      <c r="K83" s="18">
        <v>4.9000000000000002E-2</v>
      </c>
      <c r="L83" s="18">
        <v>102</v>
      </c>
    </row>
    <row r="84" spans="2:12">
      <c r="B84" s="18">
        <v>82</v>
      </c>
      <c r="C84" s="18">
        <v>7.9000000000000001E-2</v>
      </c>
      <c r="D84" s="18">
        <v>103.5</v>
      </c>
      <c r="F84" s="18">
        <v>82</v>
      </c>
      <c r="G84" s="18">
        <v>0.26600000000000001</v>
      </c>
      <c r="H84" s="18">
        <v>142.88900000000001</v>
      </c>
      <c r="J84" s="18">
        <v>82</v>
      </c>
      <c r="K84" s="18">
        <v>0.27600000000000002</v>
      </c>
      <c r="L84" s="18">
        <v>100</v>
      </c>
    </row>
    <row r="85" spans="2:12">
      <c r="B85" s="18">
        <v>83</v>
      </c>
      <c r="C85" s="18">
        <v>0.61199999999999999</v>
      </c>
      <c r="D85" s="18">
        <v>191.04900000000001</v>
      </c>
      <c r="F85" s="18">
        <v>83</v>
      </c>
      <c r="G85" s="18">
        <v>3.9E-2</v>
      </c>
      <c r="H85" s="18">
        <v>115</v>
      </c>
      <c r="J85" s="18">
        <v>83</v>
      </c>
      <c r="K85" s="18">
        <v>0.109</v>
      </c>
      <c r="L85" s="18">
        <v>102.455</v>
      </c>
    </row>
    <row r="86" spans="2:12">
      <c r="B86" s="18">
        <v>84</v>
      </c>
      <c r="C86" s="18">
        <v>7.9000000000000001E-2</v>
      </c>
      <c r="D86" s="18">
        <v>105.167</v>
      </c>
      <c r="F86" s="18">
        <v>84</v>
      </c>
      <c r="G86" s="18">
        <v>0.22700000000000001</v>
      </c>
      <c r="H86" s="18">
        <v>136.261</v>
      </c>
      <c r="J86" s="18">
        <v>84</v>
      </c>
      <c r="K86" s="18">
        <v>0.26600000000000001</v>
      </c>
      <c r="L86" s="18">
        <v>147.667</v>
      </c>
    </row>
    <row r="87" spans="2:12">
      <c r="B87" s="18">
        <v>85</v>
      </c>
      <c r="C87" s="18">
        <v>0.375</v>
      </c>
      <c r="D87" s="18">
        <v>115.619</v>
      </c>
      <c r="F87" s="18">
        <v>85</v>
      </c>
      <c r="G87" s="18">
        <v>0.17799999999999999</v>
      </c>
      <c r="H87" s="18">
        <v>114.333</v>
      </c>
      <c r="J87" s="18">
        <v>85</v>
      </c>
      <c r="K87" s="18">
        <v>8.8999999999999996E-2</v>
      </c>
      <c r="L87" s="18">
        <v>103.333</v>
      </c>
    </row>
    <row r="88" spans="2:12">
      <c r="B88" s="18">
        <v>86</v>
      </c>
      <c r="C88" s="18">
        <v>0.19700000000000001</v>
      </c>
      <c r="D88" s="18">
        <v>113.375</v>
      </c>
      <c r="F88" s="18">
        <v>86</v>
      </c>
      <c r="G88" s="18">
        <v>3.9E-2</v>
      </c>
      <c r="H88" s="18">
        <v>118</v>
      </c>
      <c r="J88" s="18">
        <v>86</v>
      </c>
      <c r="K88" s="18">
        <v>0.03</v>
      </c>
      <c r="L88" s="18">
        <v>111.667</v>
      </c>
    </row>
    <row r="89" spans="2:12">
      <c r="B89" s="18">
        <v>87</v>
      </c>
      <c r="C89" s="18">
        <v>0.01</v>
      </c>
      <c r="D89" s="18">
        <v>91</v>
      </c>
      <c r="F89" s="18">
        <v>87</v>
      </c>
      <c r="G89" s="18">
        <v>0.11799999999999999</v>
      </c>
      <c r="H89" s="18">
        <v>142.583</v>
      </c>
      <c r="J89" s="18">
        <v>87</v>
      </c>
      <c r="K89" s="18">
        <v>0.36499999999999999</v>
      </c>
      <c r="L89" s="18">
        <v>158.78399999999999</v>
      </c>
    </row>
    <row r="90" spans="2:12">
      <c r="B90" s="18">
        <v>88</v>
      </c>
      <c r="C90" s="18">
        <v>0.109</v>
      </c>
      <c r="D90" s="18">
        <v>127.5</v>
      </c>
      <c r="F90" s="18">
        <v>88</v>
      </c>
      <c r="G90" s="18">
        <v>0.27600000000000002</v>
      </c>
      <c r="H90" s="18">
        <v>159.214</v>
      </c>
      <c r="J90" s="18">
        <v>88</v>
      </c>
      <c r="K90" s="18">
        <v>8.8999999999999996E-2</v>
      </c>
      <c r="L90" s="18">
        <v>123.889</v>
      </c>
    </row>
    <row r="91" spans="2:12">
      <c r="B91" s="18">
        <v>89</v>
      </c>
      <c r="C91" s="18">
        <v>0.109</v>
      </c>
      <c r="D91" s="18">
        <v>119</v>
      </c>
      <c r="F91" s="18">
        <v>89</v>
      </c>
      <c r="G91" s="18">
        <v>0.03</v>
      </c>
      <c r="H91" s="18">
        <v>110.667</v>
      </c>
      <c r="J91" s="18">
        <v>89</v>
      </c>
      <c r="K91" s="18">
        <v>0.02</v>
      </c>
      <c r="L91" s="18">
        <v>102</v>
      </c>
    </row>
    <row r="92" spans="2:12">
      <c r="B92" s="18">
        <v>90</v>
      </c>
      <c r="C92" s="18">
        <v>0.01</v>
      </c>
      <c r="D92" s="18">
        <v>91</v>
      </c>
      <c r="F92" s="18">
        <v>90</v>
      </c>
      <c r="G92" s="18">
        <v>1.194</v>
      </c>
      <c r="H92" s="18">
        <v>147.96700000000001</v>
      </c>
      <c r="J92" s="18">
        <v>90</v>
      </c>
      <c r="K92" s="18">
        <v>0.33500000000000002</v>
      </c>
      <c r="L92" s="18">
        <v>174.32400000000001</v>
      </c>
    </row>
    <row r="93" spans="2:12">
      <c r="B93" s="18">
        <v>91</v>
      </c>
      <c r="C93" s="18">
        <v>3.9E-2</v>
      </c>
      <c r="D93" s="18">
        <v>96</v>
      </c>
      <c r="F93" s="18">
        <v>91</v>
      </c>
      <c r="G93" s="18">
        <v>0.39500000000000002</v>
      </c>
      <c r="H93" s="18">
        <v>159.375</v>
      </c>
      <c r="J93" s="18">
        <v>91</v>
      </c>
      <c r="K93" s="18">
        <v>0.03</v>
      </c>
      <c r="L93" s="18">
        <v>102</v>
      </c>
    </row>
    <row r="94" spans="2:12">
      <c r="B94" s="18">
        <v>92</v>
      </c>
      <c r="C94" s="18">
        <v>0.20699999999999999</v>
      </c>
      <c r="D94" s="18">
        <v>116.3</v>
      </c>
      <c r="F94" s="18">
        <v>92</v>
      </c>
      <c r="G94" s="18">
        <v>0.128</v>
      </c>
      <c r="H94" s="18">
        <v>134.76900000000001</v>
      </c>
      <c r="J94" s="18">
        <v>92</v>
      </c>
      <c r="K94" s="18">
        <v>0.247</v>
      </c>
      <c r="L94" s="18">
        <v>154.36000000000001</v>
      </c>
    </row>
    <row r="95" spans="2:12">
      <c r="B95" s="18">
        <v>93</v>
      </c>
      <c r="C95" s="18">
        <v>0.17799999999999999</v>
      </c>
      <c r="D95" s="18">
        <v>123.571</v>
      </c>
      <c r="F95" s="18">
        <v>93</v>
      </c>
      <c r="G95" s="18">
        <v>0.19700000000000001</v>
      </c>
      <c r="H95" s="18">
        <v>127.3</v>
      </c>
      <c r="J95" s="18">
        <v>93</v>
      </c>
      <c r="K95" s="18">
        <v>0.247</v>
      </c>
      <c r="L95" s="18">
        <v>171.2</v>
      </c>
    </row>
    <row r="96" spans="2:12">
      <c r="B96" s="18">
        <v>94</v>
      </c>
      <c r="C96" s="18">
        <v>0.25600000000000001</v>
      </c>
      <c r="D96" s="18">
        <v>153.429</v>
      </c>
      <c r="F96" s="18">
        <v>94</v>
      </c>
      <c r="G96" s="18">
        <v>5.8999999999999997E-2</v>
      </c>
      <c r="H96" s="18">
        <v>140.333</v>
      </c>
      <c r="J96" s="18">
        <v>94</v>
      </c>
      <c r="K96" s="18">
        <v>0.57199999999999995</v>
      </c>
      <c r="L96" s="18">
        <v>192.19</v>
      </c>
    </row>
    <row r="97" spans="2:12">
      <c r="B97" s="18">
        <v>95</v>
      </c>
      <c r="C97" s="18">
        <v>0.01</v>
      </c>
      <c r="D97" s="18">
        <v>91</v>
      </c>
      <c r="F97" s="18">
        <v>95</v>
      </c>
      <c r="G97" s="18">
        <v>0.03</v>
      </c>
      <c r="H97" s="18">
        <v>115</v>
      </c>
      <c r="J97" s="18">
        <v>95</v>
      </c>
      <c r="K97" s="18">
        <v>0.23699999999999999</v>
      </c>
      <c r="L97" s="18">
        <v>159.625</v>
      </c>
    </row>
    <row r="98" spans="2:12">
      <c r="B98" s="18">
        <v>96</v>
      </c>
      <c r="C98" s="18">
        <v>0.01</v>
      </c>
      <c r="D98" s="18">
        <v>91</v>
      </c>
      <c r="F98" s="18">
        <v>96</v>
      </c>
      <c r="G98" s="18">
        <v>0.38500000000000001</v>
      </c>
      <c r="H98" s="18">
        <v>134.667</v>
      </c>
      <c r="J98" s="18">
        <v>96</v>
      </c>
      <c r="K98" s="18">
        <v>0.20699999999999999</v>
      </c>
      <c r="L98" s="18">
        <v>149.81</v>
      </c>
    </row>
    <row r="99" spans="2:12">
      <c r="B99" s="18">
        <v>97</v>
      </c>
      <c r="C99" s="18">
        <v>0.69099999999999995</v>
      </c>
      <c r="D99" s="18">
        <v>180.93</v>
      </c>
      <c r="F99" s="18">
        <v>97</v>
      </c>
      <c r="G99" s="18">
        <v>0.187</v>
      </c>
      <c r="H99" s="18">
        <v>125.947</v>
      </c>
      <c r="J99" s="18">
        <v>97</v>
      </c>
      <c r="K99" s="18">
        <v>0.57199999999999995</v>
      </c>
      <c r="L99" s="18">
        <v>204.53399999999999</v>
      </c>
    </row>
    <row r="100" spans="2:12">
      <c r="B100" s="18">
        <v>98</v>
      </c>
      <c r="C100" s="18">
        <v>0.316</v>
      </c>
      <c r="D100" s="18">
        <v>139.82400000000001</v>
      </c>
      <c r="F100" s="18">
        <v>98</v>
      </c>
      <c r="G100" s="18">
        <v>8.8999999999999996E-2</v>
      </c>
      <c r="H100" s="18">
        <v>124</v>
      </c>
      <c r="J100" s="18">
        <v>98</v>
      </c>
      <c r="K100" s="18">
        <v>0.26600000000000001</v>
      </c>
      <c r="L100" s="18">
        <v>173.11099999999999</v>
      </c>
    </row>
    <row r="101" spans="2:12">
      <c r="B101" s="18">
        <v>99</v>
      </c>
      <c r="C101" s="18">
        <v>0.01</v>
      </c>
      <c r="D101" s="18">
        <v>91</v>
      </c>
      <c r="F101" s="18">
        <v>99</v>
      </c>
      <c r="G101" s="18">
        <v>0.128</v>
      </c>
      <c r="H101" s="18">
        <v>127</v>
      </c>
      <c r="J101" s="18">
        <v>99</v>
      </c>
      <c r="K101" s="18">
        <v>8.8999999999999996E-2</v>
      </c>
      <c r="L101" s="18">
        <v>128.22200000000001</v>
      </c>
    </row>
    <row r="102" spans="2:12">
      <c r="B102" s="18">
        <v>100</v>
      </c>
      <c r="C102" s="18">
        <v>0.187</v>
      </c>
      <c r="D102" s="18">
        <v>105.125</v>
      </c>
      <c r="F102" s="18">
        <v>100</v>
      </c>
      <c r="G102" s="18">
        <v>0.13800000000000001</v>
      </c>
      <c r="H102" s="18">
        <v>138.929</v>
      </c>
      <c r="J102" s="18">
        <v>100</v>
      </c>
      <c r="K102" s="18">
        <v>0.217</v>
      </c>
      <c r="L102" s="18">
        <v>124.818</v>
      </c>
    </row>
    <row r="103" spans="2:12">
      <c r="B103" s="18">
        <v>101</v>
      </c>
      <c r="C103" s="18">
        <v>0.17799999999999999</v>
      </c>
      <c r="D103" s="18">
        <v>123</v>
      </c>
      <c r="F103" s="18">
        <v>101</v>
      </c>
      <c r="G103" s="18">
        <v>0.16800000000000001</v>
      </c>
      <c r="H103" s="18">
        <v>135.11799999999999</v>
      </c>
      <c r="J103" s="18">
        <v>101</v>
      </c>
      <c r="K103" s="18">
        <v>0.75</v>
      </c>
      <c r="L103" s="18">
        <v>187.947</v>
      </c>
    </row>
    <row r="104" spans="2:12">
      <c r="B104" s="18">
        <v>102</v>
      </c>
      <c r="C104" s="18">
        <v>0.01</v>
      </c>
      <c r="D104" s="18">
        <v>91</v>
      </c>
      <c r="F104" s="18">
        <v>102</v>
      </c>
      <c r="G104" s="18">
        <v>8.8999999999999996E-2</v>
      </c>
      <c r="H104" s="18">
        <v>134.44399999999999</v>
      </c>
      <c r="J104" s="18">
        <v>102</v>
      </c>
      <c r="K104" s="18">
        <v>5.8999999999999997E-2</v>
      </c>
      <c r="L104" s="18">
        <v>96.5</v>
      </c>
    </row>
    <row r="105" spans="2:12">
      <c r="B105" s="18">
        <v>103</v>
      </c>
      <c r="C105" s="18">
        <v>3.9E-2</v>
      </c>
      <c r="D105" s="18">
        <v>96</v>
      </c>
      <c r="F105" s="18">
        <v>103</v>
      </c>
      <c r="G105" s="18">
        <v>0.247</v>
      </c>
      <c r="H105" s="18">
        <v>154.36000000000001</v>
      </c>
      <c r="J105" s="18">
        <v>103</v>
      </c>
      <c r="K105" s="18">
        <v>4.9000000000000002E-2</v>
      </c>
      <c r="L105" s="18">
        <v>108</v>
      </c>
    </row>
    <row r="106" spans="2:12">
      <c r="B106" s="18">
        <v>104</v>
      </c>
      <c r="C106" s="18">
        <v>0.03</v>
      </c>
      <c r="D106" s="18">
        <v>95</v>
      </c>
      <c r="F106" s="18">
        <v>104</v>
      </c>
      <c r="G106" s="18">
        <v>0.44400000000000001</v>
      </c>
      <c r="H106" s="18">
        <v>168.178</v>
      </c>
      <c r="J106" s="18">
        <v>104</v>
      </c>
      <c r="K106" s="18">
        <v>0.16800000000000001</v>
      </c>
      <c r="L106" s="18">
        <v>133.17599999999999</v>
      </c>
    </row>
    <row r="107" spans="2:12">
      <c r="B107" s="18">
        <v>105</v>
      </c>
      <c r="C107" s="18">
        <v>0.22700000000000001</v>
      </c>
      <c r="D107" s="18">
        <v>108.167</v>
      </c>
      <c r="F107" s="18">
        <v>105</v>
      </c>
      <c r="G107" s="18">
        <v>0.503</v>
      </c>
      <c r="H107" s="18">
        <v>138.529</v>
      </c>
      <c r="J107" s="18">
        <v>105</v>
      </c>
      <c r="K107" s="18">
        <v>0.128</v>
      </c>
      <c r="L107" s="18">
        <v>123.69199999999999</v>
      </c>
    </row>
    <row r="108" spans="2:12">
      <c r="B108" s="18">
        <v>106</v>
      </c>
      <c r="C108" s="18">
        <v>0.40400000000000003</v>
      </c>
      <c r="D108" s="18">
        <v>177</v>
      </c>
      <c r="F108" s="18">
        <v>106</v>
      </c>
      <c r="G108" s="18">
        <v>0.16800000000000001</v>
      </c>
      <c r="H108" s="18">
        <v>120.471</v>
      </c>
      <c r="J108" s="18">
        <v>106</v>
      </c>
      <c r="K108" s="18">
        <v>0.76</v>
      </c>
      <c r="L108" s="18">
        <v>199.44200000000001</v>
      </c>
    </row>
    <row r="109" spans="2:12">
      <c r="B109" s="18">
        <v>107</v>
      </c>
      <c r="C109" s="18">
        <v>0.46400000000000002</v>
      </c>
      <c r="D109" s="18">
        <v>118.64</v>
      </c>
      <c r="F109" s="18">
        <v>107</v>
      </c>
      <c r="G109" s="18">
        <v>0.316</v>
      </c>
      <c r="H109" s="18">
        <v>143.09399999999999</v>
      </c>
      <c r="J109" s="18">
        <v>107</v>
      </c>
      <c r="K109" s="18">
        <v>0.02</v>
      </c>
      <c r="L109" s="18">
        <v>100</v>
      </c>
    </row>
    <row r="110" spans="2:12">
      <c r="B110" s="18">
        <v>108</v>
      </c>
      <c r="C110" s="18">
        <v>0.187</v>
      </c>
      <c r="D110" s="18">
        <v>109.5</v>
      </c>
      <c r="F110" s="18">
        <v>108</v>
      </c>
      <c r="G110" s="18">
        <v>0.03</v>
      </c>
      <c r="H110" s="18">
        <v>124.667</v>
      </c>
      <c r="J110" s="18">
        <v>108</v>
      </c>
      <c r="K110" s="18">
        <v>0.25600000000000001</v>
      </c>
      <c r="L110" s="18">
        <v>155.654</v>
      </c>
    </row>
    <row r="111" spans="2:12">
      <c r="B111" s="18">
        <v>109</v>
      </c>
      <c r="C111" s="18">
        <v>0.434</v>
      </c>
      <c r="D111" s="18">
        <v>115.292</v>
      </c>
      <c r="F111" s="18">
        <v>109</v>
      </c>
      <c r="G111" s="18">
        <v>0.22700000000000001</v>
      </c>
      <c r="H111" s="18">
        <v>142.82599999999999</v>
      </c>
      <c r="J111" s="18">
        <v>109</v>
      </c>
      <c r="K111" s="18">
        <v>0.33500000000000002</v>
      </c>
      <c r="L111" s="18">
        <v>179.82400000000001</v>
      </c>
    </row>
    <row r="112" spans="2:12">
      <c r="B112" s="18">
        <v>110</v>
      </c>
      <c r="C112" s="18">
        <v>0.19700000000000001</v>
      </c>
      <c r="D112" s="18">
        <v>120</v>
      </c>
      <c r="F112" s="18">
        <v>110</v>
      </c>
      <c r="G112" s="18">
        <v>0.109</v>
      </c>
      <c r="H112" s="18">
        <v>126.364</v>
      </c>
      <c r="J112" s="18">
        <v>110</v>
      </c>
      <c r="K112" s="18">
        <v>0.27600000000000002</v>
      </c>
      <c r="L112" s="18">
        <v>123</v>
      </c>
    </row>
    <row r="113" spans="2:12">
      <c r="B113" s="18">
        <v>111</v>
      </c>
      <c r="C113" s="18">
        <v>7.9000000000000001E-2</v>
      </c>
      <c r="D113" s="18">
        <v>103.8</v>
      </c>
      <c r="F113" s="18">
        <v>111</v>
      </c>
      <c r="G113" s="18">
        <v>8.8999999999999996E-2</v>
      </c>
      <c r="H113" s="18">
        <v>120.667</v>
      </c>
      <c r="J113" s="18">
        <v>111</v>
      </c>
      <c r="K113" s="18">
        <v>0.02</v>
      </c>
      <c r="L113" s="18">
        <v>95</v>
      </c>
    </row>
    <row r="114" spans="2:12">
      <c r="B114" s="18">
        <v>112</v>
      </c>
      <c r="C114" s="18">
        <v>9.9000000000000005E-2</v>
      </c>
      <c r="D114" s="18">
        <v>111.167</v>
      </c>
      <c r="F114" s="18">
        <v>112</v>
      </c>
      <c r="G114" s="18">
        <v>0.03</v>
      </c>
      <c r="H114" s="18">
        <v>104.333</v>
      </c>
      <c r="J114" s="18">
        <v>112</v>
      </c>
      <c r="K114" s="18">
        <v>0.27600000000000002</v>
      </c>
      <c r="L114" s="18">
        <v>96</v>
      </c>
    </row>
    <row r="115" spans="2:12">
      <c r="B115" s="18">
        <v>113</v>
      </c>
      <c r="C115" s="18">
        <v>3.9E-2</v>
      </c>
      <c r="D115" s="18">
        <v>96</v>
      </c>
      <c r="F115" s="18">
        <v>113</v>
      </c>
      <c r="G115" s="18">
        <v>0.34499999999999997</v>
      </c>
      <c r="H115" s="18">
        <v>165.286</v>
      </c>
      <c r="J115" s="18">
        <v>113</v>
      </c>
      <c r="K115" s="18">
        <v>0.23699999999999999</v>
      </c>
      <c r="L115" s="18">
        <v>162.417</v>
      </c>
    </row>
    <row r="116" spans="2:12">
      <c r="B116" s="18">
        <v>114</v>
      </c>
      <c r="C116" s="18">
        <v>0.14799999999999999</v>
      </c>
      <c r="D116" s="18">
        <v>98.75</v>
      </c>
      <c r="F116" s="18">
        <v>114</v>
      </c>
      <c r="G116" s="18">
        <v>0.109</v>
      </c>
      <c r="H116" s="18">
        <v>146.81800000000001</v>
      </c>
      <c r="J116" s="18">
        <v>114</v>
      </c>
      <c r="K116" s="18">
        <v>9.9000000000000005E-2</v>
      </c>
      <c r="L116" s="18">
        <v>135.69999999999999</v>
      </c>
    </row>
    <row r="117" spans="2:12">
      <c r="B117" s="18">
        <v>115</v>
      </c>
      <c r="C117" s="18">
        <v>0.69099999999999995</v>
      </c>
      <c r="D117" s="18">
        <v>170.983</v>
      </c>
      <c r="F117" s="18">
        <v>115</v>
      </c>
      <c r="G117" s="18">
        <v>0.23699999999999999</v>
      </c>
      <c r="H117" s="18">
        <v>133.75</v>
      </c>
      <c r="J117" s="18">
        <v>115</v>
      </c>
      <c r="K117" s="18">
        <v>3.9E-2</v>
      </c>
      <c r="L117" s="18">
        <v>111.25</v>
      </c>
    </row>
    <row r="118" spans="2:12">
      <c r="B118" s="18">
        <v>116</v>
      </c>
      <c r="C118" s="18">
        <v>7.9000000000000001E-2</v>
      </c>
      <c r="D118" s="18">
        <v>104.2</v>
      </c>
      <c r="F118" s="18">
        <v>116</v>
      </c>
      <c r="G118" s="18">
        <v>0.316</v>
      </c>
      <c r="H118" s="18">
        <v>196.03100000000001</v>
      </c>
      <c r="J118" s="18">
        <v>116</v>
      </c>
      <c r="K118" s="18">
        <v>0.28599999999999998</v>
      </c>
      <c r="L118" s="18">
        <v>175</v>
      </c>
    </row>
    <row r="119" spans="2:12">
      <c r="B119" s="18">
        <v>117</v>
      </c>
      <c r="C119" s="18">
        <v>5.8999999999999997E-2</v>
      </c>
      <c r="D119" s="18">
        <v>98</v>
      </c>
      <c r="F119" s="18">
        <v>117</v>
      </c>
      <c r="G119" s="18">
        <v>0.11799999999999999</v>
      </c>
      <c r="H119" s="18">
        <v>123.167</v>
      </c>
      <c r="J119" s="18">
        <v>117</v>
      </c>
      <c r="K119" s="18">
        <v>4.9000000000000002E-2</v>
      </c>
      <c r="L119" s="18">
        <v>105.8</v>
      </c>
    </row>
    <row r="120" spans="2:12">
      <c r="B120" s="18">
        <v>118</v>
      </c>
      <c r="C120" s="18">
        <v>0.375</v>
      </c>
      <c r="D120" s="18">
        <v>122.19</v>
      </c>
      <c r="F120" s="18">
        <v>118</v>
      </c>
      <c r="G120" s="18">
        <v>0.03</v>
      </c>
      <c r="H120" s="18">
        <v>117.333</v>
      </c>
      <c r="J120" s="18">
        <v>118</v>
      </c>
      <c r="K120" s="18">
        <v>0.19700000000000001</v>
      </c>
      <c r="L120" s="18">
        <v>108.5</v>
      </c>
    </row>
    <row r="121" spans="2:12">
      <c r="B121" s="18">
        <v>119</v>
      </c>
      <c r="C121" s="18">
        <v>0.20699999999999999</v>
      </c>
      <c r="D121" s="18">
        <v>118</v>
      </c>
      <c r="F121" s="18">
        <v>119</v>
      </c>
      <c r="G121" s="18">
        <v>0.316</v>
      </c>
      <c r="H121" s="18">
        <v>168.84399999999999</v>
      </c>
      <c r="J121" s="18">
        <v>119</v>
      </c>
      <c r="K121" s="18">
        <v>0.109</v>
      </c>
      <c r="L121" s="18">
        <v>116.09099999999999</v>
      </c>
    </row>
    <row r="122" spans="2:12">
      <c r="B122" s="18">
        <v>120</v>
      </c>
      <c r="C122" s="18">
        <v>0.17799999999999999</v>
      </c>
      <c r="D122" s="18">
        <v>114</v>
      </c>
      <c r="F122" s="18">
        <v>120</v>
      </c>
      <c r="G122" s="18">
        <v>0.38500000000000001</v>
      </c>
      <c r="H122" s="18">
        <v>179.12799999999999</v>
      </c>
      <c r="J122" s="18">
        <v>120</v>
      </c>
      <c r="K122" s="18">
        <v>4.9000000000000002E-2</v>
      </c>
      <c r="L122" s="18">
        <v>102.6</v>
      </c>
    </row>
    <row r="123" spans="2:12">
      <c r="B123" s="18">
        <v>121</v>
      </c>
      <c r="C123" s="18">
        <v>0.03</v>
      </c>
      <c r="D123" s="18">
        <v>95</v>
      </c>
      <c r="F123" s="18">
        <v>121</v>
      </c>
      <c r="G123" s="18">
        <v>0.19700000000000001</v>
      </c>
      <c r="H123" s="18">
        <v>143.35</v>
      </c>
      <c r="J123" s="18">
        <v>121</v>
      </c>
      <c r="K123" s="18">
        <v>0.17799999999999999</v>
      </c>
      <c r="L123" s="18">
        <v>124.27800000000001</v>
      </c>
    </row>
    <row r="124" spans="2:12">
      <c r="B124" s="18">
        <v>122</v>
      </c>
      <c r="C124" s="18">
        <v>0.73</v>
      </c>
      <c r="D124" s="18">
        <v>180.33799999999999</v>
      </c>
      <c r="F124" s="18">
        <v>122</v>
      </c>
      <c r="G124" s="18">
        <v>1.6379999999999999</v>
      </c>
      <c r="H124" s="18">
        <v>153.28299999999999</v>
      </c>
      <c r="J124" s="18">
        <v>122</v>
      </c>
      <c r="K124" s="18">
        <v>0.17799999999999999</v>
      </c>
      <c r="L124" s="18">
        <v>143.05600000000001</v>
      </c>
    </row>
    <row r="125" spans="2:12">
      <c r="B125" s="18">
        <v>123</v>
      </c>
      <c r="C125" s="18">
        <v>0.22700000000000001</v>
      </c>
      <c r="D125" s="18">
        <v>105.417</v>
      </c>
      <c r="F125" s="18">
        <v>123</v>
      </c>
      <c r="G125" s="18">
        <v>3.9E-2</v>
      </c>
      <c r="H125" s="18">
        <v>120.75</v>
      </c>
      <c r="J125" s="18">
        <v>123</v>
      </c>
      <c r="K125" s="18">
        <v>0.158</v>
      </c>
      <c r="L125" s="18">
        <v>148.25</v>
      </c>
    </row>
    <row r="126" spans="2:12">
      <c r="B126" s="18">
        <v>124</v>
      </c>
      <c r="C126" s="18">
        <v>0.158</v>
      </c>
      <c r="D126" s="18">
        <v>110.75</v>
      </c>
      <c r="F126" s="18">
        <v>124</v>
      </c>
      <c r="G126" s="18">
        <v>0.41399999999999998</v>
      </c>
      <c r="H126" s="18">
        <v>131.476</v>
      </c>
      <c r="J126" s="18">
        <v>124</v>
      </c>
      <c r="K126" s="18">
        <v>0.02</v>
      </c>
      <c r="L126" s="18">
        <v>101</v>
      </c>
    </row>
    <row r="127" spans="2:12">
      <c r="B127" s="18">
        <v>125</v>
      </c>
      <c r="C127" s="18">
        <v>0.32600000000000001</v>
      </c>
      <c r="D127" s="18">
        <v>110.889</v>
      </c>
      <c r="F127" s="18">
        <v>125</v>
      </c>
      <c r="G127" s="18">
        <v>0.75</v>
      </c>
      <c r="H127" s="18">
        <v>162.197</v>
      </c>
      <c r="J127" s="18">
        <v>125</v>
      </c>
      <c r="K127" s="18">
        <v>0.14799999999999999</v>
      </c>
      <c r="L127" s="18">
        <v>129.46700000000001</v>
      </c>
    </row>
    <row r="128" spans="2:12">
      <c r="B128" s="18">
        <v>126</v>
      </c>
      <c r="C128" s="18">
        <v>0.109</v>
      </c>
      <c r="D128" s="18">
        <v>119.889</v>
      </c>
      <c r="F128" s="18">
        <v>126</v>
      </c>
      <c r="G128" s="18">
        <v>3.9E-2</v>
      </c>
      <c r="H128" s="18">
        <v>115.25</v>
      </c>
      <c r="J128" s="18">
        <v>126</v>
      </c>
      <c r="K128" s="18">
        <v>0.17799999999999999</v>
      </c>
      <c r="L128" s="18">
        <v>137.77799999999999</v>
      </c>
    </row>
    <row r="129" spans="2:12">
      <c r="B129" s="18">
        <v>127</v>
      </c>
      <c r="C129" s="18">
        <v>0.247</v>
      </c>
      <c r="D129" s="18">
        <v>121.846</v>
      </c>
      <c r="F129" s="18">
        <v>127</v>
      </c>
      <c r="G129" s="18">
        <v>4.9000000000000002E-2</v>
      </c>
      <c r="H129" s="18">
        <v>114.8</v>
      </c>
      <c r="J129" s="18">
        <v>127</v>
      </c>
      <c r="K129" s="18">
        <v>0.11799999999999999</v>
      </c>
      <c r="L129" s="18">
        <v>123.417</v>
      </c>
    </row>
    <row r="130" spans="2:12">
      <c r="B130" s="18">
        <v>128</v>
      </c>
      <c r="C130" s="18">
        <v>0.16800000000000001</v>
      </c>
      <c r="D130" s="18">
        <v>104.429</v>
      </c>
      <c r="F130" s="18">
        <v>128</v>
      </c>
      <c r="G130" s="18">
        <v>7.9000000000000001E-2</v>
      </c>
      <c r="H130" s="18">
        <v>114.75</v>
      </c>
      <c r="J130" s="18">
        <v>128</v>
      </c>
      <c r="K130" s="18">
        <v>0.32600000000000001</v>
      </c>
      <c r="L130" s="18">
        <v>185.333</v>
      </c>
    </row>
    <row r="131" spans="2:12">
      <c r="B131" s="18">
        <v>129</v>
      </c>
      <c r="C131" s="18">
        <v>0.14799999999999999</v>
      </c>
      <c r="D131" s="18">
        <v>93.75</v>
      </c>
      <c r="F131" s="18">
        <v>129</v>
      </c>
      <c r="G131" s="18">
        <v>3.9E-2</v>
      </c>
      <c r="H131" s="18">
        <v>119</v>
      </c>
      <c r="J131" s="18">
        <v>129</v>
      </c>
      <c r="K131" s="18">
        <v>7.9000000000000001E-2</v>
      </c>
      <c r="L131" s="18">
        <v>117</v>
      </c>
    </row>
    <row r="132" spans="2:12">
      <c r="B132" s="18">
        <v>130</v>
      </c>
      <c r="C132" s="18">
        <v>0.03</v>
      </c>
      <c r="D132" s="18">
        <v>95</v>
      </c>
      <c r="F132" s="18">
        <v>130</v>
      </c>
      <c r="G132" s="18">
        <v>0.11799999999999999</v>
      </c>
      <c r="H132" s="18">
        <v>109.75</v>
      </c>
      <c r="J132" s="18">
        <v>130</v>
      </c>
      <c r="K132" s="18">
        <v>5.8999999999999997E-2</v>
      </c>
      <c r="L132" s="18">
        <v>99.5</v>
      </c>
    </row>
    <row r="133" spans="2:12">
      <c r="B133" s="18">
        <v>131</v>
      </c>
      <c r="C133" s="18">
        <v>0.247</v>
      </c>
      <c r="D133" s="18">
        <v>127.462</v>
      </c>
      <c r="F133" s="18">
        <v>131</v>
      </c>
      <c r="G133" s="18">
        <v>0.20699999999999999</v>
      </c>
      <c r="H133" s="18">
        <v>142.238</v>
      </c>
      <c r="J133" s="18">
        <v>131</v>
      </c>
      <c r="K133" s="18">
        <v>0.40400000000000003</v>
      </c>
      <c r="L133" s="18">
        <v>176.82900000000001</v>
      </c>
    </row>
    <row r="134" spans="2:12">
      <c r="B134" s="18">
        <v>132</v>
      </c>
      <c r="C134" s="18">
        <v>0.20699999999999999</v>
      </c>
      <c r="D134" s="18">
        <v>105.6</v>
      </c>
      <c r="F134" s="18">
        <v>132</v>
      </c>
      <c r="G134" s="18">
        <v>0.19700000000000001</v>
      </c>
      <c r="H134" s="18">
        <v>125.35</v>
      </c>
      <c r="J134" s="18">
        <v>132</v>
      </c>
      <c r="K134" s="18">
        <v>0.26600000000000001</v>
      </c>
      <c r="L134" s="18">
        <v>103.37</v>
      </c>
    </row>
    <row r="135" spans="2:12">
      <c r="B135" s="18">
        <v>133</v>
      </c>
      <c r="C135" s="18">
        <v>0.60199999999999998</v>
      </c>
      <c r="D135" s="18">
        <v>133.30799999999999</v>
      </c>
      <c r="F135" s="18">
        <v>133</v>
      </c>
      <c r="G135" s="18">
        <v>0.35499999999999998</v>
      </c>
      <c r="H135" s="18">
        <v>179.36099999999999</v>
      </c>
      <c r="J135" s="18">
        <v>133</v>
      </c>
      <c r="K135" s="18">
        <v>0.27600000000000002</v>
      </c>
      <c r="L135" s="18">
        <v>100</v>
      </c>
    </row>
    <row r="136" spans="2:12">
      <c r="B136" s="18">
        <v>134</v>
      </c>
      <c r="C136" s="18">
        <v>0.29599999999999999</v>
      </c>
      <c r="D136" s="18">
        <v>114.824</v>
      </c>
      <c r="F136" s="18">
        <v>134</v>
      </c>
      <c r="G136" s="18">
        <v>8.8999999999999996E-2</v>
      </c>
      <c r="H136" s="18">
        <v>162.22200000000001</v>
      </c>
      <c r="J136" s="18">
        <v>134</v>
      </c>
      <c r="K136" s="18">
        <v>0.27600000000000002</v>
      </c>
      <c r="L136" s="18">
        <v>99</v>
      </c>
    </row>
    <row r="137" spans="2:12">
      <c r="B137" s="18">
        <v>135</v>
      </c>
      <c r="C137" s="18">
        <v>0.22700000000000001</v>
      </c>
      <c r="D137" s="18">
        <v>122.09099999999999</v>
      </c>
      <c r="F137" s="18">
        <v>135</v>
      </c>
      <c r="G137" s="18">
        <v>0.109</v>
      </c>
      <c r="H137" s="18">
        <v>118.273</v>
      </c>
      <c r="J137" s="18">
        <v>135</v>
      </c>
      <c r="K137" s="18">
        <v>0.34499999999999997</v>
      </c>
      <c r="L137" s="18">
        <v>136.68600000000001</v>
      </c>
    </row>
    <row r="138" spans="2:12">
      <c r="B138" s="18">
        <v>136</v>
      </c>
      <c r="C138" s="18">
        <v>0.16800000000000001</v>
      </c>
      <c r="D138" s="18">
        <v>104.714</v>
      </c>
      <c r="F138" s="18">
        <v>136</v>
      </c>
      <c r="G138" s="18">
        <v>0.11799999999999999</v>
      </c>
      <c r="H138" s="18">
        <v>163.25</v>
      </c>
      <c r="J138" s="18">
        <v>136</v>
      </c>
      <c r="K138" s="18">
        <v>0.7</v>
      </c>
      <c r="L138" s="18">
        <v>176.83099999999999</v>
      </c>
    </row>
    <row r="139" spans="2:12">
      <c r="B139" s="18">
        <v>137</v>
      </c>
      <c r="C139" s="18">
        <v>0.58199999999999996</v>
      </c>
      <c r="D139" s="18">
        <v>129.52799999999999</v>
      </c>
      <c r="F139" s="18">
        <v>137</v>
      </c>
      <c r="G139" s="18">
        <v>7.9000000000000001E-2</v>
      </c>
      <c r="H139" s="18">
        <v>116.625</v>
      </c>
      <c r="J139" s="18">
        <v>137</v>
      </c>
      <c r="K139" s="18">
        <v>0.16800000000000001</v>
      </c>
      <c r="L139" s="18">
        <v>127.235</v>
      </c>
    </row>
    <row r="140" spans="2:12">
      <c r="B140" s="18">
        <v>138</v>
      </c>
      <c r="C140" s="18">
        <v>0.247</v>
      </c>
      <c r="D140" s="18">
        <v>131.923</v>
      </c>
      <c r="F140" s="18">
        <v>138</v>
      </c>
      <c r="G140" s="18">
        <v>8.8999999999999996E-2</v>
      </c>
      <c r="H140" s="18">
        <v>105.667</v>
      </c>
      <c r="J140" s="18">
        <v>138</v>
      </c>
      <c r="K140" s="18">
        <v>0.48299999999999998</v>
      </c>
      <c r="L140" s="18">
        <v>132.79599999999999</v>
      </c>
    </row>
    <row r="141" spans="2:12">
      <c r="B141" s="18">
        <v>139</v>
      </c>
      <c r="C141" s="18">
        <v>0.158</v>
      </c>
      <c r="D141" s="18">
        <v>99.832999999999998</v>
      </c>
      <c r="F141" s="18">
        <v>139</v>
      </c>
      <c r="G141" s="18">
        <v>0.158</v>
      </c>
      <c r="H141" s="18">
        <v>160.625</v>
      </c>
      <c r="J141" s="18">
        <v>139</v>
      </c>
      <c r="K141" s="18">
        <v>0.45400000000000001</v>
      </c>
      <c r="L141" s="18">
        <v>191.08699999999999</v>
      </c>
    </row>
    <row r="142" spans="2:12">
      <c r="B142" s="18">
        <v>140</v>
      </c>
      <c r="C142" s="18">
        <v>0.45400000000000001</v>
      </c>
      <c r="D142" s="18">
        <v>160.917</v>
      </c>
      <c r="F142" s="18">
        <v>140</v>
      </c>
      <c r="G142" s="18">
        <v>0.20699999999999999</v>
      </c>
      <c r="H142" s="18">
        <v>145.762</v>
      </c>
      <c r="J142" s="18">
        <v>140</v>
      </c>
      <c r="K142" s="18">
        <v>6.9000000000000006E-2</v>
      </c>
      <c r="L142" s="18">
        <v>101.286</v>
      </c>
    </row>
    <row r="143" spans="2:12">
      <c r="B143" s="18">
        <v>141</v>
      </c>
      <c r="C143" s="18">
        <v>0.11799999999999999</v>
      </c>
      <c r="D143" s="18">
        <v>134.86199999999999</v>
      </c>
      <c r="F143" s="18">
        <v>141</v>
      </c>
      <c r="G143" s="18">
        <v>0.29599999999999999</v>
      </c>
      <c r="H143" s="18">
        <v>154.86699999999999</v>
      </c>
      <c r="J143" s="18">
        <v>141</v>
      </c>
      <c r="K143" s="18">
        <v>0.22700000000000001</v>
      </c>
      <c r="L143" s="18">
        <v>113.82599999999999</v>
      </c>
    </row>
    <row r="144" spans="2:12">
      <c r="B144" s="18">
        <v>142</v>
      </c>
      <c r="C144" s="18">
        <v>0.247</v>
      </c>
      <c r="D144" s="18">
        <v>138.30799999999999</v>
      </c>
      <c r="F144" s="18">
        <v>142</v>
      </c>
      <c r="G144" s="18">
        <v>0.158</v>
      </c>
      <c r="H144" s="18">
        <v>137.43799999999999</v>
      </c>
      <c r="J144" s="18">
        <v>142</v>
      </c>
      <c r="K144" s="18">
        <v>0.32600000000000001</v>
      </c>
      <c r="L144" s="18">
        <v>169.81800000000001</v>
      </c>
    </row>
    <row r="145" spans="2:12">
      <c r="B145" s="18">
        <v>143</v>
      </c>
      <c r="C145" s="18">
        <v>0.13800000000000001</v>
      </c>
      <c r="D145" s="18">
        <v>110.5</v>
      </c>
      <c r="F145" s="18">
        <v>143</v>
      </c>
      <c r="G145" s="18">
        <v>0.82899999999999996</v>
      </c>
      <c r="H145" s="18">
        <v>132.393</v>
      </c>
      <c r="J145" s="18">
        <v>143</v>
      </c>
      <c r="K145" s="18">
        <v>9.9000000000000005E-2</v>
      </c>
      <c r="L145" s="18">
        <v>111.2</v>
      </c>
    </row>
    <row r="146" spans="2:12">
      <c r="B146" s="18">
        <v>144</v>
      </c>
      <c r="C146" s="18">
        <v>0.13800000000000001</v>
      </c>
      <c r="D146" s="18">
        <v>106.5</v>
      </c>
      <c r="F146" s="18">
        <v>144</v>
      </c>
      <c r="G146" s="18">
        <v>0.03</v>
      </c>
      <c r="H146" s="18">
        <v>123.333</v>
      </c>
      <c r="J146" s="18">
        <v>144</v>
      </c>
      <c r="K146" s="18">
        <v>0.13800000000000001</v>
      </c>
      <c r="L146" s="18">
        <v>142.929</v>
      </c>
    </row>
    <row r="147" spans="2:12">
      <c r="B147" s="18">
        <v>145</v>
      </c>
      <c r="C147" s="18">
        <v>0.03</v>
      </c>
      <c r="D147" s="18">
        <v>95</v>
      </c>
      <c r="F147" s="18">
        <v>145</v>
      </c>
      <c r="G147" s="18">
        <v>7.9000000000000001E-2</v>
      </c>
      <c r="H147" s="18">
        <v>140</v>
      </c>
      <c r="J147" s="18">
        <v>145</v>
      </c>
      <c r="K147" s="18">
        <v>0.217</v>
      </c>
      <c r="L147" s="18">
        <v>170.18199999999999</v>
      </c>
    </row>
    <row r="148" spans="2:12">
      <c r="B148" s="18">
        <v>146</v>
      </c>
      <c r="C148" s="18">
        <v>0.14799999999999999</v>
      </c>
      <c r="D148" s="18">
        <v>108</v>
      </c>
      <c r="F148" s="18">
        <v>146</v>
      </c>
      <c r="G148" s="18">
        <v>0.375</v>
      </c>
      <c r="H148" s="18">
        <v>125</v>
      </c>
      <c r="J148" s="18">
        <v>146</v>
      </c>
      <c r="K148" s="18">
        <v>0.51300000000000001</v>
      </c>
      <c r="L148" s="18">
        <v>177.03800000000001</v>
      </c>
    </row>
    <row r="149" spans="2:12">
      <c r="B149" s="18">
        <v>147</v>
      </c>
      <c r="C149" s="18">
        <v>0.128</v>
      </c>
      <c r="D149" s="18">
        <v>95</v>
      </c>
      <c r="F149" s="18">
        <v>147</v>
      </c>
      <c r="G149" s="18">
        <v>0.03</v>
      </c>
      <c r="H149" s="18">
        <v>114.333</v>
      </c>
      <c r="J149" s="18">
        <v>147</v>
      </c>
      <c r="K149" s="18">
        <v>0.94699999999999995</v>
      </c>
      <c r="L149" s="18">
        <v>210.10400000000001</v>
      </c>
    </row>
    <row r="150" spans="2:12">
      <c r="B150" s="18">
        <v>148</v>
      </c>
      <c r="C150" s="18">
        <v>5.8999999999999997E-2</v>
      </c>
      <c r="D150" s="18">
        <v>99</v>
      </c>
      <c r="F150" s="18">
        <v>148</v>
      </c>
      <c r="G150" s="18">
        <v>9.9000000000000005E-2</v>
      </c>
      <c r="H150" s="18">
        <v>121.2</v>
      </c>
      <c r="J150" s="18">
        <v>148</v>
      </c>
      <c r="K150" s="18">
        <v>0.22700000000000001</v>
      </c>
      <c r="L150" s="18">
        <v>126.783</v>
      </c>
    </row>
    <row r="151" spans="2:12">
      <c r="B151" s="18">
        <v>149</v>
      </c>
      <c r="C151" s="18">
        <v>0.60199999999999998</v>
      </c>
      <c r="D151" s="18">
        <v>181.595</v>
      </c>
      <c r="F151" s="18">
        <v>149</v>
      </c>
      <c r="G151" s="18">
        <v>0.13800000000000001</v>
      </c>
      <c r="H151" s="18">
        <v>114.357</v>
      </c>
      <c r="J151" s="18">
        <v>149</v>
      </c>
      <c r="K151" s="18">
        <v>9.9000000000000005E-2</v>
      </c>
      <c r="L151" s="18">
        <v>118.7</v>
      </c>
    </row>
    <row r="152" spans="2:12">
      <c r="B152" s="18">
        <v>150</v>
      </c>
      <c r="C152" s="18">
        <v>0.158</v>
      </c>
      <c r="D152" s="18">
        <v>104.5</v>
      </c>
      <c r="F152" s="18">
        <v>150</v>
      </c>
      <c r="G152" s="18">
        <v>0.03</v>
      </c>
      <c r="H152" s="18">
        <v>108</v>
      </c>
      <c r="J152" s="18">
        <v>150</v>
      </c>
      <c r="K152" s="18">
        <v>0.19700000000000001</v>
      </c>
      <c r="L152" s="18">
        <v>145.4</v>
      </c>
    </row>
    <row r="153" spans="2:12">
      <c r="B153" s="18">
        <v>151</v>
      </c>
      <c r="C153" s="18">
        <v>0.32600000000000001</v>
      </c>
      <c r="D153" s="18">
        <v>151.55600000000001</v>
      </c>
      <c r="F153" s="18">
        <v>151</v>
      </c>
      <c r="G153" s="18">
        <v>0.80900000000000005</v>
      </c>
      <c r="H153" s="18">
        <v>169.024</v>
      </c>
      <c r="J153" s="18">
        <v>151</v>
      </c>
      <c r="K153" s="18">
        <v>0.109</v>
      </c>
      <c r="L153" s="18">
        <v>111.636</v>
      </c>
    </row>
    <row r="154" spans="2:12">
      <c r="B154" s="18">
        <v>152</v>
      </c>
      <c r="C154" s="18">
        <v>9.9000000000000005E-2</v>
      </c>
      <c r="D154" s="18">
        <v>113.2</v>
      </c>
      <c r="F154" s="18">
        <v>152</v>
      </c>
      <c r="G154" s="18">
        <v>0.67100000000000004</v>
      </c>
      <c r="H154" s="18">
        <v>174.29400000000001</v>
      </c>
      <c r="J154" s="18">
        <v>152</v>
      </c>
      <c r="K154" s="18">
        <v>3.9E-2</v>
      </c>
      <c r="L154" s="18">
        <v>94.25</v>
      </c>
    </row>
    <row r="155" spans="2:12">
      <c r="B155" s="18">
        <v>153</v>
      </c>
      <c r="C155" s="18">
        <v>9.9000000000000005E-2</v>
      </c>
      <c r="D155" s="18">
        <v>115</v>
      </c>
      <c r="F155" s="18">
        <v>153</v>
      </c>
      <c r="G155" s="18">
        <v>1.8049999999999999</v>
      </c>
      <c r="H155" s="18">
        <v>141.30600000000001</v>
      </c>
      <c r="J155" s="18">
        <v>153</v>
      </c>
      <c r="K155" s="18">
        <v>4.9000000000000002E-2</v>
      </c>
      <c r="L155" s="18">
        <v>106.2</v>
      </c>
    </row>
    <row r="156" spans="2:12">
      <c r="B156" s="18">
        <v>154</v>
      </c>
      <c r="C156" s="18">
        <v>6.9000000000000006E-2</v>
      </c>
      <c r="D156" s="18">
        <v>100</v>
      </c>
      <c r="F156" s="18">
        <v>154</v>
      </c>
      <c r="G156" s="18">
        <v>0.17799999999999999</v>
      </c>
      <c r="H156" s="18">
        <v>140.667</v>
      </c>
      <c r="J156" s="18">
        <v>154</v>
      </c>
      <c r="K156" s="18">
        <v>0.11799999999999999</v>
      </c>
      <c r="L156" s="18">
        <v>124.583</v>
      </c>
    </row>
    <row r="157" spans="2:12">
      <c r="B157" s="18">
        <v>155</v>
      </c>
      <c r="C157" s="18">
        <v>0.29599999999999999</v>
      </c>
      <c r="D157" s="18">
        <v>169.68799999999999</v>
      </c>
      <c r="F157" s="18">
        <v>155</v>
      </c>
      <c r="G157" s="18">
        <v>0.96699999999999997</v>
      </c>
      <c r="H157" s="18">
        <v>161.643</v>
      </c>
      <c r="J157" s="18">
        <v>155</v>
      </c>
      <c r="K157" s="18">
        <v>0.316</v>
      </c>
      <c r="L157" s="18">
        <v>191.28100000000001</v>
      </c>
    </row>
    <row r="158" spans="2:12">
      <c r="B158" s="18">
        <v>156</v>
      </c>
      <c r="C158" s="18">
        <v>0.20699999999999999</v>
      </c>
      <c r="D158" s="18">
        <v>135.19999999999999</v>
      </c>
      <c r="F158" s="18">
        <v>156</v>
      </c>
      <c r="G158" s="18">
        <v>0.29599999999999999</v>
      </c>
      <c r="H158" s="18">
        <v>142.13300000000001</v>
      </c>
      <c r="J158" s="18">
        <v>156</v>
      </c>
      <c r="K158" s="18">
        <v>0.27600000000000002</v>
      </c>
      <c r="L158" s="18">
        <v>98</v>
      </c>
    </row>
    <row r="159" spans="2:12">
      <c r="B159" s="18">
        <v>157</v>
      </c>
      <c r="C159" s="18">
        <v>9.9000000000000005E-2</v>
      </c>
      <c r="D159" s="18">
        <v>110.667</v>
      </c>
      <c r="F159" s="18">
        <v>157</v>
      </c>
      <c r="G159" s="18">
        <v>0.11799999999999999</v>
      </c>
      <c r="H159" s="18">
        <v>117.75</v>
      </c>
      <c r="J159" s="18">
        <v>157</v>
      </c>
      <c r="K159" s="18">
        <v>0.14799999999999999</v>
      </c>
      <c r="L159" s="18">
        <v>121.2</v>
      </c>
    </row>
    <row r="160" spans="2:12">
      <c r="B160" s="18">
        <v>158</v>
      </c>
      <c r="C160" s="18">
        <v>0.19700000000000001</v>
      </c>
      <c r="D160" s="18">
        <v>118.875</v>
      </c>
      <c r="F160" s="18">
        <v>158</v>
      </c>
      <c r="G160" s="18">
        <v>0.11799999999999999</v>
      </c>
      <c r="H160" s="18">
        <v>116</v>
      </c>
      <c r="J160" s="18">
        <v>158</v>
      </c>
      <c r="K160" s="18">
        <v>0.27600000000000002</v>
      </c>
      <c r="L160" s="18">
        <v>169.5</v>
      </c>
    </row>
    <row r="161" spans="2:12">
      <c r="B161" s="18">
        <v>159</v>
      </c>
      <c r="C161" s="18">
        <v>6.9000000000000006E-2</v>
      </c>
      <c r="D161" s="18">
        <v>100</v>
      </c>
      <c r="F161" s="18">
        <v>159</v>
      </c>
      <c r="G161" s="18">
        <v>0.03</v>
      </c>
      <c r="H161" s="18">
        <v>115.333</v>
      </c>
      <c r="J161" s="18">
        <v>159</v>
      </c>
      <c r="K161" s="18">
        <v>8.8999999999999996E-2</v>
      </c>
      <c r="L161" s="18">
        <v>127.333</v>
      </c>
    </row>
    <row r="162" spans="2:12">
      <c r="B162" s="18">
        <v>160</v>
      </c>
      <c r="C162" s="18">
        <v>3.9E-2</v>
      </c>
      <c r="D162" s="18">
        <v>97</v>
      </c>
      <c r="F162" s="18">
        <v>160</v>
      </c>
      <c r="G162" s="18">
        <v>1.391</v>
      </c>
      <c r="H162" s="18">
        <v>186.922</v>
      </c>
      <c r="J162" s="18">
        <v>160</v>
      </c>
      <c r="K162" s="18">
        <v>7.9000000000000001E-2</v>
      </c>
      <c r="L162" s="18">
        <v>100.875</v>
      </c>
    </row>
    <row r="163" spans="2:12">
      <c r="B163" s="18">
        <v>161</v>
      </c>
      <c r="C163" s="18">
        <v>9.9000000000000005E-2</v>
      </c>
      <c r="D163" s="18">
        <v>112.929</v>
      </c>
      <c r="F163" s="18">
        <v>161</v>
      </c>
      <c r="G163" s="18">
        <v>7.9000000000000001E-2</v>
      </c>
      <c r="H163" s="18">
        <v>159.25</v>
      </c>
      <c r="J163" s="18">
        <v>161</v>
      </c>
      <c r="K163" s="18">
        <v>0.53300000000000003</v>
      </c>
      <c r="L163" s="18">
        <v>166.22200000000001</v>
      </c>
    </row>
    <row r="164" spans="2:12">
      <c r="B164" s="18">
        <v>162</v>
      </c>
      <c r="C164" s="18">
        <v>0.158</v>
      </c>
      <c r="D164" s="18">
        <v>110.75</v>
      </c>
      <c r="F164" s="18">
        <v>162</v>
      </c>
      <c r="G164" s="18">
        <v>0.187</v>
      </c>
      <c r="H164" s="18">
        <v>117.947</v>
      </c>
      <c r="J164" s="18">
        <v>162</v>
      </c>
      <c r="K164" s="18">
        <v>0.128</v>
      </c>
      <c r="L164" s="18">
        <v>126.61499999999999</v>
      </c>
    </row>
    <row r="165" spans="2:12">
      <c r="B165" s="18">
        <v>163</v>
      </c>
      <c r="C165" s="18">
        <v>5.8999999999999997E-2</v>
      </c>
      <c r="D165" s="18">
        <v>98.667000000000002</v>
      </c>
      <c r="F165" s="18">
        <v>163</v>
      </c>
      <c r="G165" s="18">
        <v>0.03</v>
      </c>
      <c r="H165" s="18">
        <v>98.667000000000002</v>
      </c>
      <c r="J165" s="18">
        <v>163</v>
      </c>
      <c r="K165" s="18">
        <v>0.128</v>
      </c>
      <c r="L165" s="18">
        <v>119.76900000000001</v>
      </c>
    </row>
    <row r="166" spans="2:12">
      <c r="B166" s="18">
        <v>164</v>
      </c>
      <c r="C166" s="18">
        <v>0.158</v>
      </c>
      <c r="D166" s="18">
        <v>102.5</v>
      </c>
      <c r="F166" s="18">
        <v>164</v>
      </c>
      <c r="G166" s="18">
        <v>0.59199999999999997</v>
      </c>
      <c r="H166" s="18">
        <v>130.06700000000001</v>
      </c>
      <c r="J166" s="18">
        <v>164</v>
      </c>
      <c r="K166" s="18">
        <v>0.02</v>
      </c>
      <c r="L166" s="18">
        <v>100.5</v>
      </c>
    </row>
    <row r="167" spans="2:12">
      <c r="B167" s="18">
        <v>165</v>
      </c>
      <c r="C167" s="18">
        <v>0.503</v>
      </c>
      <c r="D167" s="18">
        <v>189.154</v>
      </c>
      <c r="F167" s="18">
        <v>165</v>
      </c>
      <c r="G167" s="18">
        <v>0.03</v>
      </c>
      <c r="H167" s="18">
        <v>112</v>
      </c>
      <c r="J167" s="18">
        <v>165</v>
      </c>
      <c r="K167" s="18">
        <v>0.32600000000000001</v>
      </c>
      <c r="L167" s="18">
        <v>164.12100000000001</v>
      </c>
    </row>
    <row r="168" spans="2:12">
      <c r="B168" s="18">
        <v>166</v>
      </c>
      <c r="C168" s="18">
        <v>5.8999999999999997E-2</v>
      </c>
      <c r="D168" s="18">
        <v>99</v>
      </c>
      <c r="F168" s="18">
        <v>166</v>
      </c>
      <c r="G168" s="18">
        <v>4.9000000000000002E-2</v>
      </c>
      <c r="H168" s="18">
        <v>107</v>
      </c>
      <c r="J168" s="18">
        <v>166</v>
      </c>
      <c r="K168" s="18">
        <v>0.20699999999999999</v>
      </c>
      <c r="L168" s="18">
        <v>129.238</v>
      </c>
    </row>
    <row r="169" spans="2:12">
      <c r="B169" s="18">
        <v>167</v>
      </c>
      <c r="C169" s="18">
        <v>7.9000000000000001E-2</v>
      </c>
      <c r="D169" s="18">
        <v>106.8</v>
      </c>
      <c r="F169" s="18">
        <v>167</v>
      </c>
      <c r="G169" s="18">
        <v>0.247</v>
      </c>
      <c r="H169" s="18">
        <v>152.72</v>
      </c>
      <c r="J169" s="18">
        <v>167</v>
      </c>
      <c r="K169" s="18">
        <v>0.128</v>
      </c>
      <c r="L169" s="18">
        <v>119.077</v>
      </c>
    </row>
    <row r="170" spans="2:12">
      <c r="B170" s="18">
        <v>168</v>
      </c>
      <c r="C170" s="18">
        <v>0.11799999999999999</v>
      </c>
      <c r="D170" s="18">
        <v>180.11</v>
      </c>
      <c r="F170" s="18">
        <v>168</v>
      </c>
      <c r="G170" s="18">
        <v>0.14799999999999999</v>
      </c>
      <c r="H170" s="18">
        <v>160.733</v>
      </c>
      <c r="J170" s="18">
        <v>168</v>
      </c>
      <c r="K170" s="18">
        <v>7.9000000000000001E-2</v>
      </c>
      <c r="L170" s="18">
        <v>102.75</v>
      </c>
    </row>
    <row r="171" spans="2:12">
      <c r="B171" s="18">
        <v>169</v>
      </c>
      <c r="C171" s="18">
        <v>9.9000000000000005E-2</v>
      </c>
      <c r="D171" s="18">
        <v>111</v>
      </c>
      <c r="F171" s="18">
        <v>169</v>
      </c>
      <c r="G171" s="18">
        <v>0.03</v>
      </c>
      <c r="H171" s="18">
        <v>131</v>
      </c>
      <c r="J171" s="18">
        <v>169</v>
      </c>
      <c r="K171" s="18">
        <v>0.13800000000000001</v>
      </c>
      <c r="L171" s="18">
        <v>115.5</v>
      </c>
    </row>
    <row r="172" spans="2:12">
      <c r="B172" s="18">
        <v>170</v>
      </c>
      <c r="C172" s="18">
        <v>0.03</v>
      </c>
      <c r="D172" s="18">
        <v>95</v>
      </c>
      <c r="F172" s="18">
        <v>170</v>
      </c>
      <c r="G172" s="18">
        <v>7.9000000000000001E-2</v>
      </c>
      <c r="H172" s="18">
        <v>109.5</v>
      </c>
      <c r="J172" s="18">
        <v>170</v>
      </c>
      <c r="K172" s="18">
        <v>3.9E-2</v>
      </c>
      <c r="L172" s="18">
        <v>101.75</v>
      </c>
    </row>
    <row r="173" spans="2:12">
      <c r="B173" s="18">
        <v>171</v>
      </c>
      <c r="C173" s="18">
        <v>0.60199999999999998</v>
      </c>
      <c r="D173" s="18">
        <v>167.053</v>
      </c>
      <c r="F173" s="18">
        <v>171</v>
      </c>
      <c r="G173" s="18">
        <v>4.9000000000000002E-2</v>
      </c>
      <c r="H173" s="18">
        <v>108</v>
      </c>
      <c r="J173" s="18">
        <v>171</v>
      </c>
      <c r="K173" s="18">
        <v>0.27600000000000002</v>
      </c>
      <c r="L173" s="18">
        <v>93</v>
      </c>
    </row>
    <row r="174" spans="2:12">
      <c r="B174" s="18">
        <v>172</v>
      </c>
      <c r="C174" s="18">
        <v>0.11799999999999999</v>
      </c>
      <c r="D174" s="18">
        <v>183.85</v>
      </c>
      <c r="F174" s="18">
        <v>172</v>
      </c>
      <c r="G174" s="18">
        <v>0.247</v>
      </c>
      <c r="H174" s="18">
        <v>110.52</v>
      </c>
      <c r="J174" s="18">
        <v>172</v>
      </c>
      <c r="K174" s="18">
        <v>0.128</v>
      </c>
      <c r="L174" s="18">
        <v>122.76900000000001</v>
      </c>
    </row>
    <row r="175" spans="2:12">
      <c r="B175" s="18">
        <v>173</v>
      </c>
      <c r="C175" s="18">
        <v>4.9000000000000002E-2</v>
      </c>
      <c r="D175" s="18">
        <v>97.667000000000002</v>
      </c>
      <c r="F175" s="18">
        <v>173</v>
      </c>
      <c r="G175" s="18">
        <v>0.46400000000000002</v>
      </c>
      <c r="H175" s="18">
        <v>184.511</v>
      </c>
      <c r="J175" s="18">
        <v>173</v>
      </c>
      <c r="K175" s="18">
        <v>0.23699999999999999</v>
      </c>
      <c r="L175" s="18">
        <v>169.208</v>
      </c>
    </row>
    <row r="176" spans="2:12">
      <c r="B176" s="18">
        <v>174</v>
      </c>
      <c r="C176" s="18">
        <v>6.9000000000000006E-2</v>
      </c>
      <c r="D176" s="18">
        <v>101.4</v>
      </c>
      <c r="F176" s="18">
        <v>174</v>
      </c>
      <c r="G176" s="18">
        <v>0.25600000000000001</v>
      </c>
      <c r="H176" s="18">
        <v>160.077</v>
      </c>
      <c r="J176" s="18">
        <v>174</v>
      </c>
      <c r="K176" s="18">
        <v>0.03</v>
      </c>
      <c r="L176" s="18">
        <v>105.667</v>
      </c>
    </row>
    <row r="177" spans="2:12">
      <c r="B177" s="18">
        <v>175</v>
      </c>
      <c r="C177" s="18">
        <v>3.9E-2</v>
      </c>
      <c r="D177" s="18">
        <v>97</v>
      </c>
      <c r="F177" s="18">
        <v>175</v>
      </c>
      <c r="G177" s="18">
        <v>0.13800000000000001</v>
      </c>
      <c r="H177" s="18">
        <v>107.071</v>
      </c>
      <c r="J177" s="18">
        <v>175</v>
      </c>
      <c r="K177" s="18">
        <v>0.158</v>
      </c>
      <c r="L177" s="18">
        <v>124.875</v>
      </c>
    </row>
    <row r="178" spans="2:12">
      <c r="B178" s="18">
        <v>176</v>
      </c>
      <c r="C178" s="18">
        <v>4.9000000000000002E-2</v>
      </c>
      <c r="D178" s="18">
        <v>97.667000000000002</v>
      </c>
      <c r="F178" s="18">
        <v>176</v>
      </c>
      <c r="G178" s="18">
        <v>0.20699999999999999</v>
      </c>
      <c r="H178" s="18">
        <v>127.667</v>
      </c>
      <c r="J178" s="18">
        <v>176</v>
      </c>
      <c r="K178" s="18">
        <v>0.27600000000000002</v>
      </c>
      <c r="L178" s="18">
        <v>93</v>
      </c>
    </row>
    <row r="179" spans="2:12">
      <c r="B179" s="18">
        <v>177</v>
      </c>
      <c r="C179" s="18">
        <v>0.19700000000000001</v>
      </c>
      <c r="D179" s="18">
        <v>114.125</v>
      </c>
      <c r="F179" s="18">
        <v>177</v>
      </c>
      <c r="G179" s="18">
        <v>0.30599999999999999</v>
      </c>
      <c r="H179" s="18">
        <v>180.25800000000001</v>
      </c>
      <c r="J179" s="18">
        <v>177</v>
      </c>
      <c r="K179" s="18">
        <v>0.82899999999999996</v>
      </c>
      <c r="L179" s="18">
        <v>193.845</v>
      </c>
    </row>
    <row r="180" spans="2:12">
      <c r="B180" s="18">
        <v>178</v>
      </c>
      <c r="C180" s="18">
        <v>0.35499999999999998</v>
      </c>
      <c r="D180" s="18">
        <v>162.4</v>
      </c>
      <c r="F180" s="18">
        <v>178</v>
      </c>
      <c r="G180" s="18">
        <v>0.20699999999999999</v>
      </c>
      <c r="H180" s="18">
        <v>104.905</v>
      </c>
      <c r="J180" s="18">
        <v>178</v>
      </c>
      <c r="K180" s="18">
        <v>0.22700000000000001</v>
      </c>
      <c r="L180" s="18">
        <v>163.39099999999999</v>
      </c>
    </row>
    <row r="181" spans="2:12">
      <c r="B181" s="18">
        <v>179</v>
      </c>
      <c r="C181" s="18">
        <v>0.11799999999999999</v>
      </c>
      <c r="D181" s="18">
        <v>139.167</v>
      </c>
      <c r="F181" s="18">
        <v>179</v>
      </c>
      <c r="G181" s="18">
        <v>0.23699999999999999</v>
      </c>
      <c r="H181" s="18">
        <v>121.5</v>
      </c>
      <c r="J181" s="18">
        <v>179</v>
      </c>
      <c r="K181" s="18">
        <v>0.17799999999999999</v>
      </c>
      <c r="L181" s="18">
        <v>148.11099999999999</v>
      </c>
    </row>
    <row r="182" spans="2:12">
      <c r="B182" s="18">
        <v>180</v>
      </c>
      <c r="C182" s="18">
        <v>0.109</v>
      </c>
      <c r="D182" s="18">
        <v>118.444</v>
      </c>
      <c r="F182" s="18">
        <v>180</v>
      </c>
      <c r="G182" s="18">
        <v>0.16800000000000001</v>
      </c>
      <c r="H182" s="18">
        <v>109.059</v>
      </c>
      <c r="J182" s="18">
        <v>180</v>
      </c>
      <c r="K182" s="18">
        <v>0.128</v>
      </c>
      <c r="L182" s="18">
        <v>110.61499999999999</v>
      </c>
    </row>
    <row r="183" spans="2:12">
      <c r="B183" s="18">
        <v>181</v>
      </c>
      <c r="C183" s="18">
        <v>0.40400000000000003</v>
      </c>
      <c r="D183" s="18">
        <v>136.18199999999999</v>
      </c>
      <c r="F183" s="18">
        <v>181</v>
      </c>
      <c r="G183" s="18">
        <v>0.187</v>
      </c>
      <c r="H183" s="18">
        <v>121.36799999999999</v>
      </c>
      <c r="J183" s="18">
        <v>181</v>
      </c>
      <c r="K183" s="18">
        <v>0.128</v>
      </c>
      <c r="L183" s="18">
        <v>124.923</v>
      </c>
    </row>
    <row r="184" spans="2:12">
      <c r="B184" s="18">
        <v>182</v>
      </c>
      <c r="C184" s="18">
        <v>0.34499999999999997</v>
      </c>
      <c r="D184" s="18">
        <v>128.78899999999999</v>
      </c>
      <c r="F184" s="18">
        <v>182</v>
      </c>
      <c r="G184" s="18">
        <v>0.17799999999999999</v>
      </c>
      <c r="H184" s="18">
        <v>114.389</v>
      </c>
      <c r="J184" s="18">
        <v>182</v>
      </c>
      <c r="K184" s="18">
        <v>0.02</v>
      </c>
      <c r="L184" s="18">
        <v>99</v>
      </c>
    </row>
    <row r="185" spans="2:12">
      <c r="B185" s="18">
        <v>183</v>
      </c>
      <c r="C185" s="18">
        <v>0.16800000000000001</v>
      </c>
      <c r="D185" s="18">
        <v>114.5</v>
      </c>
      <c r="F185" s="18">
        <v>183</v>
      </c>
      <c r="G185" s="18">
        <v>0.158</v>
      </c>
      <c r="H185" s="18">
        <v>139.68799999999999</v>
      </c>
      <c r="J185" s="18">
        <v>183</v>
      </c>
      <c r="K185" s="18">
        <v>0.128</v>
      </c>
      <c r="L185" s="18">
        <v>102.38500000000001</v>
      </c>
    </row>
    <row r="186" spans="2:12">
      <c r="B186" s="18">
        <v>184</v>
      </c>
      <c r="C186" s="18">
        <v>0.13800000000000001</v>
      </c>
      <c r="D186" s="18">
        <v>104.5</v>
      </c>
      <c r="F186" s="18">
        <v>184</v>
      </c>
      <c r="G186" s="18">
        <v>0.22700000000000001</v>
      </c>
      <c r="H186" s="18">
        <v>184.304</v>
      </c>
      <c r="J186" s="18">
        <v>184</v>
      </c>
      <c r="K186" s="18">
        <v>0.33500000000000002</v>
      </c>
      <c r="L186" s="18">
        <v>165.76499999999999</v>
      </c>
    </row>
    <row r="187" spans="2:12">
      <c r="B187" s="18">
        <v>185</v>
      </c>
      <c r="C187" s="18">
        <v>0.27600000000000002</v>
      </c>
      <c r="D187" s="18">
        <v>123.438</v>
      </c>
      <c r="F187" s="18">
        <v>185</v>
      </c>
      <c r="G187" s="18">
        <v>0.217</v>
      </c>
      <c r="H187" s="18">
        <v>150.636</v>
      </c>
      <c r="J187" s="18">
        <v>185</v>
      </c>
      <c r="K187" s="18">
        <v>4.9000000000000002E-2</v>
      </c>
      <c r="L187" s="18">
        <v>100.2</v>
      </c>
    </row>
    <row r="188" spans="2:12">
      <c r="B188" s="18">
        <v>186</v>
      </c>
      <c r="C188" s="18">
        <v>0.03</v>
      </c>
      <c r="D188" s="18">
        <v>95</v>
      </c>
      <c r="F188" s="18">
        <v>186</v>
      </c>
      <c r="G188" s="18">
        <v>8.8999999999999996E-2</v>
      </c>
      <c r="H188" s="18">
        <v>115.111</v>
      </c>
      <c r="J188" s="18">
        <v>186</v>
      </c>
      <c r="K188" s="18">
        <v>5.8999999999999997E-2</v>
      </c>
      <c r="L188" s="18">
        <v>107.167</v>
      </c>
    </row>
    <row r="189" spans="2:12">
      <c r="B189" s="18">
        <v>187</v>
      </c>
      <c r="C189" s="18">
        <v>6.9000000000000006E-2</v>
      </c>
      <c r="D189" s="18">
        <v>100</v>
      </c>
      <c r="F189" s="18">
        <v>187</v>
      </c>
      <c r="G189" s="18">
        <v>0.20699999999999999</v>
      </c>
      <c r="H189" s="18">
        <v>160.429</v>
      </c>
      <c r="J189" s="18">
        <v>187</v>
      </c>
      <c r="K189" s="18">
        <v>0.158</v>
      </c>
      <c r="L189" s="18">
        <v>129.5</v>
      </c>
    </row>
    <row r="190" spans="2:12">
      <c r="B190" s="18">
        <v>188</v>
      </c>
      <c r="C190" s="18">
        <v>9.9000000000000005E-2</v>
      </c>
      <c r="D190" s="18">
        <v>115</v>
      </c>
      <c r="F190" s="18">
        <v>188</v>
      </c>
      <c r="G190" s="18">
        <v>0.49299999999999999</v>
      </c>
      <c r="H190" s="18">
        <v>176.08</v>
      </c>
      <c r="J190" s="18">
        <v>188</v>
      </c>
      <c r="K190" s="18">
        <v>0.41399999999999998</v>
      </c>
      <c r="L190" s="18">
        <v>140.929</v>
      </c>
    </row>
    <row r="191" spans="2:12">
      <c r="B191" s="18">
        <v>189</v>
      </c>
      <c r="C191" s="18">
        <v>0.109</v>
      </c>
      <c r="D191" s="18">
        <v>121.333</v>
      </c>
      <c r="F191" s="18">
        <v>189</v>
      </c>
      <c r="G191" s="18">
        <v>9.9000000000000005E-2</v>
      </c>
      <c r="H191" s="18">
        <v>125.4</v>
      </c>
      <c r="J191" s="18">
        <v>189</v>
      </c>
      <c r="K191" s="18">
        <v>0.316</v>
      </c>
      <c r="L191" s="18">
        <v>183.71899999999999</v>
      </c>
    </row>
    <row r="192" spans="2:12">
      <c r="B192" s="18">
        <v>190</v>
      </c>
      <c r="C192" s="18">
        <v>0.217</v>
      </c>
      <c r="D192" s="18">
        <v>106.90900000000001</v>
      </c>
      <c r="F192" s="18">
        <v>190</v>
      </c>
      <c r="G192" s="18">
        <v>0.25600000000000001</v>
      </c>
      <c r="H192" s="18">
        <v>165.423</v>
      </c>
      <c r="J192" s="18">
        <v>190</v>
      </c>
      <c r="K192" s="18">
        <v>7.9000000000000001E-2</v>
      </c>
      <c r="L192" s="18">
        <v>108.5</v>
      </c>
    </row>
    <row r="193" spans="2:12">
      <c r="B193" s="18">
        <v>191</v>
      </c>
      <c r="C193" s="18">
        <v>0.19700000000000001</v>
      </c>
      <c r="D193" s="18">
        <v>113.875</v>
      </c>
      <c r="F193" s="18">
        <v>191</v>
      </c>
      <c r="G193" s="18">
        <v>0.03</v>
      </c>
      <c r="H193" s="18">
        <v>96.667000000000002</v>
      </c>
      <c r="J193" s="18">
        <v>191</v>
      </c>
      <c r="K193" s="18">
        <v>0.03</v>
      </c>
      <c r="L193" s="18">
        <v>97</v>
      </c>
    </row>
    <row r="194" spans="2:12">
      <c r="B194" s="18">
        <v>192</v>
      </c>
      <c r="C194" s="18">
        <v>0.20699999999999999</v>
      </c>
      <c r="D194" s="18">
        <v>127.6</v>
      </c>
      <c r="F194" s="18">
        <v>192</v>
      </c>
      <c r="G194" s="18">
        <v>0.17799999999999999</v>
      </c>
      <c r="H194" s="18">
        <v>167.77799999999999</v>
      </c>
      <c r="J194" s="18">
        <v>192</v>
      </c>
      <c r="K194" s="18">
        <v>3.9E-2</v>
      </c>
      <c r="L194" s="18">
        <v>111.25</v>
      </c>
    </row>
    <row r="195" spans="2:12">
      <c r="B195" s="18">
        <v>193</v>
      </c>
      <c r="C195" s="18">
        <v>7.9000000000000001E-2</v>
      </c>
      <c r="D195" s="18">
        <v>105</v>
      </c>
      <c r="F195" s="18">
        <v>193</v>
      </c>
      <c r="G195" s="18">
        <v>0.158</v>
      </c>
      <c r="H195" s="18">
        <v>158.68799999999999</v>
      </c>
      <c r="J195" s="18">
        <v>193</v>
      </c>
      <c r="K195" s="18">
        <v>0.27600000000000002</v>
      </c>
      <c r="L195" s="18">
        <v>91</v>
      </c>
    </row>
    <row r="196" spans="2:12">
      <c r="B196" s="18">
        <v>194</v>
      </c>
      <c r="C196" s="18">
        <v>0.39500000000000002</v>
      </c>
      <c r="D196" s="18">
        <v>141</v>
      </c>
      <c r="F196" s="18">
        <v>194</v>
      </c>
      <c r="G196" s="18">
        <v>9.9000000000000005E-2</v>
      </c>
      <c r="H196" s="18">
        <v>125.3</v>
      </c>
      <c r="J196" s="18">
        <v>194</v>
      </c>
      <c r="K196" s="18">
        <v>5.8999999999999997E-2</v>
      </c>
      <c r="L196" s="18">
        <v>102.5</v>
      </c>
    </row>
    <row r="197" spans="2:12">
      <c r="B197" s="18">
        <v>195</v>
      </c>
      <c r="C197" s="18">
        <v>0.14799999999999999</v>
      </c>
      <c r="D197" s="18">
        <v>101.333</v>
      </c>
      <c r="F197" s="18">
        <v>195</v>
      </c>
      <c r="G197" s="18">
        <v>0.11799999999999999</v>
      </c>
      <c r="H197" s="18">
        <v>127.083</v>
      </c>
      <c r="J197" s="18">
        <v>195</v>
      </c>
      <c r="K197" s="18">
        <v>3.9E-2</v>
      </c>
      <c r="L197" s="18">
        <v>94.75</v>
      </c>
    </row>
    <row r="198" spans="2:12">
      <c r="B198" s="18">
        <v>196</v>
      </c>
      <c r="C198" s="18">
        <v>0.41399999999999998</v>
      </c>
      <c r="D198" s="18">
        <v>145.136</v>
      </c>
      <c r="F198" s="18">
        <v>196</v>
      </c>
      <c r="G198" s="18">
        <v>0.19700000000000001</v>
      </c>
      <c r="H198" s="18">
        <v>155.19999999999999</v>
      </c>
      <c r="J198" s="18">
        <v>196</v>
      </c>
      <c r="K198" s="18">
        <v>7.9000000000000001E-2</v>
      </c>
      <c r="L198" s="18">
        <v>108.875</v>
      </c>
    </row>
    <row r="199" spans="2:12">
      <c r="B199" s="18">
        <v>197</v>
      </c>
      <c r="C199" s="18">
        <v>0.46400000000000002</v>
      </c>
      <c r="D199" s="18">
        <v>127.16</v>
      </c>
      <c r="F199" s="18">
        <v>197</v>
      </c>
      <c r="G199" s="18">
        <v>0.17799999999999999</v>
      </c>
      <c r="H199" s="18">
        <v>140.667</v>
      </c>
      <c r="J199" s="18">
        <v>197</v>
      </c>
      <c r="K199" s="18">
        <v>0.27600000000000002</v>
      </c>
      <c r="L199" s="18">
        <v>170.357</v>
      </c>
    </row>
    <row r="200" spans="2:12">
      <c r="B200" s="18">
        <v>198</v>
      </c>
      <c r="C200" s="18">
        <v>0.109</v>
      </c>
      <c r="D200" s="18">
        <v>118.333</v>
      </c>
      <c r="F200" s="18">
        <v>198</v>
      </c>
      <c r="G200" s="18">
        <v>8.8999999999999996E-2</v>
      </c>
      <c r="H200" s="18">
        <v>110.667</v>
      </c>
      <c r="J200" s="18">
        <v>198</v>
      </c>
      <c r="K200" s="18">
        <v>9.9000000000000005E-2</v>
      </c>
      <c r="L200" s="18">
        <v>112.3</v>
      </c>
    </row>
    <row r="201" spans="2:12">
      <c r="B201" s="18">
        <v>199</v>
      </c>
      <c r="C201" s="18">
        <v>0.27600000000000002</v>
      </c>
      <c r="D201" s="18">
        <v>121.625</v>
      </c>
      <c r="F201" s="18">
        <v>199</v>
      </c>
      <c r="G201" s="18">
        <v>7.9000000000000001E-2</v>
      </c>
      <c r="H201" s="18">
        <v>107</v>
      </c>
      <c r="J201" s="18">
        <v>199</v>
      </c>
      <c r="K201" s="18">
        <v>3.9E-2</v>
      </c>
      <c r="L201" s="18">
        <v>112.25</v>
      </c>
    </row>
    <row r="202" spans="2:12">
      <c r="B202" s="18">
        <v>200</v>
      </c>
      <c r="C202" s="18">
        <v>0.128</v>
      </c>
      <c r="D202" s="18">
        <v>92</v>
      </c>
      <c r="F202" s="18">
        <v>200</v>
      </c>
      <c r="G202" s="18">
        <v>0.14799999999999999</v>
      </c>
      <c r="H202" s="18">
        <v>147.333</v>
      </c>
      <c r="J202" s="18">
        <v>200</v>
      </c>
      <c r="K202" s="18">
        <v>0.158</v>
      </c>
      <c r="L202" s="18">
        <v>114.938</v>
      </c>
    </row>
    <row r="203" spans="2:12">
      <c r="B203" s="18">
        <v>201</v>
      </c>
      <c r="C203" s="18">
        <v>0.14799999999999999</v>
      </c>
      <c r="D203" s="18">
        <v>99.75</v>
      </c>
      <c r="F203" s="18">
        <v>201</v>
      </c>
      <c r="G203" s="18">
        <v>0.28599999999999998</v>
      </c>
      <c r="H203" s="18">
        <v>174</v>
      </c>
      <c r="J203" s="18">
        <v>201</v>
      </c>
      <c r="K203" s="18">
        <v>0.56200000000000006</v>
      </c>
      <c r="L203" s="18">
        <v>213.91200000000001</v>
      </c>
    </row>
    <row r="204" spans="2:12">
      <c r="B204" s="18">
        <v>202</v>
      </c>
      <c r="C204" s="18">
        <v>0.32600000000000001</v>
      </c>
      <c r="D204" s="18">
        <v>138.22200000000001</v>
      </c>
      <c r="F204" s="18">
        <v>202</v>
      </c>
      <c r="G204" s="18">
        <v>7.9000000000000001E-2</v>
      </c>
      <c r="H204" s="18">
        <v>109.875</v>
      </c>
      <c r="J204" s="18">
        <v>202</v>
      </c>
      <c r="K204" s="18">
        <v>0.27600000000000002</v>
      </c>
      <c r="L204" s="18">
        <v>91</v>
      </c>
    </row>
    <row r="205" spans="2:12">
      <c r="B205" s="18">
        <v>203</v>
      </c>
      <c r="C205" s="18">
        <v>0.40400000000000003</v>
      </c>
      <c r="D205" s="18">
        <v>122.955</v>
      </c>
      <c r="F205" s="18">
        <v>203</v>
      </c>
      <c r="G205" s="18">
        <v>0.13800000000000001</v>
      </c>
      <c r="H205" s="18">
        <v>131.5</v>
      </c>
      <c r="J205" s="18">
        <v>203</v>
      </c>
      <c r="K205" s="18">
        <v>0.27600000000000002</v>
      </c>
      <c r="L205" s="18">
        <v>108</v>
      </c>
    </row>
    <row r="206" spans="2:12">
      <c r="B206" s="18">
        <v>204</v>
      </c>
      <c r="C206" s="18">
        <v>7.9000000000000001E-2</v>
      </c>
      <c r="D206" s="18">
        <v>107.5</v>
      </c>
      <c r="F206" s="18">
        <v>204</v>
      </c>
      <c r="G206" s="18">
        <v>0.22700000000000001</v>
      </c>
      <c r="H206" s="18">
        <v>150.21700000000001</v>
      </c>
      <c r="J206" s="18">
        <v>204</v>
      </c>
      <c r="K206" s="18">
        <v>0.02</v>
      </c>
      <c r="L206" s="18">
        <v>104.5</v>
      </c>
    </row>
    <row r="207" spans="2:12">
      <c r="B207" s="18">
        <v>205</v>
      </c>
      <c r="C207" s="18">
        <v>0.14799999999999999</v>
      </c>
      <c r="D207" s="18">
        <v>104.333</v>
      </c>
      <c r="F207" s="18">
        <v>205</v>
      </c>
      <c r="G207" s="18">
        <v>0.03</v>
      </c>
      <c r="H207" s="18">
        <v>102</v>
      </c>
      <c r="J207" s="18">
        <v>205</v>
      </c>
      <c r="K207" s="18">
        <v>0.217</v>
      </c>
      <c r="L207" s="18">
        <v>158.18199999999999</v>
      </c>
    </row>
    <row r="208" spans="2:12">
      <c r="B208" s="18">
        <v>206</v>
      </c>
      <c r="C208" s="18">
        <v>3.9E-2</v>
      </c>
      <c r="D208" s="18">
        <v>97</v>
      </c>
      <c r="F208" s="18">
        <v>206</v>
      </c>
      <c r="G208" s="18">
        <v>0.30599999999999999</v>
      </c>
      <c r="H208" s="18">
        <v>179.80600000000001</v>
      </c>
      <c r="J208" s="18">
        <v>206</v>
      </c>
      <c r="K208" s="18">
        <v>0.14799999999999999</v>
      </c>
      <c r="L208" s="18">
        <v>132.46700000000001</v>
      </c>
    </row>
    <row r="209" spans="2:12">
      <c r="B209" s="18">
        <v>207</v>
      </c>
      <c r="C209" s="18">
        <v>0.247</v>
      </c>
      <c r="D209" s="18">
        <v>113.571</v>
      </c>
      <c r="F209" s="18">
        <v>207</v>
      </c>
      <c r="G209" s="18">
        <v>8.8999999999999996E-2</v>
      </c>
      <c r="H209" s="18">
        <v>98.221999999999994</v>
      </c>
      <c r="J209" s="18">
        <v>207</v>
      </c>
      <c r="K209" s="18">
        <v>0.03</v>
      </c>
      <c r="L209" s="18">
        <v>93.332999999999998</v>
      </c>
    </row>
    <row r="210" spans="2:12">
      <c r="B210" s="18">
        <v>208</v>
      </c>
      <c r="C210" s="18">
        <v>0.66100000000000003</v>
      </c>
      <c r="D210" s="18">
        <v>169.46199999999999</v>
      </c>
      <c r="F210" s="18">
        <v>208</v>
      </c>
      <c r="G210" s="18">
        <v>0.14799999999999999</v>
      </c>
      <c r="H210" s="18">
        <v>145.4</v>
      </c>
      <c r="J210" s="18">
        <v>208</v>
      </c>
      <c r="K210" s="18">
        <v>0.01</v>
      </c>
      <c r="L210" s="18">
        <v>99</v>
      </c>
    </row>
    <row r="211" spans="2:12">
      <c r="B211" s="18">
        <v>209</v>
      </c>
      <c r="C211" s="18">
        <v>9.9000000000000005E-2</v>
      </c>
      <c r="D211" s="18">
        <v>113.667</v>
      </c>
      <c r="F211" s="18">
        <v>209</v>
      </c>
      <c r="G211" s="18">
        <v>0.13800000000000001</v>
      </c>
      <c r="H211" s="18">
        <v>160.5</v>
      </c>
      <c r="J211" s="18">
        <v>209</v>
      </c>
      <c r="K211" s="18">
        <v>0.01</v>
      </c>
      <c r="L211" s="18">
        <v>92</v>
      </c>
    </row>
    <row r="212" spans="2:12">
      <c r="B212" s="18">
        <v>210</v>
      </c>
      <c r="C212" s="18">
        <v>9.9000000000000005E-2</v>
      </c>
      <c r="D212" s="18">
        <v>110.667</v>
      </c>
      <c r="F212" s="18">
        <v>210</v>
      </c>
      <c r="G212" s="18">
        <v>0.109</v>
      </c>
      <c r="H212" s="18">
        <v>119.455</v>
      </c>
      <c r="J212" s="18">
        <v>210</v>
      </c>
      <c r="K212" s="18">
        <v>4.9000000000000002E-2</v>
      </c>
      <c r="L212" s="18">
        <v>109</v>
      </c>
    </row>
    <row r="213" spans="2:12">
      <c r="B213" s="18">
        <v>211</v>
      </c>
      <c r="C213" s="18">
        <v>0.49299999999999999</v>
      </c>
      <c r="D213" s="18">
        <v>159.03800000000001</v>
      </c>
      <c r="F213" s="18">
        <v>211</v>
      </c>
      <c r="G213" s="18">
        <v>0.22700000000000001</v>
      </c>
      <c r="H213" s="18">
        <v>129.739</v>
      </c>
      <c r="J213" s="18">
        <v>211</v>
      </c>
      <c r="K213" s="18">
        <v>0.316</v>
      </c>
      <c r="L213" s="18">
        <v>146.18799999999999</v>
      </c>
    </row>
    <row r="214" spans="2:12">
      <c r="B214" s="18">
        <v>212</v>
      </c>
      <c r="C214" s="18">
        <v>0.17799999999999999</v>
      </c>
      <c r="D214" s="18">
        <v>115</v>
      </c>
      <c r="F214" s="18">
        <v>212</v>
      </c>
      <c r="G214" s="18">
        <v>0.54300000000000004</v>
      </c>
      <c r="H214" s="18">
        <v>184.45500000000001</v>
      </c>
      <c r="J214" s="18">
        <v>212</v>
      </c>
      <c r="K214" s="18">
        <v>0.34499999999999997</v>
      </c>
      <c r="L214" s="18">
        <v>128.51400000000001</v>
      </c>
    </row>
    <row r="215" spans="2:12">
      <c r="B215" s="18">
        <v>213</v>
      </c>
      <c r="C215" s="18">
        <v>0.11799999999999999</v>
      </c>
      <c r="D215" s="18">
        <v>156.333</v>
      </c>
      <c r="F215" s="18">
        <v>213</v>
      </c>
      <c r="G215" s="18">
        <v>1.6970000000000001</v>
      </c>
      <c r="H215" s="18">
        <v>168.453</v>
      </c>
      <c r="J215" s="18">
        <v>213</v>
      </c>
      <c r="K215" s="18">
        <v>0.02</v>
      </c>
      <c r="L215" s="18">
        <v>99</v>
      </c>
    </row>
    <row r="216" spans="2:12">
      <c r="B216" s="18">
        <v>214</v>
      </c>
      <c r="C216" s="18">
        <v>0.03</v>
      </c>
      <c r="D216" s="18">
        <v>95</v>
      </c>
      <c r="F216" s="18">
        <v>214</v>
      </c>
      <c r="G216" s="18">
        <v>0.27600000000000002</v>
      </c>
      <c r="H216" s="18">
        <v>152.286</v>
      </c>
      <c r="J216" s="18">
        <v>214</v>
      </c>
      <c r="K216" s="18">
        <v>0.28599999999999998</v>
      </c>
      <c r="L216" s="18">
        <v>165.55199999999999</v>
      </c>
    </row>
    <row r="217" spans="2:12">
      <c r="B217" s="18">
        <v>215</v>
      </c>
      <c r="C217" s="18">
        <v>0.32600000000000001</v>
      </c>
      <c r="D217" s="18">
        <v>114.667</v>
      </c>
      <c r="F217" s="18">
        <v>215</v>
      </c>
      <c r="G217" s="18">
        <v>0.217</v>
      </c>
      <c r="H217" s="18">
        <v>178.68199999999999</v>
      </c>
      <c r="J217" s="18">
        <v>215</v>
      </c>
      <c r="K217" s="18">
        <v>0.19700000000000001</v>
      </c>
      <c r="L217" s="18">
        <v>114.1</v>
      </c>
    </row>
    <row r="218" spans="2:12">
      <c r="B218" s="18">
        <v>216</v>
      </c>
      <c r="C218" s="18">
        <v>0.128</v>
      </c>
      <c r="D218" s="18">
        <v>94</v>
      </c>
      <c r="F218" s="18">
        <v>216</v>
      </c>
      <c r="G218" s="18">
        <v>0.36499999999999999</v>
      </c>
      <c r="H218" s="18">
        <v>159.72999999999999</v>
      </c>
      <c r="J218" s="18">
        <v>216</v>
      </c>
      <c r="K218" s="18">
        <v>1.1539999999999999</v>
      </c>
      <c r="L218" s="18">
        <v>203.97399999999999</v>
      </c>
    </row>
    <row r="219" spans="2:12">
      <c r="B219" s="18">
        <v>217</v>
      </c>
      <c r="C219" s="18">
        <v>0.03</v>
      </c>
      <c r="D219" s="18">
        <v>95</v>
      </c>
      <c r="F219" s="18">
        <v>217</v>
      </c>
      <c r="G219" s="18">
        <v>0.77900000000000003</v>
      </c>
      <c r="H219" s="18">
        <v>193.595</v>
      </c>
      <c r="J219" s="18">
        <v>217</v>
      </c>
      <c r="K219" s="18">
        <v>0.03</v>
      </c>
      <c r="L219" s="18">
        <v>94.332999999999998</v>
      </c>
    </row>
    <row r="220" spans="2:12">
      <c r="B220" s="18">
        <v>218</v>
      </c>
      <c r="C220" s="18">
        <v>0.19700000000000001</v>
      </c>
      <c r="D220" s="18">
        <v>120.375</v>
      </c>
      <c r="F220" s="18">
        <v>218</v>
      </c>
      <c r="G220" s="18">
        <v>0.158</v>
      </c>
      <c r="H220" s="18">
        <v>143.93799999999999</v>
      </c>
      <c r="J220" s="18">
        <v>218</v>
      </c>
      <c r="K220" s="18">
        <v>0.01</v>
      </c>
      <c r="L220" s="18">
        <v>98</v>
      </c>
    </row>
    <row r="221" spans="2:12">
      <c r="B221" s="18">
        <v>219</v>
      </c>
      <c r="C221" s="18">
        <v>6.9000000000000006E-2</v>
      </c>
      <c r="D221" s="18">
        <v>99.8</v>
      </c>
      <c r="F221" s="18">
        <v>219</v>
      </c>
      <c r="G221" s="18">
        <v>0.20699999999999999</v>
      </c>
      <c r="H221" s="18">
        <v>166.952</v>
      </c>
      <c r="J221" s="18">
        <v>219</v>
      </c>
      <c r="K221" s="18">
        <v>0.01</v>
      </c>
      <c r="L221" s="18">
        <v>92</v>
      </c>
    </row>
    <row r="222" spans="2:12">
      <c r="B222" s="18">
        <v>220</v>
      </c>
      <c r="C222" s="18">
        <v>9.9000000000000005E-2</v>
      </c>
      <c r="D222" s="18">
        <v>115</v>
      </c>
      <c r="F222" s="18">
        <v>220</v>
      </c>
      <c r="G222" s="18">
        <v>0.03</v>
      </c>
      <c r="H222" s="18">
        <v>100.667</v>
      </c>
      <c r="J222" s="18">
        <v>220</v>
      </c>
      <c r="K222" s="18">
        <v>0.01</v>
      </c>
      <c r="L222" s="18">
        <v>93</v>
      </c>
    </row>
    <row r="223" spans="2:12">
      <c r="B223" s="18">
        <v>221</v>
      </c>
      <c r="C223" s="18">
        <v>0.503</v>
      </c>
      <c r="D223" s="18">
        <v>109.741</v>
      </c>
      <c r="F223" s="18">
        <v>221</v>
      </c>
      <c r="G223" s="18">
        <v>0.25600000000000001</v>
      </c>
      <c r="H223" s="18">
        <v>148.03800000000001</v>
      </c>
      <c r="J223" s="18">
        <v>221</v>
      </c>
      <c r="K223" s="18">
        <v>0.02</v>
      </c>
      <c r="L223" s="18">
        <v>99.5</v>
      </c>
    </row>
    <row r="224" spans="2:12">
      <c r="B224" s="18">
        <v>222</v>
      </c>
      <c r="C224" s="18">
        <v>9.9000000000000005E-2</v>
      </c>
      <c r="D224" s="18">
        <v>111</v>
      </c>
      <c r="F224" s="18">
        <v>222</v>
      </c>
      <c r="G224" s="18">
        <v>0.217</v>
      </c>
      <c r="H224" s="18">
        <v>160.864</v>
      </c>
      <c r="J224" s="18">
        <v>222</v>
      </c>
      <c r="K224" s="18">
        <v>0.01</v>
      </c>
      <c r="L224" s="18">
        <v>96</v>
      </c>
    </row>
    <row r="225" spans="2:12">
      <c r="B225" s="18">
        <v>223</v>
      </c>
      <c r="C225" s="18">
        <v>0.375</v>
      </c>
      <c r="D225" s="18">
        <v>122.095</v>
      </c>
      <c r="F225" s="18">
        <v>223</v>
      </c>
      <c r="G225" s="18">
        <v>7.9000000000000001E-2</v>
      </c>
      <c r="H225" s="18">
        <v>111.5</v>
      </c>
      <c r="J225" s="18">
        <v>223</v>
      </c>
      <c r="K225" s="18">
        <v>0.01</v>
      </c>
      <c r="L225" s="18">
        <v>91</v>
      </c>
    </row>
    <row r="226" spans="2:12">
      <c r="B226" s="18">
        <v>224</v>
      </c>
      <c r="C226" s="18">
        <v>0.217</v>
      </c>
      <c r="D226" s="18">
        <v>109.455</v>
      </c>
      <c r="F226" s="18">
        <v>224</v>
      </c>
      <c r="G226" s="18">
        <v>0.40400000000000003</v>
      </c>
      <c r="H226" s="18">
        <v>150.244</v>
      </c>
      <c r="J226" s="18">
        <v>224</v>
      </c>
      <c r="K226" s="18">
        <v>0.217</v>
      </c>
      <c r="L226" s="18">
        <v>158.727</v>
      </c>
    </row>
    <row r="227" spans="2:12">
      <c r="B227" s="18">
        <v>225</v>
      </c>
      <c r="C227" s="18">
        <v>0.187</v>
      </c>
      <c r="D227" s="18">
        <v>108.5</v>
      </c>
      <c r="F227" s="18">
        <v>225</v>
      </c>
      <c r="G227" s="18">
        <v>7.9000000000000001E-2</v>
      </c>
      <c r="H227" s="18">
        <v>140.75</v>
      </c>
      <c r="J227" s="18">
        <v>225</v>
      </c>
      <c r="K227" s="18">
        <v>0.02</v>
      </c>
      <c r="L227" s="18">
        <v>96</v>
      </c>
    </row>
    <row r="228" spans="2:12">
      <c r="B228" s="18">
        <v>226</v>
      </c>
      <c r="C228" s="18">
        <v>0.375</v>
      </c>
      <c r="D228" s="18">
        <v>121.476</v>
      </c>
      <c r="F228" s="18">
        <v>226</v>
      </c>
      <c r="G228" s="18">
        <v>0.11799999999999999</v>
      </c>
      <c r="H228" s="18">
        <v>126.083</v>
      </c>
      <c r="J228" s="18">
        <v>226</v>
      </c>
      <c r="K228" s="18">
        <v>0.02</v>
      </c>
      <c r="L228" s="18">
        <v>101</v>
      </c>
    </row>
    <row r="229" spans="2:12">
      <c r="B229" s="18">
        <v>227</v>
      </c>
      <c r="C229" s="18">
        <v>0.187</v>
      </c>
      <c r="D229" s="18">
        <v>108.875</v>
      </c>
      <c r="F229" s="18">
        <v>227</v>
      </c>
      <c r="G229" s="18">
        <v>0.247</v>
      </c>
      <c r="H229" s="18">
        <v>170.2</v>
      </c>
      <c r="J229" s="18">
        <v>227</v>
      </c>
      <c r="K229" s="18">
        <v>0.01</v>
      </c>
      <c r="L229" s="18">
        <v>91</v>
      </c>
    </row>
    <row r="230" spans="2:12">
      <c r="B230" s="18">
        <v>228</v>
      </c>
      <c r="C230" s="18">
        <v>0.03</v>
      </c>
      <c r="D230" s="18">
        <v>95</v>
      </c>
      <c r="F230" s="18">
        <v>228</v>
      </c>
      <c r="G230" s="18">
        <v>9.9000000000000005E-2</v>
      </c>
      <c r="H230" s="18">
        <v>129.30000000000001</v>
      </c>
      <c r="J230" s="18">
        <v>228</v>
      </c>
      <c r="K230" s="18">
        <v>0.01</v>
      </c>
      <c r="L230" s="18">
        <v>98</v>
      </c>
    </row>
    <row r="231" spans="2:12">
      <c r="B231" s="18">
        <v>229</v>
      </c>
      <c r="C231" s="18">
        <v>0.11799999999999999</v>
      </c>
      <c r="D231" s="18">
        <v>161.79300000000001</v>
      </c>
      <c r="F231" s="18">
        <v>229</v>
      </c>
      <c r="G231" s="18">
        <v>0.22700000000000001</v>
      </c>
      <c r="H231" s="18">
        <v>146.95699999999999</v>
      </c>
      <c r="J231" s="18">
        <v>229</v>
      </c>
      <c r="K231" s="18">
        <v>1.0649999999999999</v>
      </c>
      <c r="L231" s="18">
        <v>197.5</v>
      </c>
    </row>
    <row r="232" spans="2:12">
      <c r="B232" s="18">
        <v>230</v>
      </c>
      <c r="C232" s="18">
        <v>0.217</v>
      </c>
      <c r="D232" s="18">
        <v>114.727</v>
      </c>
      <c r="F232" s="18">
        <v>230</v>
      </c>
      <c r="G232" s="18">
        <v>0.20699999999999999</v>
      </c>
      <c r="H232" s="18">
        <v>141.714</v>
      </c>
      <c r="J232" s="18">
        <v>230</v>
      </c>
      <c r="K232" s="18">
        <v>0.23699999999999999</v>
      </c>
      <c r="L232" s="18">
        <v>150.833</v>
      </c>
    </row>
    <row r="233" spans="2:12">
      <c r="B233" s="18">
        <v>231</v>
      </c>
      <c r="C233" s="18">
        <v>3.9E-2</v>
      </c>
      <c r="D233" s="18">
        <v>95</v>
      </c>
      <c r="F233" s="18">
        <v>231</v>
      </c>
      <c r="G233" s="18">
        <v>0.187</v>
      </c>
      <c r="H233" s="18">
        <v>140.21100000000001</v>
      </c>
      <c r="J233" s="18">
        <v>231</v>
      </c>
      <c r="K233" s="18">
        <v>0.02</v>
      </c>
      <c r="L233" s="18">
        <v>102.5</v>
      </c>
    </row>
    <row r="234" spans="2:12">
      <c r="B234" s="18">
        <v>232</v>
      </c>
      <c r="C234" s="18">
        <v>0.16800000000000001</v>
      </c>
      <c r="D234" s="18">
        <v>97.143000000000001</v>
      </c>
      <c r="F234" s="18">
        <v>232</v>
      </c>
      <c r="G234" s="18">
        <v>9.9000000000000005E-2</v>
      </c>
      <c r="H234" s="18">
        <v>123.3</v>
      </c>
      <c r="J234" s="18">
        <v>232</v>
      </c>
      <c r="K234" s="18">
        <v>0.03</v>
      </c>
      <c r="L234" s="18">
        <v>111.667</v>
      </c>
    </row>
    <row r="235" spans="2:12">
      <c r="B235" s="18">
        <v>233</v>
      </c>
      <c r="C235" s="18">
        <v>0.35499999999999998</v>
      </c>
      <c r="D235" s="18">
        <v>174.947</v>
      </c>
      <c r="F235" s="18">
        <v>233</v>
      </c>
      <c r="G235" s="18">
        <v>0.128</v>
      </c>
      <c r="H235" s="18">
        <v>120.76900000000001</v>
      </c>
      <c r="J235" s="18">
        <v>233</v>
      </c>
      <c r="K235" s="18">
        <v>0.01</v>
      </c>
      <c r="L235" s="18">
        <v>115</v>
      </c>
    </row>
    <row r="236" spans="2:12">
      <c r="B236" s="18">
        <v>234</v>
      </c>
      <c r="C236" s="18">
        <v>0.22700000000000001</v>
      </c>
      <c r="D236" s="18">
        <v>136.81800000000001</v>
      </c>
      <c r="F236" s="18">
        <v>234</v>
      </c>
      <c r="G236" s="18">
        <v>0.22700000000000001</v>
      </c>
      <c r="H236" s="18">
        <v>172.78299999999999</v>
      </c>
      <c r="J236" s="18">
        <v>234</v>
      </c>
      <c r="K236" s="18">
        <v>0.109</v>
      </c>
      <c r="L236" s="18">
        <v>128.364</v>
      </c>
    </row>
    <row r="237" spans="2:12">
      <c r="B237" s="18">
        <v>235</v>
      </c>
      <c r="C237" s="18">
        <v>0.34499999999999997</v>
      </c>
      <c r="D237" s="18">
        <v>156.44399999999999</v>
      </c>
      <c r="F237" s="18">
        <v>235</v>
      </c>
      <c r="G237" s="18">
        <v>0.03</v>
      </c>
      <c r="H237" s="18">
        <v>97.667000000000002</v>
      </c>
      <c r="J237" s="18">
        <v>235</v>
      </c>
      <c r="K237" s="18">
        <v>0.128</v>
      </c>
      <c r="L237" s="18">
        <v>138.61500000000001</v>
      </c>
    </row>
    <row r="238" spans="2:12">
      <c r="B238" s="18">
        <v>236</v>
      </c>
      <c r="C238" s="18">
        <v>0.17799999999999999</v>
      </c>
      <c r="D238" s="18">
        <v>124</v>
      </c>
      <c r="F238" s="18">
        <v>236</v>
      </c>
      <c r="G238" s="18">
        <v>0.48299999999999998</v>
      </c>
      <c r="H238" s="18">
        <v>184.59200000000001</v>
      </c>
      <c r="J238" s="18">
        <v>236</v>
      </c>
      <c r="K238" s="18">
        <v>0.03</v>
      </c>
      <c r="L238" s="18">
        <v>99.667000000000002</v>
      </c>
    </row>
    <row r="239" spans="2:12">
      <c r="B239" s="18">
        <v>237</v>
      </c>
      <c r="C239" s="18">
        <v>0.48299999999999998</v>
      </c>
      <c r="D239" s="18">
        <v>139.846</v>
      </c>
      <c r="F239" s="18">
        <v>237</v>
      </c>
      <c r="G239" s="18">
        <v>0.16800000000000001</v>
      </c>
      <c r="H239" s="18">
        <v>169.23500000000001</v>
      </c>
      <c r="J239" s="18">
        <v>237</v>
      </c>
      <c r="K239" s="18">
        <v>3.9E-2</v>
      </c>
      <c r="L239" s="18">
        <v>99.5</v>
      </c>
    </row>
    <row r="240" spans="2:12">
      <c r="B240" s="18">
        <v>238</v>
      </c>
      <c r="C240" s="18">
        <v>0.158</v>
      </c>
      <c r="D240" s="18">
        <v>106.167</v>
      </c>
      <c r="F240" s="18">
        <v>238</v>
      </c>
      <c r="G240" s="18">
        <v>0.22700000000000001</v>
      </c>
      <c r="H240" s="18">
        <v>142.435</v>
      </c>
      <c r="J240" s="18">
        <v>238</v>
      </c>
      <c r="K240" s="18">
        <v>0.128</v>
      </c>
      <c r="L240" s="18">
        <v>117.154</v>
      </c>
    </row>
    <row r="241" spans="2:12">
      <c r="B241" s="18">
        <v>239</v>
      </c>
      <c r="C241" s="18">
        <v>3.9E-2</v>
      </c>
      <c r="D241" s="18">
        <v>96.75</v>
      </c>
      <c r="F241" s="18">
        <v>239</v>
      </c>
      <c r="G241" s="18">
        <v>0.128</v>
      </c>
      <c r="H241" s="18">
        <v>135</v>
      </c>
      <c r="J241" s="18">
        <v>239</v>
      </c>
      <c r="K241" s="18">
        <v>0.32600000000000001</v>
      </c>
      <c r="L241" s="18">
        <v>148.06100000000001</v>
      </c>
    </row>
    <row r="242" spans="2:12">
      <c r="B242" s="18">
        <v>240</v>
      </c>
      <c r="C242" s="18">
        <v>0.19700000000000001</v>
      </c>
      <c r="D242" s="18">
        <v>135</v>
      </c>
      <c r="F242" s="18">
        <v>240</v>
      </c>
      <c r="G242" s="18">
        <v>8.8999999999999996E-2</v>
      </c>
      <c r="H242" s="18">
        <v>109</v>
      </c>
      <c r="J242" s="18">
        <v>240</v>
      </c>
      <c r="K242" s="18">
        <v>7.9000000000000001E-2</v>
      </c>
      <c r="L242" s="18">
        <v>100.875</v>
      </c>
    </row>
    <row r="243" spans="2:12">
      <c r="B243" s="18">
        <v>241</v>
      </c>
      <c r="C243" s="18">
        <v>0.48299999999999998</v>
      </c>
      <c r="D243" s="18">
        <v>126.077</v>
      </c>
      <c r="F243" s="18">
        <v>241</v>
      </c>
      <c r="G243" s="18">
        <v>0.39500000000000002</v>
      </c>
      <c r="H243" s="18">
        <v>158.85</v>
      </c>
      <c r="J243" s="18">
        <v>241</v>
      </c>
      <c r="K243" s="18">
        <v>0.02</v>
      </c>
      <c r="L243" s="18">
        <v>104</v>
      </c>
    </row>
    <row r="244" spans="2:12">
      <c r="B244" s="18">
        <v>242</v>
      </c>
      <c r="C244" s="18">
        <v>0.35499999999999998</v>
      </c>
      <c r="D244" s="18">
        <v>165</v>
      </c>
      <c r="F244" s="18">
        <v>242</v>
      </c>
      <c r="G244" s="18">
        <v>0.14799999999999999</v>
      </c>
      <c r="H244" s="18">
        <v>154.53299999999999</v>
      </c>
      <c r="J244" s="18">
        <v>242</v>
      </c>
      <c r="K244" s="18">
        <v>0.01</v>
      </c>
      <c r="L244" s="18">
        <v>103</v>
      </c>
    </row>
    <row r="245" spans="2:12">
      <c r="B245" s="18">
        <v>243</v>
      </c>
      <c r="C245" s="18">
        <v>0.217</v>
      </c>
      <c r="D245" s="18">
        <v>119.09099999999999</v>
      </c>
      <c r="F245" s="18">
        <v>243</v>
      </c>
      <c r="G245" s="18">
        <v>0.81899999999999995</v>
      </c>
      <c r="H245" s="18">
        <v>160.024</v>
      </c>
      <c r="J245" s="18">
        <v>243</v>
      </c>
      <c r="K245" s="18">
        <v>0.16800000000000001</v>
      </c>
      <c r="L245" s="18">
        <v>122.059</v>
      </c>
    </row>
    <row r="246" spans="2:12">
      <c r="B246" s="18">
        <v>244</v>
      </c>
      <c r="C246" s="18">
        <v>0.39500000000000002</v>
      </c>
      <c r="D246" s="18">
        <v>139.952</v>
      </c>
      <c r="F246" s="18">
        <v>244</v>
      </c>
      <c r="G246" s="18">
        <v>0.17799999999999999</v>
      </c>
      <c r="H246" s="18">
        <v>156.88900000000001</v>
      </c>
      <c r="J246" s="18">
        <v>244</v>
      </c>
      <c r="K246" s="18">
        <v>0.01</v>
      </c>
      <c r="L246" s="18">
        <v>92</v>
      </c>
    </row>
    <row r="247" spans="2:12">
      <c r="B247" s="18">
        <v>245</v>
      </c>
      <c r="C247" s="18">
        <v>0.434</v>
      </c>
      <c r="D247" s="18">
        <v>164.82599999999999</v>
      </c>
      <c r="F247" s="18">
        <v>245</v>
      </c>
      <c r="G247" s="18">
        <v>0.128</v>
      </c>
      <c r="H247" s="18">
        <v>96.462000000000003</v>
      </c>
      <c r="J247" s="18">
        <v>245</v>
      </c>
      <c r="K247" s="18">
        <v>0.16800000000000001</v>
      </c>
      <c r="L247" s="18">
        <v>112.059</v>
      </c>
    </row>
    <row r="248" spans="2:12">
      <c r="B248" s="18">
        <v>246</v>
      </c>
      <c r="C248" s="18">
        <v>0.434</v>
      </c>
      <c r="D248" s="18">
        <v>162.17400000000001</v>
      </c>
      <c r="F248" s="18">
        <v>246</v>
      </c>
      <c r="G248" s="18">
        <v>0.128</v>
      </c>
      <c r="H248" s="18">
        <v>171.077</v>
      </c>
      <c r="J248" s="18">
        <v>246</v>
      </c>
      <c r="K248" s="18">
        <v>5.8999999999999997E-2</v>
      </c>
      <c r="L248" s="18">
        <v>100.333</v>
      </c>
    </row>
    <row r="249" spans="2:12">
      <c r="B249" s="18">
        <v>247</v>
      </c>
      <c r="C249" s="18">
        <v>0.14799999999999999</v>
      </c>
      <c r="D249" s="18">
        <v>100</v>
      </c>
      <c r="F249" s="18">
        <v>247</v>
      </c>
      <c r="G249" s="18">
        <v>0.60199999999999998</v>
      </c>
      <c r="H249" s="18">
        <v>213.066</v>
      </c>
      <c r="J249" s="18">
        <v>247</v>
      </c>
      <c r="K249" s="18">
        <v>0.02</v>
      </c>
      <c r="L249" s="18">
        <v>98.5</v>
      </c>
    </row>
    <row r="250" spans="2:12">
      <c r="B250" s="18">
        <v>248</v>
      </c>
      <c r="C250" s="18">
        <v>0.27600000000000002</v>
      </c>
      <c r="D250" s="18">
        <v>118.312</v>
      </c>
      <c r="F250" s="18">
        <v>248</v>
      </c>
      <c r="G250" s="18">
        <v>0.03</v>
      </c>
      <c r="H250" s="18">
        <v>93.332999999999998</v>
      </c>
      <c r="J250" s="18">
        <v>248</v>
      </c>
      <c r="K250" s="18">
        <v>8.8999999999999996E-2</v>
      </c>
      <c r="L250" s="18">
        <v>119.556</v>
      </c>
    </row>
    <row r="251" spans="2:12">
      <c r="B251" s="18">
        <v>249</v>
      </c>
      <c r="C251" s="18">
        <v>7.9000000000000001E-2</v>
      </c>
      <c r="D251" s="18">
        <v>105</v>
      </c>
      <c r="F251" s="18">
        <v>249</v>
      </c>
      <c r="G251" s="18">
        <v>0.27600000000000002</v>
      </c>
      <c r="H251" s="18">
        <v>178.036</v>
      </c>
      <c r="J251" s="18">
        <v>249</v>
      </c>
      <c r="K251" s="18">
        <v>6.9000000000000006E-2</v>
      </c>
      <c r="L251" s="18">
        <v>129.714</v>
      </c>
    </row>
    <row r="252" spans="2:12">
      <c r="B252" s="18">
        <v>250</v>
      </c>
      <c r="C252" s="18">
        <v>3.9E-2</v>
      </c>
      <c r="D252" s="18">
        <v>95</v>
      </c>
      <c r="F252" s="18">
        <v>250</v>
      </c>
      <c r="G252" s="18">
        <v>9.9000000000000005E-2</v>
      </c>
      <c r="H252" s="18">
        <v>111</v>
      </c>
      <c r="J252" s="18">
        <v>250</v>
      </c>
      <c r="K252" s="18">
        <v>0.40400000000000003</v>
      </c>
      <c r="L252" s="18">
        <v>158.90199999999999</v>
      </c>
    </row>
    <row r="253" spans="2:12">
      <c r="B253" s="18">
        <v>251</v>
      </c>
      <c r="C253" s="18">
        <v>0.32600000000000001</v>
      </c>
      <c r="D253" s="18">
        <v>136.88900000000001</v>
      </c>
      <c r="F253" s="18">
        <v>251</v>
      </c>
      <c r="G253" s="18">
        <v>0.01</v>
      </c>
      <c r="H253" s="18">
        <v>93</v>
      </c>
      <c r="J253" s="18">
        <v>251</v>
      </c>
      <c r="K253" s="18">
        <v>4.9000000000000002E-2</v>
      </c>
      <c r="L253" s="18">
        <v>107.8</v>
      </c>
    </row>
    <row r="254" spans="2:12">
      <c r="B254" s="18">
        <v>252</v>
      </c>
      <c r="C254" s="18">
        <v>0.25600000000000001</v>
      </c>
      <c r="D254" s="18">
        <v>107.06699999999999</v>
      </c>
      <c r="F254" s="18">
        <v>252</v>
      </c>
      <c r="G254" s="18">
        <v>7.9000000000000001E-2</v>
      </c>
      <c r="H254" s="18">
        <v>118.125</v>
      </c>
      <c r="J254" s="18">
        <v>252</v>
      </c>
      <c r="K254" s="18">
        <v>0.48299999999999998</v>
      </c>
      <c r="L254" s="18">
        <v>205.16300000000001</v>
      </c>
    </row>
    <row r="255" spans="2:12">
      <c r="B255" s="18">
        <v>253</v>
      </c>
      <c r="C255" s="18">
        <v>9.9000000000000005E-2</v>
      </c>
      <c r="D255" s="18">
        <v>111</v>
      </c>
      <c r="F255" s="18">
        <v>253</v>
      </c>
      <c r="G255" s="18">
        <v>0.20699999999999999</v>
      </c>
      <c r="H255" s="18">
        <v>162.619</v>
      </c>
      <c r="J255" s="18">
        <v>253</v>
      </c>
      <c r="K255" s="18">
        <v>0.01</v>
      </c>
      <c r="L255" s="18">
        <v>98</v>
      </c>
    </row>
    <row r="256" spans="2:12">
      <c r="B256" s="18">
        <v>254</v>
      </c>
      <c r="C256" s="18">
        <v>4.9000000000000002E-2</v>
      </c>
      <c r="D256" s="18">
        <v>97.667000000000002</v>
      </c>
      <c r="F256" s="18">
        <v>254</v>
      </c>
      <c r="G256" s="18">
        <v>0.01</v>
      </c>
      <c r="H256" s="18">
        <v>115</v>
      </c>
      <c r="J256" s="18">
        <v>254</v>
      </c>
      <c r="K256" s="18">
        <v>0.17799999999999999</v>
      </c>
      <c r="L256" s="18">
        <v>137.94399999999999</v>
      </c>
    </row>
    <row r="257" spans="2:12">
      <c r="B257" s="18">
        <v>255</v>
      </c>
      <c r="C257" s="18">
        <v>0.247</v>
      </c>
      <c r="D257" s="18">
        <v>125.23099999999999</v>
      </c>
      <c r="F257" s="18">
        <v>255</v>
      </c>
      <c r="G257" s="18">
        <v>0.14799999999999999</v>
      </c>
      <c r="H257" s="18">
        <v>165.06700000000001</v>
      </c>
      <c r="J257" s="18">
        <v>255</v>
      </c>
      <c r="K257" s="18">
        <v>5.8999999999999997E-2</v>
      </c>
      <c r="L257" s="18">
        <v>116.833</v>
      </c>
    </row>
    <row r="258" spans="2:12">
      <c r="B258" s="18">
        <v>256</v>
      </c>
      <c r="C258" s="18">
        <v>0.247</v>
      </c>
      <c r="D258" s="18">
        <v>153.23099999999999</v>
      </c>
      <c r="F258" s="18">
        <v>256</v>
      </c>
      <c r="G258" s="18">
        <v>0.128</v>
      </c>
      <c r="H258" s="18">
        <v>123.30800000000001</v>
      </c>
      <c r="J258" s="18">
        <v>256</v>
      </c>
      <c r="K258" s="18">
        <v>8.8999999999999996E-2</v>
      </c>
      <c r="L258" s="18">
        <v>109.667</v>
      </c>
    </row>
    <row r="259" spans="2:12">
      <c r="B259" s="18">
        <v>257</v>
      </c>
      <c r="C259" s="18">
        <v>0.13800000000000001</v>
      </c>
      <c r="D259" s="18">
        <v>103</v>
      </c>
      <c r="F259" s="18">
        <v>257</v>
      </c>
      <c r="G259" s="18">
        <v>0.375</v>
      </c>
      <c r="H259" s="18">
        <v>124.211</v>
      </c>
      <c r="J259" s="18">
        <v>257</v>
      </c>
      <c r="K259" s="18">
        <v>5.8999999999999997E-2</v>
      </c>
      <c r="L259" s="18">
        <v>117.833</v>
      </c>
    </row>
    <row r="260" spans="2:12">
      <c r="B260" s="18">
        <v>258</v>
      </c>
      <c r="C260" s="18">
        <v>0.25600000000000001</v>
      </c>
      <c r="D260" s="18">
        <v>122.071</v>
      </c>
      <c r="F260" s="18">
        <v>258</v>
      </c>
      <c r="G260" s="18">
        <v>0.22700000000000001</v>
      </c>
      <c r="H260" s="18">
        <v>132.08699999999999</v>
      </c>
      <c r="J260" s="18">
        <v>258</v>
      </c>
      <c r="K260" s="18">
        <v>0.02</v>
      </c>
      <c r="L260" s="18">
        <v>93.5</v>
      </c>
    </row>
    <row r="261" spans="2:12">
      <c r="B261" s="18">
        <v>259</v>
      </c>
      <c r="C261" s="18">
        <v>7.9000000000000001E-2</v>
      </c>
      <c r="D261" s="18">
        <v>105</v>
      </c>
      <c r="F261" s="18">
        <v>259</v>
      </c>
      <c r="G261" s="18">
        <v>0.32600000000000001</v>
      </c>
      <c r="H261" s="18">
        <v>207.727</v>
      </c>
      <c r="J261" s="18">
        <v>259</v>
      </c>
      <c r="K261" s="18">
        <v>0.25600000000000001</v>
      </c>
      <c r="L261" s="18">
        <v>171.73099999999999</v>
      </c>
    </row>
    <row r="262" spans="2:12">
      <c r="B262" s="18">
        <v>260</v>
      </c>
      <c r="C262" s="18">
        <v>0.17799999999999999</v>
      </c>
      <c r="D262" s="18">
        <v>128.143</v>
      </c>
      <c r="F262" s="18">
        <v>260</v>
      </c>
      <c r="G262" s="18">
        <v>0.128</v>
      </c>
      <c r="H262" s="18">
        <v>139.846</v>
      </c>
      <c r="J262" s="18">
        <v>260</v>
      </c>
      <c r="K262" s="18">
        <v>5.8999999999999997E-2</v>
      </c>
      <c r="L262" s="18">
        <v>105.833</v>
      </c>
    </row>
    <row r="263" spans="2:12">
      <c r="B263" s="18">
        <v>261</v>
      </c>
      <c r="C263" s="18">
        <v>0.22700000000000001</v>
      </c>
      <c r="D263" s="18">
        <v>120.917</v>
      </c>
      <c r="F263" s="18">
        <v>261</v>
      </c>
      <c r="G263" s="18">
        <v>0.03</v>
      </c>
      <c r="H263" s="18">
        <v>116.333</v>
      </c>
      <c r="J263" s="18">
        <v>261</v>
      </c>
      <c r="K263" s="18">
        <v>0.01</v>
      </c>
      <c r="L263" s="18">
        <v>91</v>
      </c>
    </row>
    <row r="264" spans="2:12">
      <c r="B264" s="18">
        <v>262</v>
      </c>
      <c r="C264" s="18">
        <v>0.187</v>
      </c>
      <c r="D264" s="18">
        <v>110.625</v>
      </c>
      <c r="F264" s="18">
        <v>262</v>
      </c>
      <c r="G264" s="18">
        <v>0.53300000000000003</v>
      </c>
      <c r="H264" s="18">
        <v>204.40700000000001</v>
      </c>
      <c r="J264" s="18">
        <v>262</v>
      </c>
      <c r="K264" s="18">
        <v>0.03</v>
      </c>
      <c r="L264" s="18">
        <v>106.333</v>
      </c>
    </row>
    <row r="265" spans="2:12">
      <c r="B265" s="18">
        <v>263</v>
      </c>
      <c r="C265" s="18">
        <v>0.20699999999999999</v>
      </c>
      <c r="D265" s="18">
        <v>122.7</v>
      </c>
      <c r="F265" s="18">
        <v>263</v>
      </c>
      <c r="G265" s="18">
        <v>7.9000000000000001E-2</v>
      </c>
      <c r="H265" s="18">
        <v>112.375</v>
      </c>
      <c r="J265" s="18">
        <v>263</v>
      </c>
      <c r="K265" s="18">
        <v>0.02</v>
      </c>
      <c r="L265" s="18">
        <v>95.5</v>
      </c>
    </row>
    <row r="266" spans="2:12">
      <c r="B266" s="18">
        <v>264</v>
      </c>
      <c r="C266" s="18">
        <v>0.48299999999999998</v>
      </c>
      <c r="D266" s="18">
        <v>118.5</v>
      </c>
      <c r="F266" s="18">
        <v>264</v>
      </c>
      <c r="G266" s="18">
        <v>8.8999999999999996E-2</v>
      </c>
      <c r="H266" s="18">
        <v>109.22199999999999</v>
      </c>
      <c r="J266" s="18">
        <v>264</v>
      </c>
      <c r="K266" s="18">
        <v>0.22700000000000001</v>
      </c>
      <c r="L266" s="18">
        <v>142.739</v>
      </c>
    </row>
    <row r="267" spans="2:12">
      <c r="B267" s="18">
        <v>265</v>
      </c>
      <c r="C267" s="18">
        <v>0.17799999999999999</v>
      </c>
      <c r="D267" s="18">
        <v>121.286</v>
      </c>
      <c r="F267" s="18">
        <v>265</v>
      </c>
      <c r="G267" s="18">
        <v>0.17799999999999999</v>
      </c>
      <c r="H267" s="18">
        <v>130.667</v>
      </c>
      <c r="J267" s="18">
        <v>265</v>
      </c>
      <c r="K267" s="18">
        <v>3.9E-2</v>
      </c>
      <c r="L267" s="18">
        <v>115.25</v>
      </c>
    </row>
    <row r="268" spans="2:12">
      <c r="B268" s="18">
        <v>266</v>
      </c>
      <c r="C268" s="18">
        <v>0.158</v>
      </c>
      <c r="D268" s="18">
        <v>95.5</v>
      </c>
      <c r="F268" s="18">
        <v>266</v>
      </c>
      <c r="G268" s="18">
        <v>0.128</v>
      </c>
      <c r="H268" s="18">
        <v>141.46199999999999</v>
      </c>
      <c r="J268" s="18">
        <v>266</v>
      </c>
      <c r="K268" s="18">
        <v>0.01</v>
      </c>
      <c r="L268" s="18">
        <v>91</v>
      </c>
    </row>
    <row r="269" spans="2:12">
      <c r="B269" s="18">
        <v>267</v>
      </c>
      <c r="C269" s="18">
        <v>0.434</v>
      </c>
      <c r="D269" s="18">
        <v>166.91300000000001</v>
      </c>
      <c r="F269" s="18">
        <v>267</v>
      </c>
      <c r="G269" s="18">
        <v>0.48299999999999998</v>
      </c>
      <c r="H269" s="18">
        <v>133.714</v>
      </c>
      <c r="J269" s="18">
        <v>267</v>
      </c>
      <c r="K269" s="18">
        <v>0.01</v>
      </c>
      <c r="L269" s="18">
        <v>91</v>
      </c>
    </row>
    <row r="270" spans="2:12">
      <c r="B270" s="18">
        <v>268</v>
      </c>
      <c r="C270" s="18">
        <v>0.20699999999999999</v>
      </c>
      <c r="D270" s="18">
        <v>104</v>
      </c>
      <c r="F270" s="18">
        <v>268</v>
      </c>
      <c r="G270" s="18">
        <v>0.27600000000000002</v>
      </c>
      <c r="H270" s="18">
        <v>130.75</v>
      </c>
      <c r="J270" s="18">
        <v>268</v>
      </c>
      <c r="K270" s="18">
        <v>4.9000000000000002E-2</v>
      </c>
      <c r="L270" s="18">
        <v>108.4</v>
      </c>
    </row>
    <row r="271" spans="2:12">
      <c r="B271" s="18">
        <v>269</v>
      </c>
      <c r="C271" s="18">
        <v>0.11799999999999999</v>
      </c>
      <c r="D271" s="18">
        <v>141.07400000000001</v>
      </c>
      <c r="F271" s="18">
        <v>269</v>
      </c>
      <c r="G271" s="18">
        <v>0.187</v>
      </c>
      <c r="H271" s="18">
        <v>147</v>
      </c>
      <c r="J271" s="18">
        <v>269</v>
      </c>
      <c r="K271" s="18">
        <v>0.01</v>
      </c>
      <c r="L271" s="18">
        <v>91</v>
      </c>
    </row>
    <row r="272" spans="2:12">
      <c r="B272" s="18">
        <v>270</v>
      </c>
      <c r="C272" s="18">
        <v>0.434</v>
      </c>
      <c r="D272" s="18">
        <v>145.82599999999999</v>
      </c>
      <c r="F272" s="18">
        <v>270</v>
      </c>
      <c r="G272" s="18">
        <v>0.11799999999999999</v>
      </c>
      <c r="H272" s="18">
        <v>107.25</v>
      </c>
      <c r="J272" s="18">
        <v>270</v>
      </c>
      <c r="K272" s="18">
        <v>0.42399999999999999</v>
      </c>
      <c r="L272" s="18">
        <v>159.69800000000001</v>
      </c>
    </row>
    <row r="273" spans="2:12">
      <c r="B273" s="18">
        <v>271</v>
      </c>
      <c r="C273" s="18">
        <v>0.128</v>
      </c>
      <c r="D273" s="18">
        <v>96</v>
      </c>
      <c r="F273" s="18">
        <v>271</v>
      </c>
      <c r="G273" s="18">
        <v>0.503</v>
      </c>
      <c r="H273" s="18">
        <v>133.41200000000001</v>
      </c>
      <c r="J273" s="18">
        <v>271</v>
      </c>
      <c r="K273" s="18">
        <v>0.03</v>
      </c>
      <c r="L273" s="18">
        <v>99.667000000000002</v>
      </c>
    </row>
    <row r="274" spans="2:12">
      <c r="B274" s="18">
        <v>272</v>
      </c>
      <c r="C274" s="18">
        <v>0.20699999999999999</v>
      </c>
      <c r="D274" s="18">
        <v>113.77800000000001</v>
      </c>
      <c r="F274" s="18">
        <v>272</v>
      </c>
      <c r="G274" s="18">
        <v>1.095</v>
      </c>
      <c r="H274" s="18">
        <v>183.06299999999999</v>
      </c>
      <c r="J274" s="18">
        <v>272</v>
      </c>
      <c r="K274" s="18">
        <v>0.52300000000000002</v>
      </c>
      <c r="L274" s="18">
        <v>208.208</v>
      </c>
    </row>
    <row r="275" spans="2:12">
      <c r="B275" s="18">
        <v>273</v>
      </c>
      <c r="C275" s="18">
        <v>0.434</v>
      </c>
      <c r="D275" s="18">
        <v>190.95699999999999</v>
      </c>
      <c r="F275" s="18">
        <v>273</v>
      </c>
      <c r="G275" s="18">
        <v>0.247</v>
      </c>
      <c r="H275" s="18">
        <v>153.19999999999999</v>
      </c>
      <c r="J275" s="18">
        <v>273</v>
      </c>
      <c r="K275" s="18">
        <v>4.9000000000000002E-2</v>
      </c>
      <c r="L275" s="18">
        <v>109</v>
      </c>
    </row>
    <row r="276" spans="2:12">
      <c r="B276" s="18">
        <v>274</v>
      </c>
      <c r="C276" s="18">
        <v>3.9E-2</v>
      </c>
      <c r="D276" s="18">
        <v>95.5</v>
      </c>
      <c r="F276" s="18">
        <v>274</v>
      </c>
      <c r="G276" s="18">
        <v>0.158</v>
      </c>
      <c r="H276" s="18">
        <v>147.81200000000001</v>
      </c>
      <c r="J276" s="18">
        <v>274</v>
      </c>
      <c r="K276" s="18">
        <v>0.16800000000000001</v>
      </c>
      <c r="L276" s="18">
        <v>127.706</v>
      </c>
    </row>
    <row r="277" spans="2:12">
      <c r="B277" s="18">
        <v>275</v>
      </c>
      <c r="C277" s="18">
        <v>0.109</v>
      </c>
      <c r="D277" s="18">
        <v>128.44399999999999</v>
      </c>
      <c r="F277" s="18">
        <v>275</v>
      </c>
      <c r="G277" s="18">
        <v>0.158</v>
      </c>
      <c r="H277" s="18">
        <v>188.18799999999999</v>
      </c>
      <c r="J277" s="18">
        <v>275</v>
      </c>
      <c r="K277" s="18">
        <v>0.128</v>
      </c>
      <c r="L277" s="18">
        <v>127</v>
      </c>
    </row>
    <row r="278" spans="2:12">
      <c r="B278" s="18">
        <v>276</v>
      </c>
      <c r="C278" s="18">
        <v>0.03</v>
      </c>
      <c r="D278" s="18">
        <v>94.5</v>
      </c>
      <c r="F278" s="18">
        <v>276</v>
      </c>
      <c r="G278" s="18">
        <v>0.03</v>
      </c>
      <c r="H278" s="18">
        <v>116.333</v>
      </c>
      <c r="J278" s="18">
        <v>276</v>
      </c>
      <c r="K278" s="18">
        <v>0.14799999999999999</v>
      </c>
      <c r="L278" s="18">
        <v>135.13300000000001</v>
      </c>
    </row>
    <row r="279" spans="2:12">
      <c r="B279" s="18">
        <v>277</v>
      </c>
      <c r="C279" s="18">
        <v>0.109</v>
      </c>
      <c r="D279" s="18">
        <v>117</v>
      </c>
      <c r="F279" s="18">
        <v>277</v>
      </c>
      <c r="G279" s="18">
        <v>9.9000000000000005E-2</v>
      </c>
      <c r="H279" s="18">
        <v>106.6</v>
      </c>
      <c r="J279" s="18">
        <v>277</v>
      </c>
      <c r="K279" s="18">
        <v>3.9E-2</v>
      </c>
      <c r="L279" s="18">
        <v>95.5</v>
      </c>
    </row>
    <row r="280" spans="2:12">
      <c r="B280" s="18">
        <v>278</v>
      </c>
      <c r="C280" s="18">
        <v>0.17799999999999999</v>
      </c>
      <c r="D280" s="18">
        <v>110.571</v>
      </c>
      <c r="F280" s="18">
        <v>278</v>
      </c>
      <c r="G280" s="18">
        <v>0.20699999999999999</v>
      </c>
      <c r="H280" s="18">
        <v>178.524</v>
      </c>
      <c r="J280" s="18">
        <v>278</v>
      </c>
      <c r="K280" s="18">
        <v>0.03</v>
      </c>
      <c r="L280" s="18">
        <v>101</v>
      </c>
    </row>
    <row r="281" spans="2:12">
      <c r="B281" s="18">
        <v>279</v>
      </c>
      <c r="C281" s="18">
        <v>0.57199999999999995</v>
      </c>
      <c r="D281" s="18">
        <v>161.45500000000001</v>
      </c>
      <c r="F281" s="18">
        <v>279</v>
      </c>
      <c r="G281" s="18">
        <v>0.109</v>
      </c>
      <c r="H281" s="18">
        <v>107.364</v>
      </c>
      <c r="J281" s="18">
        <v>279</v>
      </c>
      <c r="K281" s="18">
        <v>4.9000000000000002E-2</v>
      </c>
      <c r="L281" s="18">
        <v>110</v>
      </c>
    </row>
    <row r="282" spans="2:12">
      <c r="B282" s="18">
        <v>280</v>
      </c>
      <c r="C282" s="18">
        <v>0.27600000000000002</v>
      </c>
      <c r="D282" s="18">
        <v>121.812</v>
      </c>
      <c r="F282" s="18">
        <v>280</v>
      </c>
      <c r="G282" s="18">
        <v>0.11799999999999999</v>
      </c>
      <c r="H282" s="18">
        <v>108.667</v>
      </c>
      <c r="J282" s="18">
        <v>280</v>
      </c>
      <c r="K282" s="18">
        <v>3.9E-2</v>
      </c>
      <c r="L282" s="18">
        <v>97</v>
      </c>
    </row>
    <row r="283" spans="2:12">
      <c r="B283" s="18">
        <v>281</v>
      </c>
      <c r="C283" s="18">
        <v>7.9000000000000001E-2</v>
      </c>
      <c r="D283" s="18">
        <v>103.5</v>
      </c>
      <c r="F283" s="18">
        <v>281</v>
      </c>
      <c r="G283" s="18">
        <v>0.56200000000000006</v>
      </c>
      <c r="H283" s="18">
        <v>179.91200000000001</v>
      </c>
      <c r="J283" s="18">
        <v>281</v>
      </c>
      <c r="K283" s="18">
        <v>0.13800000000000001</v>
      </c>
      <c r="L283" s="18">
        <v>120.571</v>
      </c>
    </row>
    <row r="284" spans="2:12">
      <c r="B284" s="18">
        <v>282</v>
      </c>
      <c r="C284" s="18">
        <v>0.03</v>
      </c>
      <c r="D284" s="18">
        <v>95</v>
      </c>
      <c r="F284" s="18">
        <v>282</v>
      </c>
      <c r="G284" s="18">
        <v>0.29599999999999999</v>
      </c>
      <c r="H284" s="18">
        <v>165.56700000000001</v>
      </c>
      <c r="J284" s="18">
        <v>282</v>
      </c>
      <c r="K284" s="18">
        <v>0.13800000000000001</v>
      </c>
      <c r="L284" s="18">
        <v>111.786</v>
      </c>
    </row>
    <row r="285" spans="2:12">
      <c r="B285" s="18">
        <v>283</v>
      </c>
      <c r="C285" s="18">
        <v>0.158</v>
      </c>
      <c r="D285" s="18">
        <v>106.5</v>
      </c>
      <c r="F285" s="18">
        <v>283</v>
      </c>
      <c r="G285" s="18">
        <v>0.66100000000000003</v>
      </c>
      <c r="H285" s="18">
        <v>186.92500000000001</v>
      </c>
      <c r="J285" s="18">
        <v>283</v>
      </c>
      <c r="K285" s="18">
        <v>0.01</v>
      </c>
      <c r="L285" s="18">
        <v>98</v>
      </c>
    </row>
    <row r="286" spans="2:12">
      <c r="B286" s="18">
        <v>284</v>
      </c>
      <c r="C286" s="18">
        <v>0.247</v>
      </c>
      <c r="D286" s="18">
        <v>127.462</v>
      </c>
      <c r="F286" s="18">
        <v>284</v>
      </c>
      <c r="G286" s="18">
        <v>0.34499999999999997</v>
      </c>
      <c r="H286" s="18">
        <v>129.6</v>
      </c>
      <c r="J286" s="18">
        <v>284</v>
      </c>
      <c r="K286" s="18">
        <v>3.9E-2</v>
      </c>
      <c r="L286" s="18">
        <v>96.25</v>
      </c>
    </row>
    <row r="287" spans="2:12">
      <c r="B287" s="18">
        <v>285</v>
      </c>
      <c r="C287" s="18">
        <v>0.25600000000000001</v>
      </c>
      <c r="D287" s="18">
        <v>113.267</v>
      </c>
      <c r="F287" s="18">
        <v>285</v>
      </c>
      <c r="G287" s="18">
        <v>0.64100000000000001</v>
      </c>
      <c r="H287" s="18">
        <v>180.58500000000001</v>
      </c>
      <c r="J287" s="18">
        <v>285</v>
      </c>
      <c r="K287" s="18">
        <v>0.158</v>
      </c>
      <c r="L287" s="18">
        <v>119.812</v>
      </c>
    </row>
    <row r="288" spans="2:12">
      <c r="B288" s="18">
        <v>286</v>
      </c>
      <c r="C288" s="18">
        <v>0.128</v>
      </c>
      <c r="D288" s="18">
        <v>94.5</v>
      </c>
      <c r="F288" s="18">
        <v>286</v>
      </c>
      <c r="G288" s="18">
        <v>0.217</v>
      </c>
      <c r="H288" s="18">
        <v>141.727</v>
      </c>
      <c r="J288" s="18">
        <v>286</v>
      </c>
      <c r="K288" s="18">
        <v>0.54300000000000004</v>
      </c>
      <c r="L288" s="18">
        <v>205.49100000000001</v>
      </c>
    </row>
    <row r="289" spans="2:12">
      <c r="B289" s="18">
        <v>287</v>
      </c>
      <c r="C289" s="18">
        <v>0.16800000000000001</v>
      </c>
      <c r="D289" s="18">
        <v>143</v>
      </c>
      <c r="F289" s="18">
        <v>287</v>
      </c>
      <c r="G289" s="18">
        <v>0.27600000000000002</v>
      </c>
      <c r="H289" s="18">
        <v>154.464</v>
      </c>
      <c r="J289" s="18">
        <v>287</v>
      </c>
      <c r="K289" s="18">
        <v>0.13800000000000001</v>
      </c>
      <c r="L289" s="18">
        <v>120.429</v>
      </c>
    </row>
    <row r="290" spans="2:12">
      <c r="B290" s="18">
        <v>288</v>
      </c>
      <c r="C290" s="18">
        <v>0.22700000000000001</v>
      </c>
      <c r="D290" s="18">
        <v>108.5</v>
      </c>
      <c r="F290" s="18">
        <v>288</v>
      </c>
      <c r="G290" s="18">
        <v>0.247</v>
      </c>
      <c r="H290" s="18">
        <v>196.56</v>
      </c>
      <c r="J290" s="18">
        <v>288</v>
      </c>
      <c r="K290" s="18">
        <v>0.02</v>
      </c>
      <c r="L290" s="18">
        <v>101.5</v>
      </c>
    </row>
    <row r="291" spans="2:12">
      <c r="B291" s="18">
        <v>289</v>
      </c>
      <c r="C291" s="18">
        <v>4.9000000000000002E-2</v>
      </c>
      <c r="D291" s="18">
        <v>98</v>
      </c>
      <c r="F291" s="18">
        <v>289</v>
      </c>
      <c r="G291" s="18">
        <v>0.217</v>
      </c>
      <c r="H291" s="18">
        <v>137.59100000000001</v>
      </c>
      <c r="J291" s="18">
        <v>289</v>
      </c>
      <c r="K291" s="18">
        <v>3.9E-2</v>
      </c>
      <c r="L291" s="18">
        <v>105.25</v>
      </c>
    </row>
    <row r="292" spans="2:12">
      <c r="B292" s="18">
        <v>290</v>
      </c>
      <c r="C292" s="18">
        <v>0.32600000000000001</v>
      </c>
      <c r="D292" s="18">
        <v>119</v>
      </c>
      <c r="F292" s="18">
        <v>290</v>
      </c>
      <c r="G292" s="18">
        <v>0.49299999999999999</v>
      </c>
      <c r="H292" s="18">
        <v>205.06</v>
      </c>
      <c r="J292" s="18">
        <v>290</v>
      </c>
      <c r="K292" s="18">
        <v>0.02</v>
      </c>
      <c r="L292" s="18">
        <v>98</v>
      </c>
    </row>
    <row r="293" spans="2:12">
      <c r="B293" s="18">
        <v>291</v>
      </c>
      <c r="C293" s="18">
        <v>0.128</v>
      </c>
      <c r="D293" s="18">
        <v>95</v>
      </c>
      <c r="F293" s="18">
        <v>291</v>
      </c>
      <c r="G293" s="18">
        <v>0.45400000000000001</v>
      </c>
      <c r="H293" s="18">
        <v>182.67400000000001</v>
      </c>
      <c r="J293" s="18">
        <v>291</v>
      </c>
      <c r="K293" s="18">
        <v>0.01</v>
      </c>
      <c r="L293" s="18">
        <v>98</v>
      </c>
    </row>
    <row r="294" spans="2:12">
      <c r="B294" s="18">
        <v>292</v>
      </c>
      <c r="C294" s="18">
        <v>0.39500000000000002</v>
      </c>
      <c r="D294" s="18">
        <v>148.857</v>
      </c>
      <c r="F294" s="18">
        <v>292</v>
      </c>
      <c r="G294" s="18">
        <v>0.247</v>
      </c>
      <c r="H294" s="18">
        <v>163.84</v>
      </c>
      <c r="J294" s="18">
        <v>292</v>
      </c>
      <c r="K294" s="18">
        <v>0.02</v>
      </c>
      <c r="L294" s="18">
        <v>99</v>
      </c>
    </row>
    <row r="295" spans="2:12">
      <c r="B295" s="18">
        <v>293</v>
      </c>
      <c r="C295" s="18">
        <v>0.217</v>
      </c>
      <c r="D295" s="18">
        <v>105.364</v>
      </c>
      <c r="F295" s="18">
        <v>293</v>
      </c>
      <c r="G295" s="18">
        <v>0.36499999999999999</v>
      </c>
      <c r="H295" s="18">
        <v>178.892</v>
      </c>
      <c r="J295" s="18">
        <v>293</v>
      </c>
      <c r="K295" s="18">
        <v>0.03</v>
      </c>
      <c r="L295" s="18">
        <v>97.332999999999998</v>
      </c>
    </row>
    <row r="296" spans="2:12">
      <c r="B296" s="18">
        <v>294</v>
      </c>
      <c r="C296" s="18">
        <v>0.19700000000000001</v>
      </c>
      <c r="D296" s="18">
        <v>118.5</v>
      </c>
      <c r="F296" s="18">
        <v>294</v>
      </c>
      <c r="G296" s="18">
        <v>0.35499999999999998</v>
      </c>
      <c r="H296" s="18">
        <v>170.63900000000001</v>
      </c>
      <c r="J296" s="18">
        <v>294</v>
      </c>
      <c r="K296" s="18">
        <v>0.11799999999999999</v>
      </c>
      <c r="L296" s="18">
        <v>107.167</v>
      </c>
    </row>
    <row r="297" spans="2:12">
      <c r="B297" s="18">
        <v>295</v>
      </c>
      <c r="C297" s="18">
        <v>0.25600000000000001</v>
      </c>
      <c r="D297" s="18">
        <v>128.429</v>
      </c>
      <c r="F297" s="18">
        <v>295</v>
      </c>
      <c r="G297" s="18">
        <v>7.9000000000000001E-2</v>
      </c>
      <c r="H297" s="18">
        <v>124.625</v>
      </c>
      <c r="J297" s="18">
        <v>295</v>
      </c>
      <c r="K297" s="18">
        <v>8.8999999999999996E-2</v>
      </c>
      <c r="L297" s="18">
        <v>102</v>
      </c>
    </row>
    <row r="298" spans="2:12">
      <c r="B298" s="18">
        <v>296</v>
      </c>
      <c r="C298" s="18">
        <v>0.22700000000000001</v>
      </c>
      <c r="D298" s="18">
        <v>128.81800000000001</v>
      </c>
      <c r="F298" s="18">
        <v>296</v>
      </c>
      <c r="G298" s="18">
        <v>0.01</v>
      </c>
      <c r="H298" s="18">
        <v>92</v>
      </c>
      <c r="J298" s="18">
        <v>296</v>
      </c>
      <c r="K298" s="18">
        <v>8.8999999999999996E-2</v>
      </c>
      <c r="L298" s="18">
        <v>102.444</v>
      </c>
    </row>
    <row r="299" spans="2:12">
      <c r="B299" s="18">
        <v>297</v>
      </c>
      <c r="C299" s="18">
        <v>3.9E-2</v>
      </c>
      <c r="D299" s="18">
        <v>96</v>
      </c>
      <c r="F299" s="18">
        <v>297</v>
      </c>
      <c r="G299" s="18">
        <v>0.60199999999999998</v>
      </c>
      <c r="H299" s="18">
        <v>179.65600000000001</v>
      </c>
      <c r="J299" s="18">
        <v>297</v>
      </c>
      <c r="K299" s="18">
        <v>0.621</v>
      </c>
      <c r="L299" s="18">
        <v>184.20599999999999</v>
      </c>
    </row>
    <row r="300" spans="2:12">
      <c r="B300" s="18">
        <v>298</v>
      </c>
      <c r="C300" s="18">
        <v>0.13800000000000001</v>
      </c>
      <c r="D300" s="18">
        <v>106.5</v>
      </c>
      <c r="F300" s="18">
        <v>298</v>
      </c>
      <c r="G300" s="18">
        <v>0.22700000000000001</v>
      </c>
      <c r="H300" s="18">
        <v>117.087</v>
      </c>
      <c r="J300" s="18">
        <v>298</v>
      </c>
      <c r="K300" s="18">
        <v>5.8999999999999997E-2</v>
      </c>
      <c r="L300" s="18">
        <v>99.332999999999998</v>
      </c>
    </row>
    <row r="301" spans="2:12">
      <c r="B301" s="18">
        <v>299</v>
      </c>
      <c r="C301" s="18">
        <v>0.316</v>
      </c>
      <c r="D301" s="18">
        <v>146.64699999999999</v>
      </c>
      <c r="F301" s="18">
        <v>299</v>
      </c>
      <c r="G301" s="18">
        <v>0.247</v>
      </c>
      <c r="H301" s="18">
        <v>162.91999999999999</v>
      </c>
      <c r="J301" s="18">
        <v>299</v>
      </c>
      <c r="K301" s="18">
        <v>0.01</v>
      </c>
      <c r="L301" s="18">
        <v>91</v>
      </c>
    </row>
    <row r="302" spans="2:12">
      <c r="B302" s="18">
        <v>300</v>
      </c>
      <c r="C302" s="18">
        <v>0.51300000000000001</v>
      </c>
      <c r="D302" s="18">
        <v>117.86199999999999</v>
      </c>
      <c r="F302" s="18">
        <v>300</v>
      </c>
      <c r="G302" s="18">
        <v>0.01</v>
      </c>
      <c r="H302" s="18">
        <v>93</v>
      </c>
      <c r="J302" s="18">
        <v>300</v>
      </c>
      <c r="K302" s="18">
        <v>5.8999999999999997E-2</v>
      </c>
      <c r="L302" s="18">
        <v>113.167</v>
      </c>
    </row>
    <row r="303" spans="2:12">
      <c r="B303" s="18">
        <v>301</v>
      </c>
      <c r="C303" s="18">
        <v>3.9E-2</v>
      </c>
      <c r="D303" s="18">
        <v>96</v>
      </c>
      <c r="F303" s="18">
        <v>301</v>
      </c>
      <c r="G303" s="18">
        <v>0.19700000000000001</v>
      </c>
      <c r="H303" s="18">
        <v>164.95</v>
      </c>
      <c r="J303" s="18">
        <v>301</v>
      </c>
      <c r="K303" s="18">
        <v>0.19900000000000001</v>
      </c>
      <c r="L303" s="18">
        <v>91</v>
      </c>
    </row>
    <row r="304" spans="2:12">
      <c r="B304" s="18">
        <v>302</v>
      </c>
      <c r="C304" s="18">
        <v>6.9000000000000006E-2</v>
      </c>
      <c r="D304" s="18">
        <v>100.4</v>
      </c>
      <c r="F304" s="18">
        <v>302</v>
      </c>
      <c r="G304" s="18">
        <v>0.66100000000000003</v>
      </c>
      <c r="H304" s="18">
        <v>172.19399999999999</v>
      </c>
      <c r="J304" s="18">
        <v>302</v>
      </c>
      <c r="K304" s="18">
        <v>0.38500000000000001</v>
      </c>
      <c r="L304" s="18">
        <v>143.179</v>
      </c>
    </row>
    <row r="305" spans="2:12">
      <c r="B305" s="18">
        <v>303</v>
      </c>
      <c r="C305" s="18">
        <v>0.22700000000000001</v>
      </c>
      <c r="D305" s="18">
        <v>124.545</v>
      </c>
      <c r="F305" s="18">
        <v>303</v>
      </c>
      <c r="G305" s="18">
        <v>0.13800000000000001</v>
      </c>
      <c r="H305" s="18">
        <v>147.857</v>
      </c>
      <c r="J305" s="18">
        <v>303</v>
      </c>
      <c r="K305" s="18">
        <v>0.128</v>
      </c>
      <c r="L305" s="18">
        <v>141.69200000000001</v>
      </c>
    </row>
    <row r="306" spans="2:12">
      <c r="B306" s="18">
        <v>304</v>
      </c>
      <c r="C306" s="18">
        <v>0.39500000000000002</v>
      </c>
      <c r="D306" s="18">
        <v>163.333</v>
      </c>
      <c r="F306" s="18">
        <v>304</v>
      </c>
      <c r="G306" s="18">
        <v>0.16800000000000001</v>
      </c>
      <c r="H306" s="18">
        <v>165.70599999999999</v>
      </c>
      <c r="J306" s="18">
        <v>304</v>
      </c>
      <c r="K306" s="18">
        <v>0.109</v>
      </c>
      <c r="L306" s="18">
        <v>110.727</v>
      </c>
    </row>
    <row r="307" spans="2:12">
      <c r="B307" s="18">
        <v>305</v>
      </c>
      <c r="C307" s="18">
        <v>0.16800000000000001</v>
      </c>
      <c r="D307" s="18">
        <v>103.714</v>
      </c>
      <c r="F307" s="18">
        <v>305</v>
      </c>
      <c r="G307" s="18">
        <v>0.109</v>
      </c>
      <c r="H307" s="18">
        <v>130.18199999999999</v>
      </c>
      <c r="J307" s="18">
        <v>305</v>
      </c>
      <c r="K307" s="18">
        <v>0.128</v>
      </c>
      <c r="L307" s="18">
        <v>155.30799999999999</v>
      </c>
    </row>
    <row r="308" spans="2:12">
      <c r="B308" s="18">
        <v>306</v>
      </c>
      <c r="C308" s="18">
        <v>0.217</v>
      </c>
      <c r="D308" s="18">
        <v>141.69999999999999</v>
      </c>
      <c r="F308" s="18">
        <v>306</v>
      </c>
      <c r="G308" s="18">
        <v>0.14799999999999999</v>
      </c>
      <c r="H308" s="18">
        <v>150.13300000000001</v>
      </c>
      <c r="J308" s="18">
        <v>306</v>
      </c>
      <c r="K308" s="18">
        <v>0.19900000000000001</v>
      </c>
      <c r="L308" s="18">
        <v>91</v>
      </c>
    </row>
    <row r="309" spans="2:12">
      <c r="B309" s="18">
        <v>307</v>
      </c>
      <c r="C309" s="18">
        <v>9.9000000000000005E-2</v>
      </c>
      <c r="D309" s="18">
        <v>115.2</v>
      </c>
      <c r="F309" s="18">
        <v>307</v>
      </c>
      <c r="G309" s="18">
        <v>0.158</v>
      </c>
      <c r="H309" s="18">
        <v>136.75</v>
      </c>
      <c r="J309" s="18">
        <v>307</v>
      </c>
      <c r="K309" s="18">
        <v>0.19900000000000001</v>
      </c>
      <c r="L309" s="18">
        <v>96</v>
      </c>
    </row>
    <row r="310" spans="2:12">
      <c r="B310" s="18">
        <v>308</v>
      </c>
      <c r="C310" s="18">
        <v>0.316</v>
      </c>
      <c r="D310" s="18">
        <v>165.76499999999999</v>
      </c>
      <c r="F310" s="18">
        <v>308</v>
      </c>
      <c r="G310" s="18">
        <v>0.01</v>
      </c>
      <c r="H310" s="18">
        <v>91</v>
      </c>
      <c r="J310" s="18">
        <v>308</v>
      </c>
      <c r="K310" s="18">
        <v>0.19900000000000001</v>
      </c>
      <c r="L310" s="18">
        <v>99</v>
      </c>
    </row>
    <row r="311" spans="2:12">
      <c r="B311" s="18">
        <v>309</v>
      </c>
      <c r="C311" s="18">
        <v>0.109</v>
      </c>
      <c r="D311" s="18">
        <v>118</v>
      </c>
      <c r="F311" s="18">
        <v>309</v>
      </c>
      <c r="G311" s="18">
        <v>0.878</v>
      </c>
      <c r="H311" s="18">
        <v>162.27000000000001</v>
      </c>
      <c r="J311" s="18">
        <v>309</v>
      </c>
      <c r="K311" s="18">
        <v>6.9000000000000006E-2</v>
      </c>
      <c r="L311" s="18">
        <v>95.713999999999999</v>
      </c>
    </row>
    <row r="312" spans="2:12">
      <c r="B312" s="18">
        <v>310</v>
      </c>
      <c r="C312" s="18">
        <v>0.61199999999999999</v>
      </c>
      <c r="D312" s="18">
        <v>121.381</v>
      </c>
      <c r="F312" s="18">
        <v>310</v>
      </c>
      <c r="G312" s="18">
        <v>0.11799999999999999</v>
      </c>
      <c r="H312" s="18">
        <v>138.5</v>
      </c>
      <c r="J312" s="18">
        <v>310</v>
      </c>
      <c r="K312" s="18">
        <v>0.19900000000000001</v>
      </c>
      <c r="L312" s="18">
        <v>93</v>
      </c>
    </row>
    <row r="313" spans="2:12">
      <c r="B313" s="18">
        <v>311</v>
      </c>
      <c r="C313" s="18">
        <v>0.20699999999999999</v>
      </c>
      <c r="D313" s="18">
        <v>125.3</v>
      </c>
      <c r="F313" s="18">
        <v>311</v>
      </c>
      <c r="G313" s="18">
        <v>0.13800000000000001</v>
      </c>
      <c r="H313" s="18">
        <v>154</v>
      </c>
      <c r="J313" s="18">
        <v>311</v>
      </c>
      <c r="K313" s="18">
        <v>0.19900000000000001</v>
      </c>
      <c r="L313" s="18">
        <v>91</v>
      </c>
    </row>
    <row r="314" spans="2:12">
      <c r="B314" s="18">
        <v>312</v>
      </c>
      <c r="C314" s="18">
        <v>0.58199999999999996</v>
      </c>
      <c r="D314" s="18">
        <v>150.13900000000001</v>
      </c>
      <c r="F314" s="18">
        <v>312</v>
      </c>
      <c r="G314" s="18">
        <v>0.01</v>
      </c>
      <c r="H314" s="18">
        <v>92</v>
      </c>
      <c r="J314" s="18">
        <v>312</v>
      </c>
      <c r="K314" s="18">
        <v>0.55200000000000005</v>
      </c>
      <c r="L314" s="18">
        <v>197.054</v>
      </c>
    </row>
    <row r="315" spans="2:12">
      <c r="B315" s="18">
        <v>313</v>
      </c>
      <c r="C315" s="18">
        <v>0.316</v>
      </c>
      <c r="D315" s="18">
        <v>162</v>
      </c>
      <c r="F315" s="18">
        <v>313</v>
      </c>
      <c r="G315" s="18">
        <v>0.247</v>
      </c>
      <c r="H315" s="18">
        <v>152.44</v>
      </c>
      <c r="J315" s="18">
        <v>313</v>
      </c>
      <c r="K315" s="18">
        <v>7.9000000000000001E-2</v>
      </c>
      <c r="L315" s="18">
        <v>113.625</v>
      </c>
    </row>
    <row r="316" spans="2:12">
      <c r="B316" s="18">
        <v>314</v>
      </c>
      <c r="C316" s="18">
        <v>0.51300000000000001</v>
      </c>
      <c r="D316" s="18">
        <v>126.414</v>
      </c>
      <c r="F316" s="18">
        <v>314</v>
      </c>
      <c r="G316" s="18">
        <v>0.44400000000000001</v>
      </c>
      <c r="H316" s="18">
        <v>164.2</v>
      </c>
      <c r="J316" s="18">
        <v>314</v>
      </c>
      <c r="K316" s="18">
        <v>0.16800000000000001</v>
      </c>
      <c r="L316" s="18">
        <v>113.941</v>
      </c>
    </row>
    <row r="317" spans="2:12">
      <c r="B317" s="18">
        <v>315</v>
      </c>
      <c r="C317" s="18">
        <v>0.316</v>
      </c>
      <c r="D317" s="18">
        <v>142.471</v>
      </c>
      <c r="F317" s="18">
        <v>315</v>
      </c>
      <c r="G317" s="18">
        <v>0.11799999999999999</v>
      </c>
      <c r="H317" s="18">
        <v>131.75</v>
      </c>
      <c r="J317" s="18">
        <v>315</v>
      </c>
      <c r="K317" s="18">
        <v>0.11799999999999999</v>
      </c>
      <c r="L317" s="18">
        <v>118.833</v>
      </c>
    </row>
    <row r="318" spans="2:12">
      <c r="B318" s="18">
        <v>316</v>
      </c>
      <c r="C318" s="18">
        <v>0.19700000000000001</v>
      </c>
      <c r="D318" s="18">
        <v>118.25</v>
      </c>
      <c r="F318" s="18">
        <v>316</v>
      </c>
      <c r="G318" s="18">
        <v>0.14799999999999999</v>
      </c>
      <c r="H318" s="18">
        <v>134.13300000000001</v>
      </c>
      <c r="J318" s="18">
        <v>316</v>
      </c>
      <c r="K318" s="18">
        <v>7.9000000000000001E-2</v>
      </c>
      <c r="L318" s="18">
        <v>110.25</v>
      </c>
    </row>
    <row r="319" spans="2:12">
      <c r="B319" s="18">
        <v>317</v>
      </c>
      <c r="C319" s="18">
        <v>3.9E-2</v>
      </c>
      <c r="D319" s="18">
        <v>96</v>
      </c>
      <c r="F319" s="18">
        <v>317</v>
      </c>
      <c r="G319" s="18">
        <v>0.7</v>
      </c>
      <c r="H319" s="18">
        <v>186.74600000000001</v>
      </c>
      <c r="J319" s="18">
        <v>317</v>
      </c>
      <c r="K319" s="18">
        <v>0.03</v>
      </c>
      <c r="L319" s="18">
        <v>100</v>
      </c>
    </row>
    <row r="320" spans="2:12">
      <c r="B320" s="18">
        <v>318</v>
      </c>
      <c r="C320" s="18">
        <v>0.26600000000000001</v>
      </c>
      <c r="D320" s="18">
        <v>115.875</v>
      </c>
      <c r="F320" s="18">
        <v>318</v>
      </c>
      <c r="G320" s="18">
        <v>0.22700000000000001</v>
      </c>
      <c r="H320" s="18">
        <v>155</v>
      </c>
      <c r="J320" s="18">
        <v>318</v>
      </c>
      <c r="K320" s="18">
        <v>0.53300000000000003</v>
      </c>
      <c r="L320" s="18">
        <v>208.57400000000001</v>
      </c>
    </row>
    <row r="321" spans="2:12">
      <c r="B321" s="18">
        <v>319</v>
      </c>
      <c r="C321" s="18">
        <v>0.11799999999999999</v>
      </c>
      <c r="D321" s="18">
        <v>135.22200000000001</v>
      </c>
      <c r="F321" s="18">
        <v>319</v>
      </c>
      <c r="G321" s="18">
        <v>1.391</v>
      </c>
      <c r="H321" s="18">
        <v>178.709</v>
      </c>
      <c r="J321" s="18">
        <v>319</v>
      </c>
      <c r="K321" s="18">
        <v>3.9E-2</v>
      </c>
      <c r="L321" s="18">
        <v>99.5</v>
      </c>
    </row>
    <row r="322" spans="2:12">
      <c r="B322" s="18">
        <v>320</v>
      </c>
      <c r="C322" s="18">
        <v>0.109</v>
      </c>
      <c r="D322" s="18">
        <v>124.833</v>
      </c>
      <c r="F322" s="18">
        <v>320</v>
      </c>
      <c r="G322" s="18">
        <v>0.316</v>
      </c>
      <c r="H322" s="18">
        <v>149.59399999999999</v>
      </c>
      <c r="J322" s="18">
        <v>320</v>
      </c>
      <c r="K322" s="18">
        <v>0.11799999999999999</v>
      </c>
      <c r="L322" s="18">
        <v>126.833</v>
      </c>
    </row>
    <row r="323" spans="2:12">
      <c r="B323" s="18">
        <v>321</v>
      </c>
      <c r="C323" s="18">
        <v>0.217</v>
      </c>
      <c r="D323" s="18">
        <v>143.9</v>
      </c>
      <c r="F323" s="18">
        <v>321</v>
      </c>
      <c r="G323" s="18">
        <v>0.76900000000000002</v>
      </c>
      <c r="H323" s="18">
        <v>187.87200000000001</v>
      </c>
      <c r="J323" s="18">
        <v>321</v>
      </c>
      <c r="K323" s="18">
        <v>0.19900000000000001</v>
      </c>
      <c r="L323" s="18">
        <v>108</v>
      </c>
    </row>
    <row r="324" spans="2:12">
      <c r="B324" s="18">
        <v>322</v>
      </c>
      <c r="C324" s="18">
        <v>0.57199999999999995</v>
      </c>
      <c r="D324" s="18">
        <v>176.85300000000001</v>
      </c>
      <c r="F324" s="18">
        <v>322</v>
      </c>
      <c r="G324" s="18">
        <v>0.247</v>
      </c>
      <c r="H324" s="18">
        <v>153.96</v>
      </c>
      <c r="J324" s="18">
        <v>322</v>
      </c>
      <c r="K324" s="18">
        <v>0.19900000000000001</v>
      </c>
      <c r="L324" s="18">
        <v>115</v>
      </c>
    </row>
    <row r="325" spans="2:12">
      <c r="B325" s="18">
        <v>323</v>
      </c>
      <c r="C325" s="18">
        <v>0.39500000000000002</v>
      </c>
      <c r="D325" s="18">
        <v>159.381</v>
      </c>
      <c r="F325" s="18">
        <v>323</v>
      </c>
      <c r="G325" s="18">
        <v>0.38500000000000001</v>
      </c>
      <c r="H325" s="18">
        <v>173.256</v>
      </c>
      <c r="J325" s="18">
        <v>323</v>
      </c>
      <c r="K325" s="18">
        <v>0.01</v>
      </c>
      <c r="L325" s="18">
        <v>100</v>
      </c>
    </row>
    <row r="326" spans="2:12">
      <c r="B326" s="18">
        <v>324</v>
      </c>
      <c r="C326" s="18">
        <v>0.11799999999999999</v>
      </c>
      <c r="D326" s="18">
        <v>178.95699999999999</v>
      </c>
      <c r="F326" s="18">
        <v>324</v>
      </c>
      <c r="G326" s="18">
        <v>8.8999999999999996E-2</v>
      </c>
      <c r="H326" s="18">
        <v>121.667</v>
      </c>
      <c r="J326" s="18">
        <v>324</v>
      </c>
      <c r="K326" s="18">
        <v>0.187</v>
      </c>
      <c r="L326" s="18">
        <v>105.57899999999999</v>
      </c>
    </row>
    <row r="327" spans="2:12">
      <c r="B327" s="18">
        <v>325</v>
      </c>
      <c r="C327" s="18">
        <v>0.19700000000000001</v>
      </c>
      <c r="D327" s="18">
        <v>118.75</v>
      </c>
      <c r="F327" s="18">
        <v>325</v>
      </c>
      <c r="G327" s="18">
        <v>0.03</v>
      </c>
      <c r="H327" s="18">
        <v>102.667</v>
      </c>
      <c r="J327" s="18">
        <v>325</v>
      </c>
      <c r="K327" s="18">
        <v>0.22700000000000001</v>
      </c>
      <c r="L327" s="18">
        <v>119.52200000000001</v>
      </c>
    </row>
    <row r="328" spans="2:12">
      <c r="B328" s="18">
        <v>326</v>
      </c>
      <c r="C328" s="18">
        <v>6.9000000000000006E-2</v>
      </c>
      <c r="D328" s="18">
        <v>102</v>
      </c>
      <c r="F328" s="18">
        <v>326</v>
      </c>
      <c r="G328" s="18">
        <v>0.47399999999999998</v>
      </c>
      <c r="H328" s="18">
        <v>147.93799999999999</v>
      </c>
      <c r="J328" s="18">
        <v>326</v>
      </c>
      <c r="K328" s="18">
        <v>0.01</v>
      </c>
      <c r="L328" s="18">
        <v>92</v>
      </c>
    </row>
    <row r="329" spans="2:12">
      <c r="B329" s="18">
        <v>327</v>
      </c>
      <c r="C329" s="18">
        <v>6.9000000000000006E-2</v>
      </c>
      <c r="D329" s="18">
        <v>101.6</v>
      </c>
      <c r="F329" s="18">
        <v>327</v>
      </c>
      <c r="G329" s="18">
        <v>0.22700000000000001</v>
      </c>
      <c r="H329" s="18">
        <v>165.261</v>
      </c>
      <c r="J329" s="18">
        <v>327</v>
      </c>
      <c r="K329" s="18">
        <v>4.9000000000000002E-2</v>
      </c>
      <c r="L329" s="18">
        <v>101.2</v>
      </c>
    </row>
    <row r="330" spans="2:12">
      <c r="B330" s="18">
        <v>328</v>
      </c>
      <c r="C330" s="18">
        <v>0.11799999999999999</v>
      </c>
      <c r="D330" s="18">
        <v>180</v>
      </c>
      <c r="F330" s="18">
        <v>328</v>
      </c>
      <c r="G330" s="18">
        <v>0.65100000000000002</v>
      </c>
      <c r="H330" s="18">
        <v>154.12100000000001</v>
      </c>
      <c r="J330" s="18">
        <v>328</v>
      </c>
      <c r="K330" s="18">
        <v>0.13800000000000001</v>
      </c>
      <c r="L330" s="18">
        <v>114</v>
      </c>
    </row>
    <row r="331" spans="2:12">
      <c r="B331" s="18">
        <v>329</v>
      </c>
      <c r="C331" s="18">
        <v>0.32600000000000001</v>
      </c>
      <c r="D331" s="18">
        <v>142.44399999999999</v>
      </c>
      <c r="F331" s="18">
        <v>329</v>
      </c>
      <c r="G331" s="18">
        <v>0.187</v>
      </c>
      <c r="H331" s="18">
        <v>146.47399999999999</v>
      </c>
      <c r="J331" s="18">
        <v>329</v>
      </c>
      <c r="K331" s="18">
        <v>0.19700000000000001</v>
      </c>
      <c r="L331" s="18">
        <v>121.45</v>
      </c>
    </row>
    <row r="332" spans="2:12">
      <c r="B332" s="18">
        <v>330</v>
      </c>
      <c r="C332" s="18">
        <v>0.217</v>
      </c>
      <c r="D332" s="18">
        <v>109</v>
      </c>
      <c r="F332" s="18">
        <v>330</v>
      </c>
      <c r="G332" s="18">
        <v>0.28599999999999998</v>
      </c>
      <c r="H332" s="18">
        <v>187.44800000000001</v>
      </c>
      <c r="J332" s="18">
        <v>330</v>
      </c>
      <c r="K332" s="18">
        <v>0.47399999999999998</v>
      </c>
      <c r="L332" s="18">
        <v>182.875</v>
      </c>
    </row>
    <row r="333" spans="2:12">
      <c r="B333" s="18">
        <v>331</v>
      </c>
      <c r="C333" s="18">
        <v>0.49299999999999999</v>
      </c>
      <c r="D333" s="18">
        <v>155.88499999999999</v>
      </c>
      <c r="F333" s="18">
        <v>331</v>
      </c>
      <c r="G333" s="18">
        <v>8.8999999999999996E-2</v>
      </c>
      <c r="H333" s="18">
        <v>101.111</v>
      </c>
      <c r="J333" s="18">
        <v>331</v>
      </c>
      <c r="K333" s="18">
        <v>5.8999999999999997E-2</v>
      </c>
      <c r="L333" s="18">
        <v>105.833</v>
      </c>
    </row>
    <row r="334" spans="2:12">
      <c r="B334" s="18">
        <v>332</v>
      </c>
      <c r="C334" s="18">
        <v>0.109</v>
      </c>
      <c r="D334" s="18">
        <v>120</v>
      </c>
      <c r="F334" s="18">
        <v>332</v>
      </c>
      <c r="G334" s="18">
        <v>0.44400000000000001</v>
      </c>
      <c r="H334" s="18">
        <v>172.822</v>
      </c>
      <c r="J334" s="18">
        <v>332</v>
      </c>
      <c r="K334" s="18">
        <v>0.375</v>
      </c>
      <c r="L334" s="18">
        <v>137.816</v>
      </c>
    </row>
    <row r="335" spans="2:12">
      <c r="B335" s="18">
        <v>333</v>
      </c>
      <c r="C335" s="18">
        <v>0.217</v>
      </c>
      <c r="D335" s="18">
        <v>137.42337470000001</v>
      </c>
      <c r="F335" s="18">
        <v>333</v>
      </c>
      <c r="G335" s="18">
        <v>0.13800000000000001</v>
      </c>
      <c r="H335" s="18">
        <v>126.286</v>
      </c>
      <c r="J335" s="18">
        <v>333</v>
      </c>
      <c r="K335" s="18">
        <v>0.02</v>
      </c>
      <c r="L335" s="18">
        <v>105</v>
      </c>
    </row>
    <row r="336" spans="2:12">
      <c r="B336" s="18">
        <v>334</v>
      </c>
      <c r="C336" s="18">
        <v>0.621</v>
      </c>
      <c r="D336" s="18">
        <v>149</v>
      </c>
      <c r="F336" s="18">
        <v>334</v>
      </c>
      <c r="G336" s="18">
        <v>0.36499999999999999</v>
      </c>
      <c r="H336" s="18">
        <v>186.054</v>
      </c>
      <c r="J336" s="18">
        <v>334</v>
      </c>
      <c r="K336" s="18">
        <v>0.02</v>
      </c>
      <c r="L336" s="18">
        <v>99.5</v>
      </c>
    </row>
    <row r="337" spans="2:12">
      <c r="B337" s="18">
        <v>335</v>
      </c>
      <c r="C337" s="18">
        <v>4.9000000000000002E-2</v>
      </c>
      <c r="D337" s="18">
        <v>98</v>
      </c>
      <c r="F337" s="18">
        <v>335</v>
      </c>
      <c r="G337" s="18">
        <v>0.23699999999999999</v>
      </c>
      <c r="H337" s="18">
        <v>187.917</v>
      </c>
      <c r="J337" s="18">
        <v>335</v>
      </c>
      <c r="K337" s="18">
        <v>0.03</v>
      </c>
      <c r="L337" s="18">
        <v>97</v>
      </c>
    </row>
    <row r="338" spans="2:12">
      <c r="B338" s="18">
        <v>336</v>
      </c>
      <c r="C338" s="18">
        <v>3.9E-2</v>
      </c>
      <c r="D338" s="18">
        <v>95.5</v>
      </c>
      <c r="F338" s="18">
        <v>336</v>
      </c>
      <c r="G338" s="18">
        <v>0.13800000000000001</v>
      </c>
      <c r="H338" s="18">
        <v>138.071</v>
      </c>
      <c r="J338" s="18">
        <v>336</v>
      </c>
      <c r="K338" s="18">
        <v>0.247</v>
      </c>
      <c r="L338" s="18">
        <v>131.04</v>
      </c>
    </row>
    <row r="339" spans="2:12">
      <c r="B339" s="18">
        <v>337</v>
      </c>
      <c r="C339" s="18">
        <v>0.17799999999999999</v>
      </c>
      <c r="D339" s="18">
        <v>110.857</v>
      </c>
      <c r="F339" s="18">
        <v>337</v>
      </c>
      <c r="G339" s="18">
        <v>7.9000000000000001E-2</v>
      </c>
      <c r="H339" s="18">
        <v>105</v>
      </c>
      <c r="J339" s="18">
        <v>337</v>
      </c>
      <c r="K339" s="18">
        <v>0.72</v>
      </c>
      <c r="L339" s="18">
        <v>167.21899999999999</v>
      </c>
    </row>
    <row r="340" spans="2:12">
      <c r="B340" s="18">
        <v>338</v>
      </c>
      <c r="C340" s="18">
        <v>7.9000000000000001E-2</v>
      </c>
      <c r="D340" s="18">
        <v>104.333</v>
      </c>
      <c r="F340" s="18">
        <v>338</v>
      </c>
      <c r="G340" s="18">
        <v>0.58199999999999996</v>
      </c>
      <c r="H340" s="18">
        <v>136.71199999999999</v>
      </c>
      <c r="J340" s="18">
        <v>338</v>
      </c>
      <c r="K340" s="18">
        <v>0.40400000000000003</v>
      </c>
      <c r="L340" s="18">
        <v>168.68299999999999</v>
      </c>
    </row>
    <row r="341" spans="2:12">
      <c r="B341" s="18">
        <v>339</v>
      </c>
      <c r="C341" s="18">
        <v>0.35499999999999998</v>
      </c>
      <c r="D341" s="18">
        <v>117.65</v>
      </c>
      <c r="F341" s="18">
        <v>339</v>
      </c>
      <c r="G341" s="18">
        <v>0.48299999999999998</v>
      </c>
      <c r="H341" s="18">
        <v>134</v>
      </c>
      <c r="J341" s="18">
        <v>339</v>
      </c>
      <c r="K341" s="18">
        <v>4.9000000000000002E-2</v>
      </c>
      <c r="L341" s="18">
        <v>104.4</v>
      </c>
    </row>
    <row r="342" spans="2:12">
      <c r="B342" s="18">
        <v>340</v>
      </c>
      <c r="C342" s="18">
        <v>0.23699999999999999</v>
      </c>
      <c r="D342" s="18">
        <v>129.583</v>
      </c>
      <c r="F342" s="18">
        <v>340</v>
      </c>
      <c r="G342" s="18">
        <v>1.667</v>
      </c>
      <c r="H342" s="18">
        <v>159.20699999999999</v>
      </c>
      <c r="J342" s="18">
        <v>340</v>
      </c>
      <c r="K342" s="18">
        <v>7.9000000000000001E-2</v>
      </c>
      <c r="L342" s="18">
        <v>104.125</v>
      </c>
    </row>
    <row r="343" spans="2:12">
      <c r="B343" s="18">
        <v>341</v>
      </c>
      <c r="C343" s="18">
        <v>0.20699999999999999</v>
      </c>
      <c r="D343" s="18">
        <v>111</v>
      </c>
      <c r="F343" s="18">
        <v>341</v>
      </c>
      <c r="G343" s="18">
        <v>0.109</v>
      </c>
      <c r="H343" s="18">
        <v>124.455</v>
      </c>
      <c r="J343" s="18">
        <v>341</v>
      </c>
      <c r="K343" s="18">
        <v>4.9000000000000002E-2</v>
      </c>
      <c r="L343" s="18">
        <v>100</v>
      </c>
    </row>
    <row r="344" spans="2:12">
      <c r="B344" s="18">
        <v>342</v>
      </c>
      <c r="C344" s="18">
        <v>0.109</v>
      </c>
      <c r="D344" s="18">
        <v>120.2</v>
      </c>
      <c r="F344" s="18">
        <v>342</v>
      </c>
      <c r="G344" s="18">
        <v>0.16800000000000001</v>
      </c>
      <c r="H344" s="18">
        <v>155.35300000000001</v>
      </c>
      <c r="J344" s="18">
        <v>342</v>
      </c>
      <c r="K344" s="18">
        <v>9.9000000000000005E-2</v>
      </c>
      <c r="L344" s="18">
        <v>108.9</v>
      </c>
    </row>
    <row r="345" spans="2:12">
      <c r="B345" s="18">
        <v>343</v>
      </c>
      <c r="C345" s="18">
        <v>0.621</v>
      </c>
      <c r="D345" s="18">
        <v>176.86</v>
      </c>
      <c r="F345" s="18">
        <v>343</v>
      </c>
      <c r="G345" s="18">
        <v>0.42399999999999999</v>
      </c>
      <c r="H345" s="18">
        <v>197.83699999999999</v>
      </c>
      <c r="J345" s="18">
        <v>343</v>
      </c>
      <c r="K345" s="18">
        <v>0.02</v>
      </c>
      <c r="L345" s="18">
        <v>96.5</v>
      </c>
    </row>
    <row r="346" spans="2:12">
      <c r="B346" s="18">
        <v>344</v>
      </c>
      <c r="C346" s="18">
        <v>0.16800000000000001</v>
      </c>
      <c r="D346" s="18">
        <v>101.429</v>
      </c>
      <c r="F346" s="18">
        <v>344</v>
      </c>
      <c r="G346" s="18">
        <v>0.28599999999999998</v>
      </c>
      <c r="H346" s="18">
        <v>164</v>
      </c>
      <c r="J346" s="18">
        <v>344</v>
      </c>
      <c r="K346" s="18">
        <v>9.9000000000000005E-2</v>
      </c>
      <c r="L346" s="18">
        <v>97.1</v>
      </c>
    </row>
    <row r="347" spans="2:12">
      <c r="B347" s="18">
        <v>345</v>
      </c>
      <c r="C347" s="18">
        <v>0.51300000000000001</v>
      </c>
      <c r="D347" s="18">
        <v>180.815</v>
      </c>
      <c r="F347" s="18">
        <v>345</v>
      </c>
      <c r="G347" s="18">
        <v>7.9000000000000001E-2</v>
      </c>
      <c r="H347" s="18">
        <v>112</v>
      </c>
      <c r="J347" s="18">
        <v>345</v>
      </c>
      <c r="K347" s="18">
        <v>0.01</v>
      </c>
      <c r="L347" s="18">
        <v>95</v>
      </c>
    </row>
    <row r="348" spans="2:12">
      <c r="B348" s="18">
        <v>346</v>
      </c>
      <c r="C348" s="18">
        <v>0.13800000000000001</v>
      </c>
      <c r="D348" s="18">
        <v>99.5</v>
      </c>
      <c r="F348" s="18">
        <v>346</v>
      </c>
      <c r="G348" s="18">
        <v>9.9000000000000005E-2</v>
      </c>
      <c r="H348" s="18">
        <v>112.4</v>
      </c>
      <c r="J348" s="18">
        <v>346</v>
      </c>
      <c r="K348" s="18">
        <v>0.01</v>
      </c>
      <c r="L348" s="18">
        <v>95</v>
      </c>
    </row>
    <row r="349" spans="2:12">
      <c r="B349" s="18">
        <v>347</v>
      </c>
      <c r="C349" s="18">
        <v>0.64100000000000001</v>
      </c>
      <c r="D349" s="18">
        <v>159.4</v>
      </c>
      <c r="F349" s="18">
        <v>347</v>
      </c>
      <c r="G349" s="18">
        <v>0.25600000000000001</v>
      </c>
      <c r="H349" s="18">
        <v>117.577</v>
      </c>
      <c r="J349" s="18">
        <v>347</v>
      </c>
      <c r="K349" s="18">
        <v>0.03</v>
      </c>
      <c r="L349" s="18">
        <v>98.332999999999998</v>
      </c>
    </row>
    <row r="350" spans="2:12">
      <c r="B350" s="18">
        <v>348</v>
      </c>
      <c r="C350" s="18">
        <v>0.434</v>
      </c>
      <c r="D350" s="18">
        <v>112.583</v>
      </c>
      <c r="F350" s="18">
        <v>348</v>
      </c>
      <c r="G350" s="18">
        <v>0.03</v>
      </c>
      <c r="H350" s="18">
        <v>100.667</v>
      </c>
      <c r="J350" s="18">
        <v>348</v>
      </c>
      <c r="K350" s="18">
        <v>7.9000000000000001E-2</v>
      </c>
      <c r="L350" s="18">
        <v>116.875</v>
      </c>
    </row>
    <row r="351" spans="2:12">
      <c r="B351" s="18">
        <v>349</v>
      </c>
      <c r="C351" s="18">
        <v>0.72</v>
      </c>
      <c r="D351" s="18">
        <v>163.01400000000001</v>
      </c>
      <c r="F351" s="18">
        <v>349</v>
      </c>
      <c r="G351" s="18">
        <v>0.16800000000000001</v>
      </c>
      <c r="H351" s="18">
        <v>121.765</v>
      </c>
      <c r="J351" s="18">
        <v>349</v>
      </c>
      <c r="K351" s="18">
        <v>8.8999999999999996E-2</v>
      </c>
      <c r="L351" s="18">
        <v>112.667</v>
      </c>
    </row>
    <row r="352" spans="2:12">
      <c r="B352" s="18">
        <v>350</v>
      </c>
      <c r="C352" s="18">
        <v>0.109</v>
      </c>
      <c r="D352" s="18">
        <v>129</v>
      </c>
      <c r="F352" s="18">
        <v>350</v>
      </c>
      <c r="G352" s="18">
        <v>0.128</v>
      </c>
      <c r="H352" s="18">
        <v>138.154</v>
      </c>
      <c r="J352" s="18">
        <v>350</v>
      </c>
      <c r="K352" s="18">
        <v>0.109</v>
      </c>
      <c r="L352" s="18">
        <v>106.09099999999999</v>
      </c>
    </row>
    <row r="353" spans="2:12">
      <c r="B353" s="18">
        <v>351</v>
      </c>
      <c r="C353" s="18">
        <v>0.11799999999999999</v>
      </c>
      <c r="D353" s="18">
        <v>181.143</v>
      </c>
      <c r="F353" s="18">
        <v>351</v>
      </c>
      <c r="G353" s="18">
        <v>0.72</v>
      </c>
      <c r="H353" s="18">
        <v>177.452</v>
      </c>
      <c r="J353" s="18">
        <v>351</v>
      </c>
      <c r="K353" s="18">
        <v>0.01</v>
      </c>
      <c r="L353" s="18">
        <v>98</v>
      </c>
    </row>
    <row r="354" spans="2:12">
      <c r="B354" s="18">
        <v>352</v>
      </c>
      <c r="C354" s="18">
        <v>7.9000000000000001E-2</v>
      </c>
      <c r="D354" s="18">
        <v>107.333</v>
      </c>
      <c r="F354" s="18">
        <v>352</v>
      </c>
      <c r="G354" s="18">
        <v>0.01</v>
      </c>
      <c r="H354" s="18">
        <v>91</v>
      </c>
      <c r="J354" s="18">
        <v>352</v>
      </c>
      <c r="K354" s="18">
        <v>0.01</v>
      </c>
      <c r="L354" s="18">
        <v>103</v>
      </c>
    </row>
    <row r="355" spans="2:12">
      <c r="B355" s="18">
        <v>353</v>
      </c>
      <c r="C355" s="18">
        <v>0.375</v>
      </c>
      <c r="D355" s="18">
        <v>121.429</v>
      </c>
      <c r="F355" s="18">
        <v>353</v>
      </c>
      <c r="G355" s="18">
        <v>0.316</v>
      </c>
      <c r="H355" s="18">
        <v>130.96899999999999</v>
      </c>
      <c r="J355" s="18">
        <v>353</v>
      </c>
      <c r="K355" s="18">
        <v>0.01</v>
      </c>
      <c r="L355" s="18">
        <v>95</v>
      </c>
    </row>
    <row r="356" spans="2:12">
      <c r="B356" s="18">
        <v>354</v>
      </c>
      <c r="C356" s="18">
        <v>7.9000000000000001E-2</v>
      </c>
      <c r="D356" s="18">
        <v>106.3</v>
      </c>
      <c r="F356" s="18">
        <v>354</v>
      </c>
      <c r="G356" s="18">
        <v>0.187</v>
      </c>
      <c r="H356" s="18">
        <v>150.21100000000001</v>
      </c>
      <c r="J356" s="18">
        <v>354</v>
      </c>
      <c r="K356" s="18">
        <v>0.11799999999999999</v>
      </c>
      <c r="L356" s="18">
        <v>125.167</v>
      </c>
    </row>
    <row r="357" spans="2:12">
      <c r="B357" s="18">
        <v>355</v>
      </c>
      <c r="C357" s="18">
        <v>0.128</v>
      </c>
      <c r="D357" s="18">
        <v>95</v>
      </c>
      <c r="F357" s="18">
        <v>355</v>
      </c>
      <c r="G357" s="18">
        <v>0.217</v>
      </c>
      <c r="H357" s="18">
        <v>127.682</v>
      </c>
      <c r="J357" s="18">
        <v>355</v>
      </c>
      <c r="K357" s="18">
        <v>4.9000000000000002E-2</v>
      </c>
      <c r="L357" s="18">
        <v>102.6</v>
      </c>
    </row>
    <row r="358" spans="2:12">
      <c r="B358" s="18">
        <v>356</v>
      </c>
      <c r="C358" s="18">
        <v>3.9E-2</v>
      </c>
      <c r="D358" s="18">
        <v>96</v>
      </c>
      <c r="F358" s="18">
        <v>356</v>
      </c>
      <c r="G358" s="18">
        <v>0.01</v>
      </c>
      <c r="H358" s="18">
        <v>106</v>
      </c>
      <c r="J358" s="18">
        <v>356</v>
      </c>
      <c r="K358" s="18">
        <v>0.03</v>
      </c>
      <c r="L358" s="18">
        <v>98</v>
      </c>
    </row>
    <row r="359" spans="2:12">
      <c r="B359" s="18">
        <v>357</v>
      </c>
      <c r="C359" s="18">
        <v>0.20699999999999999</v>
      </c>
      <c r="D359" s="18">
        <v>114.22199999999999</v>
      </c>
      <c r="F359" s="18">
        <v>357</v>
      </c>
      <c r="G359" s="18">
        <v>0.247</v>
      </c>
      <c r="H359" s="18">
        <v>144.68</v>
      </c>
      <c r="J359" s="18">
        <v>357</v>
      </c>
      <c r="K359" s="18">
        <v>0.01</v>
      </c>
      <c r="L359" s="18">
        <v>100</v>
      </c>
    </row>
    <row r="360" spans="2:12">
      <c r="B360" s="18">
        <v>358</v>
      </c>
      <c r="C360" s="18">
        <v>0.11799999999999999</v>
      </c>
      <c r="D360" s="18">
        <v>135.95099999999999</v>
      </c>
      <c r="F360" s="18">
        <v>358</v>
      </c>
      <c r="G360" s="18">
        <v>0.52300000000000002</v>
      </c>
      <c r="H360" s="18">
        <v>123.509</v>
      </c>
      <c r="J360" s="18">
        <v>358</v>
      </c>
      <c r="K360" s="18">
        <v>0.217</v>
      </c>
      <c r="L360" s="18">
        <v>154.40899999999999</v>
      </c>
    </row>
    <row r="361" spans="2:12">
      <c r="B361" s="18">
        <v>359</v>
      </c>
      <c r="C361" s="18">
        <v>0.19700000000000001</v>
      </c>
      <c r="D361" s="18">
        <v>125.25</v>
      </c>
      <c r="F361" s="18">
        <v>359</v>
      </c>
      <c r="G361" s="18">
        <v>0.03</v>
      </c>
      <c r="H361" s="18">
        <v>104.333</v>
      </c>
      <c r="J361" s="18">
        <v>359</v>
      </c>
      <c r="K361" s="18">
        <v>8.8999999999999996E-2</v>
      </c>
      <c r="L361" s="18">
        <v>121.333</v>
      </c>
    </row>
    <row r="362" spans="2:12">
      <c r="B362" s="18">
        <v>360</v>
      </c>
      <c r="C362" s="18">
        <v>0.17799999999999999</v>
      </c>
      <c r="D362" s="18">
        <v>123</v>
      </c>
      <c r="F362" s="18">
        <v>360</v>
      </c>
      <c r="G362" s="18">
        <v>7.9000000000000001E-2</v>
      </c>
      <c r="H362" s="18">
        <v>116</v>
      </c>
      <c r="J362" s="18">
        <v>360</v>
      </c>
      <c r="K362" s="18">
        <v>0.02</v>
      </c>
      <c r="L362" s="18">
        <v>102</v>
      </c>
    </row>
    <row r="363" spans="2:12">
      <c r="B363" s="18">
        <v>361</v>
      </c>
      <c r="C363" s="18">
        <v>0.503</v>
      </c>
      <c r="D363" s="18">
        <v>163.03800000000001</v>
      </c>
      <c r="F363" s="18">
        <v>361</v>
      </c>
      <c r="G363" s="18">
        <v>8.8999999999999996E-2</v>
      </c>
      <c r="H363" s="18">
        <v>106.889</v>
      </c>
      <c r="J363" s="18">
        <v>361</v>
      </c>
      <c r="K363" s="18">
        <v>0.88800000000000001</v>
      </c>
      <c r="L363" s="18">
        <v>219.44399999999999</v>
      </c>
    </row>
    <row r="364" spans="2:12">
      <c r="B364" s="18">
        <v>362</v>
      </c>
      <c r="C364" s="18">
        <v>0.26600000000000001</v>
      </c>
      <c r="D364" s="18">
        <v>120.333</v>
      </c>
      <c r="F364" s="18">
        <v>362</v>
      </c>
      <c r="G364" s="18">
        <v>7.9000000000000001E-2</v>
      </c>
      <c r="H364" s="18">
        <v>124.125</v>
      </c>
      <c r="J364" s="18">
        <v>362</v>
      </c>
      <c r="K364" s="18">
        <v>0.01</v>
      </c>
      <c r="L364" s="18">
        <v>91</v>
      </c>
    </row>
    <row r="365" spans="2:12">
      <c r="B365" s="18">
        <v>363</v>
      </c>
      <c r="C365" s="18">
        <v>0.22700000000000001</v>
      </c>
      <c r="D365" s="18">
        <v>126.545</v>
      </c>
      <c r="F365" s="18">
        <v>363</v>
      </c>
      <c r="G365" s="18">
        <v>0.64100000000000001</v>
      </c>
      <c r="H365" s="18">
        <v>125.58499999999999</v>
      </c>
      <c r="J365" s="18">
        <v>363</v>
      </c>
      <c r="K365" s="18">
        <v>0.7</v>
      </c>
      <c r="L365" s="18">
        <v>223.74600000000001</v>
      </c>
    </row>
    <row r="366" spans="2:12">
      <c r="B366" s="18">
        <v>364</v>
      </c>
      <c r="C366" s="18">
        <v>0.63100000000000001</v>
      </c>
      <c r="D366" s="18">
        <v>180.36199999999999</v>
      </c>
      <c r="F366" s="18">
        <v>364</v>
      </c>
      <c r="G366" s="18">
        <v>0.128</v>
      </c>
      <c r="H366" s="18">
        <v>110.23099999999999</v>
      </c>
      <c r="J366" s="18">
        <v>364</v>
      </c>
      <c r="K366" s="18">
        <v>0.01</v>
      </c>
      <c r="L366" s="18">
        <v>98</v>
      </c>
    </row>
    <row r="367" spans="2:12">
      <c r="B367" s="18">
        <v>365</v>
      </c>
      <c r="C367" s="18">
        <v>0.109</v>
      </c>
      <c r="D367" s="18">
        <v>120</v>
      </c>
      <c r="F367" s="18">
        <v>365</v>
      </c>
      <c r="G367" s="18">
        <v>0.03</v>
      </c>
      <c r="H367" s="18">
        <v>110.667</v>
      </c>
      <c r="J367" s="18">
        <v>365</v>
      </c>
      <c r="K367" s="18">
        <v>0.96699999999999997</v>
      </c>
      <c r="L367" s="18">
        <v>227.43899999999999</v>
      </c>
    </row>
    <row r="368" spans="2:12">
      <c r="B368" s="18">
        <v>366</v>
      </c>
      <c r="C368" s="18">
        <v>0.53300000000000003</v>
      </c>
      <c r="D368" s="18">
        <v>109.5</v>
      </c>
      <c r="F368" s="18">
        <v>366</v>
      </c>
      <c r="G368" s="18">
        <v>0.109</v>
      </c>
      <c r="H368" s="18">
        <v>133.09100000000001</v>
      </c>
      <c r="J368" s="18">
        <v>366</v>
      </c>
      <c r="K368" s="18">
        <v>8.8999999999999996E-2</v>
      </c>
      <c r="L368" s="18">
        <v>113.111</v>
      </c>
    </row>
    <row r="369" spans="2:12">
      <c r="B369" s="18">
        <v>367</v>
      </c>
      <c r="C369" s="18">
        <v>0.247</v>
      </c>
      <c r="D369" s="18">
        <v>129.077</v>
      </c>
      <c r="F369" s="18">
        <v>367</v>
      </c>
      <c r="G369" s="18">
        <v>0.01</v>
      </c>
      <c r="H369" s="18">
        <v>109</v>
      </c>
      <c r="J369" s="18">
        <v>367</v>
      </c>
      <c r="K369" s="18">
        <v>4.9000000000000002E-2</v>
      </c>
      <c r="L369" s="18">
        <v>100.4</v>
      </c>
    </row>
    <row r="370" spans="2:12">
      <c r="B370" s="18">
        <v>368</v>
      </c>
      <c r="C370" s="18">
        <v>0.03</v>
      </c>
      <c r="D370" s="18">
        <v>95</v>
      </c>
      <c r="F370" s="18">
        <v>368</v>
      </c>
      <c r="G370" s="18">
        <v>1.006</v>
      </c>
      <c r="H370" s="18">
        <v>154.90199999999999</v>
      </c>
      <c r="J370" s="18">
        <v>368</v>
      </c>
      <c r="K370" s="18">
        <v>0.03</v>
      </c>
      <c r="L370" s="18">
        <v>100.333</v>
      </c>
    </row>
    <row r="371" spans="2:12">
      <c r="B371" s="18">
        <v>369</v>
      </c>
      <c r="C371" s="18">
        <v>3.9E-2</v>
      </c>
      <c r="D371" s="18">
        <v>96</v>
      </c>
      <c r="F371" s="18">
        <v>369</v>
      </c>
      <c r="G371" s="18">
        <v>0.01</v>
      </c>
      <c r="H371" s="18">
        <v>98</v>
      </c>
      <c r="J371" s="18">
        <v>369</v>
      </c>
      <c r="K371" s="18">
        <v>3.9E-2</v>
      </c>
      <c r="L371" s="18">
        <v>111</v>
      </c>
    </row>
    <row r="372" spans="2:12">
      <c r="B372" s="18">
        <v>370</v>
      </c>
      <c r="C372" s="18">
        <v>0.19700000000000001</v>
      </c>
      <c r="D372" s="18">
        <v>118.125</v>
      </c>
      <c r="F372" s="18">
        <v>370</v>
      </c>
      <c r="G372" s="18">
        <v>0.01</v>
      </c>
      <c r="H372" s="18">
        <v>92</v>
      </c>
      <c r="J372" s="18">
        <v>370</v>
      </c>
      <c r="K372" s="18">
        <v>0.01</v>
      </c>
      <c r="L372" s="18">
        <v>91</v>
      </c>
    </row>
    <row r="373" spans="2:12">
      <c r="B373" s="18">
        <v>371</v>
      </c>
      <c r="C373" s="18">
        <v>0.03</v>
      </c>
      <c r="D373" s="18">
        <v>95</v>
      </c>
      <c r="F373" s="18">
        <v>371</v>
      </c>
      <c r="G373" s="18">
        <v>0.158</v>
      </c>
      <c r="H373" s="18">
        <v>116.5</v>
      </c>
      <c r="J373" s="18">
        <v>371</v>
      </c>
      <c r="K373" s="18">
        <v>0.158</v>
      </c>
      <c r="L373" s="18">
        <v>125.688</v>
      </c>
    </row>
    <row r="374" spans="2:12">
      <c r="B374" s="18">
        <v>372</v>
      </c>
      <c r="C374" s="18">
        <v>0.22700000000000001</v>
      </c>
      <c r="D374" s="18">
        <v>128.636</v>
      </c>
      <c r="F374" s="18">
        <v>372</v>
      </c>
      <c r="G374" s="18">
        <v>0.187</v>
      </c>
      <c r="H374" s="18">
        <v>123.73699999999999</v>
      </c>
      <c r="J374" s="18">
        <v>372</v>
      </c>
      <c r="K374" s="18">
        <v>6.9000000000000006E-2</v>
      </c>
      <c r="L374" s="18">
        <v>114</v>
      </c>
    </row>
    <row r="375" spans="2:12">
      <c r="B375" s="18">
        <v>373</v>
      </c>
      <c r="C375" s="18">
        <v>0.53300000000000003</v>
      </c>
      <c r="D375" s="18">
        <v>124.5</v>
      </c>
      <c r="F375" s="18">
        <v>373</v>
      </c>
      <c r="G375" s="18">
        <v>0.14799999999999999</v>
      </c>
      <c r="H375" s="18">
        <v>180.733</v>
      </c>
      <c r="J375" s="18">
        <v>373</v>
      </c>
      <c r="K375" s="18">
        <v>0.621</v>
      </c>
      <c r="L375" s="18">
        <v>123.19</v>
      </c>
    </row>
    <row r="376" spans="2:12">
      <c r="B376" s="18">
        <v>374</v>
      </c>
      <c r="C376" s="18">
        <v>0.14799999999999999</v>
      </c>
      <c r="D376" s="18">
        <v>105.25</v>
      </c>
      <c r="F376" s="18">
        <v>374</v>
      </c>
      <c r="G376" s="18">
        <v>0.51300000000000001</v>
      </c>
      <c r="H376" s="18">
        <v>141.846</v>
      </c>
      <c r="J376" s="18">
        <v>374</v>
      </c>
      <c r="K376" s="18">
        <v>5.8999999999999997E-2</v>
      </c>
      <c r="L376" s="18">
        <v>101.5</v>
      </c>
    </row>
    <row r="377" spans="2:12">
      <c r="B377" s="18">
        <v>375</v>
      </c>
      <c r="C377" s="18">
        <v>0.48299999999999998</v>
      </c>
      <c r="D377" s="18">
        <v>124</v>
      </c>
      <c r="F377" s="18">
        <v>375</v>
      </c>
      <c r="G377" s="18">
        <v>1.1439999999999999</v>
      </c>
      <c r="H377" s="18">
        <v>158.49100000000001</v>
      </c>
      <c r="J377" s="18">
        <v>375</v>
      </c>
      <c r="K377" s="18">
        <v>0.40400000000000003</v>
      </c>
      <c r="L377" s="18">
        <v>135.19499999999999</v>
      </c>
    </row>
    <row r="378" spans="2:12">
      <c r="B378" s="18">
        <v>376</v>
      </c>
      <c r="C378" s="18">
        <v>0.03</v>
      </c>
      <c r="D378" s="18">
        <v>95</v>
      </c>
      <c r="F378" s="18">
        <v>376</v>
      </c>
      <c r="G378" s="18">
        <v>0.03</v>
      </c>
      <c r="H378" s="18">
        <v>116.667</v>
      </c>
      <c r="J378" s="18">
        <v>376</v>
      </c>
      <c r="K378" s="18">
        <v>0.13800000000000001</v>
      </c>
      <c r="L378" s="18">
        <v>122.143</v>
      </c>
    </row>
    <row r="379" spans="2:12">
      <c r="B379" s="18">
        <v>377</v>
      </c>
      <c r="C379" s="18">
        <v>0.13800000000000001</v>
      </c>
      <c r="D379" s="18">
        <v>99.5</v>
      </c>
      <c r="F379" s="18">
        <v>377</v>
      </c>
      <c r="G379" s="18">
        <v>0.77900000000000003</v>
      </c>
      <c r="H379" s="18">
        <v>191.46799999999999</v>
      </c>
      <c r="J379" s="18">
        <v>377</v>
      </c>
      <c r="K379" s="18">
        <v>0.11799999999999999</v>
      </c>
      <c r="L379" s="18">
        <v>112.25</v>
      </c>
    </row>
    <row r="380" spans="2:12">
      <c r="B380" s="18">
        <v>378</v>
      </c>
      <c r="C380" s="18">
        <v>0.109</v>
      </c>
      <c r="D380" s="18">
        <v>116.2</v>
      </c>
      <c r="F380" s="18">
        <v>378</v>
      </c>
      <c r="G380" s="18">
        <v>0.187</v>
      </c>
      <c r="H380" s="18">
        <v>143.36799999999999</v>
      </c>
      <c r="J380" s="18">
        <v>378</v>
      </c>
      <c r="K380" s="18">
        <v>7.9000000000000001E-2</v>
      </c>
      <c r="L380" s="18">
        <v>117.25</v>
      </c>
    </row>
    <row r="381" spans="2:12">
      <c r="B381" s="18">
        <v>379</v>
      </c>
      <c r="C381" s="18">
        <v>0.19700000000000001</v>
      </c>
      <c r="D381" s="18">
        <v>126.75</v>
      </c>
      <c r="F381" s="18">
        <v>379</v>
      </c>
      <c r="G381" s="18">
        <v>1.1739999999999999</v>
      </c>
      <c r="H381" s="18">
        <v>138.73099999999999</v>
      </c>
      <c r="J381" s="18">
        <v>379</v>
      </c>
      <c r="K381" s="18">
        <v>0.01</v>
      </c>
      <c r="L381" s="18">
        <v>99</v>
      </c>
    </row>
    <row r="382" spans="2:12">
      <c r="B382" s="18">
        <v>380</v>
      </c>
      <c r="C382" s="18">
        <v>0.03</v>
      </c>
      <c r="D382" s="18">
        <v>95</v>
      </c>
      <c r="F382" s="18">
        <v>380</v>
      </c>
      <c r="G382" s="18">
        <v>0.38500000000000001</v>
      </c>
      <c r="H382" s="18">
        <v>137.87200000000001</v>
      </c>
      <c r="J382" s="18">
        <v>380</v>
      </c>
      <c r="K382" s="18">
        <v>5.8999999999999997E-2</v>
      </c>
      <c r="L382" s="18">
        <v>114</v>
      </c>
    </row>
    <row r="383" spans="2:12">
      <c r="B383" s="18">
        <v>381</v>
      </c>
      <c r="C383" s="18">
        <v>7.9000000000000001E-2</v>
      </c>
      <c r="D383" s="18">
        <v>107.833</v>
      </c>
      <c r="F383" s="18">
        <v>381</v>
      </c>
      <c r="G383" s="18">
        <v>9.9000000000000005E-2</v>
      </c>
      <c r="H383" s="18">
        <v>119.5</v>
      </c>
      <c r="J383" s="18">
        <v>381</v>
      </c>
      <c r="K383" s="18">
        <v>0.02</v>
      </c>
      <c r="L383" s="18">
        <v>98</v>
      </c>
    </row>
    <row r="384" spans="2:12">
      <c r="B384" s="18">
        <v>382</v>
      </c>
      <c r="C384" s="18">
        <v>0.26600000000000001</v>
      </c>
      <c r="D384" s="18">
        <v>138.13300000000001</v>
      </c>
      <c r="F384" s="18">
        <v>382</v>
      </c>
      <c r="G384" s="18">
        <v>0.52300000000000002</v>
      </c>
      <c r="H384" s="18">
        <v>167.17</v>
      </c>
      <c r="J384" s="18">
        <v>382</v>
      </c>
      <c r="K384" s="18">
        <v>0.03</v>
      </c>
      <c r="L384" s="18">
        <v>96</v>
      </c>
    </row>
    <row r="385" spans="2:12">
      <c r="B385" s="18">
        <v>383</v>
      </c>
      <c r="C385" s="18">
        <v>4.9000000000000002E-2</v>
      </c>
      <c r="D385" s="18">
        <v>97.667000000000002</v>
      </c>
      <c r="F385" s="18">
        <v>383</v>
      </c>
      <c r="G385" s="18">
        <v>0.48299999999999998</v>
      </c>
      <c r="H385" s="18">
        <v>134.959</v>
      </c>
      <c r="J385" s="18">
        <v>383</v>
      </c>
      <c r="K385" s="18">
        <v>0.19700000000000001</v>
      </c>
      <c r="L385" s="18">
        <v>153.6</v>
      </c>
    </row>
    <row r="386" spans="2:12">
      <c r="B386" s="18">
        <v>384</v>
      </c>
      <c r="C386" s="18">
        <v>0.20699999999999999</v>
      </c>
      <c r="D386" s="18">
        <v>113.5</v>
      </c>
      <c r="F386" s="18">
        <v>384</v>
      </c>
      <c r="G386" s="18">
        <v>1.016</v>
      </c>
      <c r="H386" s="18">
        <v>181.893</v>
      </c>
      <c r="J386" s="18">
        <v>384</v>
      </c>
      <c r="K386" s="18">
        <v>0.11799999999999999</v>
      </c>
      <c r="L386" s="18">
        <v>117.417</v>
      </c>
    </row>
    <row r="387" spans="2:12">
      <c r="B387" s="18">
        <v>385</v>
      </c>
      <c r="C387" s="18">
        <v>0.158</v>
      </c>
      <c r="D387" s="18">
        <v>110</v>
      </c>
      <c r="F387" s="18">
        <v>385</v>
      </c>
      <c r="G387" s="18">
        <v>0.03</v>
      </c>
      <c r="H387" s="18">
        <v>100</v>
      </c>
      <c r="J387" s="18">
        <v>385</v>
      </c>
      <c r="K387" s="18">
        <v>0.03</v>
      </c>
      <c r="L387" s="18">
        <v>98.667000000000002</v>
      </c>
    </row>
    <row r="388" spans="2:12">
      <c r="B388" s="18">
        <v>386</v>
      </c>
      <c r="C388" s="18">
        <v>0.22700000000000001</v>
      </c>
      <c r="D388" s="18">
        <v>121.5</v>
      </c>
      <c r="F388" s="18">
        <v>386</v>
      </c>
      <c r="G388" s="18">
        <v>0.85799999999999998</v>
      </c>
      <c r="H388" s="18">
        <v>139.95400000000001</v>
      </c>
      <c r="J388" s="18">
        <v>386</v>
      </c>
      <c r="K388" s="18">
        <v>4.9000000000000002E-2</v>
      </c>
      <c r="L388" s="18">
        <v>95</v>
      </c>
    </row>
    <row r="389" spans="2:12">
      <c r="B389" s="18">
        <v>387</v>
      </c>
      <c r="C389" s="18">
        <v>0.72</v>
      </c>
      <c r="D389" s="18">
        <v>127.877</v>
      </c>
      <c r="F389" s="18">
        <v>387</v>
      </c>
      <c r="G389" s="18">
        <v>0.01</v>
      </c>
      <c r="H389" s="18">
        <v>91</v>
      </c>
      <c r="J389" s="18">
        <v>387</v>
      </c>
      <c r="K389" s="18">
        <v>0.30599999999999999</v>
      </c>
      <c r="L389" s="18">
        <v>179.80600000000001</v>
      </c>
    </row>
    <row r="390" spans="2:12">
      <c r="B390" s="18">
        <v>388</v>
      </c>
      <c r="C390" s="18">
        <v>0.158</v>
      </c>
      <c r="D390" s="18">
        <v>106.833</v>
      </c>
      <c r="F390" s="18">
        <v>388</v>
      </c>
      <c r="G390" s="18">
        <v>0.46400000000000002</v>
      </c>
      <c r="H390" s="18">
        <v>164.17</v>
      </c>
      <c r="J390" s="18">
        <v>388</v>
      </c>
      <c r="K390" s="18">
        <v>0.03</v>
      </c>
      <c r="L390" s="18">
        <v>99.332999999999998</v>
      </c>
    </row>
    <row r="391" spans="2:12">
      <c r="B391" s="18">
        <v>389</v>
      </c>
      <c r="C391" s="18">
        <v>0.26600000000000001</v>
      </c>
      <c r="D391" s="18">
        <v>128.733</v>
      </c>
      <c r="F391" s="18">
        <v>389</v>
      </c>
      <c r="G391" s="18">
        <v>0.56200000000000006</v>
      </c>
      <c r="H391" s="18">
        <v>183.947</v>
      </c>
      <c r="J391" s="18">
        <v>389</v>
      </c>
      <c r="K391" s="18">
        <v>0.01</v>
      </c>
      <c r="L391" s="18">
        <v>91</v>
      </c>
    </row>
    <row r="392" spans="2:12">
      <c r="B392" s="18">
        <v>390</v>
      </c>
      <c r="C392" s="18">
        <v>0.247</v>
      </c>
      <c r="D392" s="18">
        <v>135.69200000000001</v>
      </c>
      <c r="F392" s="18">
        <v>390</v>
      </c>
      <c r="G392" s="18">
        <v>0.16800000000000001</v>
      </c>
      <c r="H392" s="18">
        <v>179.471</v>
      </c>
      <c r="J392" s="18">
        <v>390</v>
      </c>
      <c r="K392" s="18">
        <v>0.316</v>
      </c>
      <c r="L392" s="18">
        <v>113.625</v>
      </c>
    </row>
    <row r="393" spans="2:12">
      <c r="B393" s="18">
        <v>391</v>
      </c>
      <c r="C393" s="18">
        <v>0.23699999999999999</v>
      </c>
      <c r="D393" s="18">
        <v>136</v>
      </c>
      <c r="F393" s="18">
        <v>391</v>
      </c>
      <c r="G393" s="18">
        <v>0.217</v>
      </c>
      <c r="H393" s="18">
        <v>142.364</v>
      </c>
      <c r="J393" s="18">
        <v>391</v>
      </c>
      <c r="K393" s="18">
        <v>0.128</v>
      </c>
      <c r="L393" s="18">
        <v>127.538</v>
      </c>
    </row>
    <row r="394" spans="2:12">
      <c r="B394" s="18">
        <v>392</v>
      </c>
      <c r="C394" s="18">
        <v>0.158</v>
      </c>
      <c r="D394" s="18">
        <v>100.5</v>
      </c>
      <c r="F394" s="18">
        <v>392</v>
      </c>
      <c r="G394" s="18">
        <v>0.217</v>
      </c>
      <c r="H394" s="18">
        <v>151.81800000000001</v>
      </c>
      <c r="J394" s="18">
        <v>392</v>
      </c>
      <c r="K394" s="18">
        <v>0.16800000000000001</v>
      </c>
      <c r="L394" s="18">
        <v>140.23500000000001</v>
      </c>
    </row>
    <row r="395" spans="2:12">
      <c r="B395" s="18">
        <v>393</v>
      </c>
      <c r="C395" s="18">
        <v>0.13800000000000001</v>
      </c>
      <c r="D395" s="18">
        <v>94</v>
      </c>
      <c r="F395" s="18">
        <v>393</v>
      </c>
      <c r="G395" s="18">
        <v>0.01</v>
      </c>
      <c r="H395" s="18">
        <v>92</v>
      </c>
      <c r="J395" s="18">
        <v>393</v>
      </c>
      <c r="K395" s="18">
        <v>0.01</v>
      </c>
      <c r="L395" s="18">
        <v>112</v>
      </c>
    </row>
    <row r="396" spans="2:12">
      <c r="B396" s="18">
        <v>394</v>
      </c>
      <c r="C396" s="18">
        <v>3.9E-2</v>
      </c>
      <c r="D396" s="18">
        <v>95</v>
      </c>
      <c r="F396" s="18">
        <v>394</v>
      </c>
      <c r="G396" s="18">
        <v>7.9000000000000001E-2</v>
      </c>
      <c r="H396" s="18">
        <v>114.5</v>
      </c>
      <c r="J396" s="18">
        <v>394</v>
      </c>
      <c r="K396" s="18">
        <v>3.9E-2</v>
      </c>
      <c r="L396" s="18">
        <v>94</v>
      </c>
    </row>
    <row r="397" spans="2:12">
      <c r="B397" s="18">
        <v>395</v>
      </c>
      <c r="C397" s="18">
        <v>0.109</v>
      </c>
      <c r="D397" s="18">
        <v>118.333</v>
      </c>
      <c r="F397" s="18">
        <v>395</v>
      </c>
      <c r="G397" s="18">
        <v>0.23699999999999999</v>
      </c>
      <c r="H397" s="18">
        <v>149</v>
      </c>
      <c r="J397" s="18">
        <v>395</v>
      </c>
      <c r="K397" s="18">
        <v>0.20699999999999999</v>
      </c>
      <c r="L397" s="18">
        <v>154.619</v>
      </c>
    </row>
    <row r="398" spans="2:12">
      <c r="B398" s="18">
        <v>396</v>
      </c>
      <c r="C398" s="18">
        <v>0.16800000000000001</v>
      </c>
      <c r="D398" s="18">
        <v>102.429</v>
      </c>
      <c r="F398" s="18">
        <v>396</v>
      </c>
      <c r="G398" s="18">
        <v>0.27600000000000002</v>
      </c>
      <c r="H398" s="18">
        <v>132.5</v>
      </c>
      <c r="J398" s="18">
        <v>396</v>
      </c>
      <c r="K398" s="18">
        <v>0.81899999999999995</v>
      </c>
      <c r="L398" s="18">
        <v>178.30099999999999</v>
      </c>
    </row>
    <row r="399" spans="2:12">
      <c r="B399" s="18">
        <v>397</v>
      </c>
      <c r="C399" s="18">
        <v>0.158</v>
      </c>
      <c r="D399" s="18">
        <v>102.167</v>
      </c>
      <c r="F399" s="18">
        <v>397</v>
      </c>
      <c r="G399" s="18">
        <v>0.01</v>
      </c>
      <c r="H399" s="18">
        <v>93</v>
      </c>
      <c r="J399" s="18">
        <v>397</v>
      </c>
      <c r="K399" s="18">
        <v>0.01</v>
      </c>
      <c r="L399" s="18">
        <v>93</v>
      </c>
    </row>
    <row r="400" spans="2:12">
      <c r="B400" s="18">
        <v>398</v>
      </c>
      <c r="C400" s="18">
        <v>0.109</v>
      </c>
      <c r="D400" s="18">
        <v>118</v>
      </c>
      <c r="F400" s="18">
        <v>398</v>
      </c>
      <c r="G400" s="18">
        <v>0.158</v>
      </c>
      <c r="H400" s="18">
        <v>172.375</v>
      </c>
      <c r="J400" s="18">
        <v>398</v>
      </c>
      <c r="K400" s="18">
        <v>0.02</v>
      </c>
      <c r="L400" s="18">
        <v>92.5</v>
      </c>
    </row>
    <row r="401" spans="2:12">
      <c r="B401" s="18">
        <v>399</v>
      </c>
      <c r="C401" s="18">
        <v>6.9000000000000006E-2</v>
      </c>
      <c r="D401" s="18">
        <v>100.667</v>
      </c>
      <c r="F401" s="18">
        <v>399</v>
      </c>
      <c r="G401" s="18">
        <v>0.01</v>
      </c>
      <c r="H401" s="18">
        <v>116</v>
      </c>
      <c r="J401" s="18">
        <v>399</v>
      </c>
      <c r="K401" s="18">
        <v>5.8999999999999997E-2</v>
      </c>
      <c r="L401" s="18">
        <v>105.5</v>
      </c>
    </row>
    <row r="402" spans="2:12">
      <c r="B402" s="18">
        <v>400</v>
      </c>
      <c r="C402" s="18">
        <v>0.158</v>
      </c>
      <c r="D402" s="18">
        <v>115</v>
      </c>
      <c r="F402" s="18">
        <v>400</v>
      </c>
      <c r="G402" s="18">
        <v>0.01</v>
      </c>
      <c r="H402" s="18">
        <v>91</v>
      </c>
      <c r="J402" s="18">
        <v>400</v>
      </c>
      <c r="K402" s="18">
        <v>0.109</v>
      </c>
      <c r="L402" s="18">
        <v>111.182</v>
      </c>
    </row>
    <row r="403" spans="2:12">
      <c r="B403" s="18">
        <v>401</v>
      </c>
      <c r="C403" s="18">
        <v>0.55200000000000005</v>
      </c>
      <c r="D403" s="18">
        <v>149.29</v>
      </c>
      <c r="F403" s="18">
        <v>401</v>
      </c>
      <c r="G403" s="18">
        <v>0.01</v>
      </c>
      <c r="H403" s="18">
        <v>99</v>
      </c>
      <c r="J403" s="18">
        <v>401</v>
      </c>
      <c r="K403" s="18">
        <v>0.187</v>
      </c>
      <c r="L403" s="18">
        <v>148.15799999999999</v>
      </c>
    </row>
    <row r="404" spans="2:12">
      <c r="B404" s="18">
        <v>402</v>
      </c>
      <c r="C404" s="18">
        <v>0.7</v>
      </c>
      <c r="D404" s="18">
        <v>154.40299999999999</v>
      </c>
      <c r="F404" s="18">
        <v>402</v>
      </c>
      <c r="G404" s="18">
        <v>0.61199999999999999</v>
      </c>
      <c r="H404" s="18">
        <v>176.274</v>
      </c>
      <c r="J404" s="18">
        <v>402</v>
      </c>
      <c r="K404" s="18">
        <v>0.02</v>
      </c>
      <c r="L404" s="18">
        <v>108</v>
      </c>
    </row>
    <row r="405" spans="2:12">
      <c r="B405" s="18">
        <v>403</v>
      </c>
      <c r="C405" s="18">
        <v>0.187</v>
      </c>
      <c r="D405" s="18">
        <v>102.5</v>
      </c>
      <c r="F405" s="18">
        <v>403</v>
      </c>
      <c r="G405" s="18">
        <v>0.34499999999999997</v>
      </c>
      <c r="H405" s="18">
        <v>173.857</v>
      </c>
      <c r="J405" s="18">
        <v>403</v>
      </c>
      <c r="K405" s="18">
        <v>0.03</v>
      </c>
      <c r="L405" s="18">
        <v>113.333</v>
      </c>
    </row>
    <row r="406" spans="2:12">
      <c r="B406" s="18">
        <v>404</v>
      </c>
      <c r="C406" s="18">
        <v>0.35499999999999998</v>
      </c>
      <c r="D406" s="18">
        <v>145.65</v>
      </c>
      <c r="F406" s="18">
        <v>404</v>
      </c>
      <c r="G406" s="18">
        <v>0.13800000000000001</v>
      </c>
      <c r="H406" s="18">
        <v>133.5</v>
      </c>
      <c r="J406" s="18">
        <v>404</v>
      </c>
      <c r="K406" s="18">
        <v>0.13800000000000001</v>
      </c>
      <c r="L406" s="18">
        <v>102.643</v>
      </c>
    </row>
    <row r="407" spans="2:12">
      <c r="B407" s="18">
        <v>405</v>
      </c>
      <c r="C407" s="18">
        <v>0.63100000000000001</v>
      </c>
      <c r="D407" s="18">
        <v>181</v>
      </c>
      <c r="F407" s="18">
        <v>405</v>
      </c>
      <c r="G407" s="18">
        <v>0.44400000000000001</v>
      </c>
      <c r="H407" s="18">
        <v>156.756</v>
      </c>
      <c r="J407" s="18">
        <v>405</v>
      </c>
      <c r="K407" s="18">
        <v>4.9000000000000002E-2</v>
      </c>
      <c r="L407" s="18">
        <v>104.6</v>
      </c>
    </row>
    <row r="408" spans="2:12">
      <c r="B408" s="18">
        <v>406</v>
      </c>
      <c r="C408" s="18">
        <v>0.158</v>
      </c>
      <c r="D408" s="18">
        <v>103.167</v>
      </c>
      <c r="F408" s="18">
        <v>406</v>
      </c>
      <c r="G408" s="18">
        <v>0.19700000000000001</v>
      </c>
      <c r="H408" s="18">
        <v>136.80000000000001</v>
      </c>
      <c r="J408" s="18">
        <v>406</v>
      </c>
      <c r="K408" s="18">
        <v>0.02</v>
      </c>
      <c r="L408" s="18">
        <v>92.5</v>
      </c>
    </row>
    <row r="409" spans="2:12">
      <c r="B409" s="18">
        <v>407</v>
      </c>
      <c r="C409" s="18">
        <v>0.621</v>
      </c>
      <c r="D409" s="18">
        <v>149.191</v>
      </c>
      <c r="F409" s="18">
        <v>407</v>
      </c>
      <c r="G409" s="18">
        <v>1.736</v>
      </c>
      <c r="H409" s="18">
        <v>202.91499999999999</v>
      </c>
      <c r="J409" s="18">
        <v>407</v>
      </c>
      <c r="K409" s="18">
        <v>0.17799999999999999</v>
      </c>
      <c r="L409" s="18">
        <v>174.167</v>
      </c>
    </row>
    <row r="410" spans="2:12">
      <c r="B410" s="18">
        <v>408</v>
      </c>
      <c r="C410" s="18">
        <v>6.9000000000000006E-2</v>
      </c>
      <c r="D410" s="18">
        <v>100</v>
      </c>
      <c r="F410" s="18">
        <v>408</v>
      </c>
      <c r="G410" s="18">
        <v>0.03</v>
      </c>
      <c r="H410" s="18">
        <v>107.333</v>
      </c>
      <c r="J410" s="18">
        <v>408</v>
      </c>
      <c r="K410" s="18">
        <v>0.03</v>
      </c>
      <c r="L410" s="18">
        <v>102.333</v>
      </c>
    </row>
    <row r="411" spans="2:12">
      <c r="B411" s="18">
        <v>409</v>
      </c>
      <c r="C411" s="18">
        <v>0.42399999999999999</v>
      </c>
      <c r="D411" s="18">
        <v>180.136</v>
      </c>
      <c r="F411" s="18">
        <v>409</v>
      </c>
      <c r="G411" s="18">
        <v>0.91700000000000004</v>
      </c>
      <c r="H411" s="18">
        <v>145.03200000000001</v>
      </c>
      <c r="J411" s="18">
        <v>409</v>
      </c>
      <c r="K411" s="18">
        <v>3.9E-2</v>
      </c>
      <c r="L411" s="18">
        <v>98.5</v>
      </c>
    </row>
    <row r="412" spans="2:12">
      <c r="B412" s="18">
        <v>410</v>
      </c>
      <c r="C412" s="18">
        <v>0.34499999999999997</v>
      </c>
      <c r="D412" s="18">
        <v>118.474</v>
      </c>
      <c r="F412" s="18">
        <v>410</v>
      </c>
      <c r="G412" s="18">
        <v>0.20699999999999999</v>
      </c>
      <c r="H412" s="18">
        <v>142.143</v>
      </c>
      <c r="J412" s="18">
        <v>410</v>
      </c>
      <c r="K412" s="18">
        <v>0.39500000000000002</v>
      </c>
      <c r="L412" s="18">
        <v>151.375</v>
      </c>
    </row>
    <row r="413" spans="2:12">
      <c r="B413" s="18">
        <v>411</v>
      </c>
      <c r="C413" s="18">
        <v>9.9000000000000005E-2</v>
      </c>
      <c r="D413" s="18">
        <v>110</v>
      </c>
      <c r="F413" s="18">
        <v>411</v>
      </c>
      <c r="G413" s="18">
        <v>0.109</v>
      </c>
      <c r="H413" s="18">
        <v>140.636</v>
      </c>
      <c r="J413" s="18">
        <v>411</v>
      </c>
      <c r="K413" s="18">
        <v>0.46400000000000002</v>
      </c>
      <c r="L413" s="18">
        <v>122.95699999999999</v>
      </c>
    </row>
    <row r="414" spans="2:12">
      <c r="B414" s="18">
        <v>412</v>
      </c>
      <c r="C414" s="18">
        <v>0.20699999999999999</v>
      </c>
      <c r="D414" s="18">
        <v>128</v>
      </c>
      <c r="F414" s="18">
        <v>412</v>
      </c>
      <c r="G414" s="18">
        <v>0.92700000000000005</v>
      </c>
      <c r="H414" s="18">
        <v>168.62799999999999</v>
      </c>
      <c r="J414" s="18">
        <v>412</v>
      </c>
      <c r="K414" s="18">
        <v>4.9000000000000002E-2</v>
      </c>
      <c r="L414" s="18">
        <v>115.6</v>
      </c>
    </row>
    <row r="415" spans="2:12">
      <c r="B415" s="18">
        <v>413</v>
      </c>
      <c r="C415" s="18">
        <v>0.03</v>
      </c>
      <c r="D415" s="18">
        <v>95</v>
      </c>
      <c r="F415" s="18">
        <v>413</v>
      </c>
      <c r="G415" s="18">
        <v>0.22700000000000001</v>
      </c>
      <c r="H415" s="18">
        <v>123.652</v>
      </c>
      <c r="J415" s="18">
        <v>413</v>
      </c>
      <c r="K415" s="18">
        <v>3.9E-2</v>
      </c>
      <c r="L415" s="18">
        <v>104.5</v>
      </c>
    </row>
    <row r="416" spans="2:12">
      <c r="B416" s="18">
        <v>414</v>
      </c>
      <c r="C416" s="18">
        <v>0.14799999999999999</v>
      </c>
      <c r="D416" s="18">
        <v>94.5</v>
      </c>
      <c r="F416" s="18">
        <v>414</v>
      </c>
      <c r="G416" s="18">
        <v>0.42399999999999999</v>
      </c>
      <c r="H416" s="18">
        <v>134.55799999999999</v>
      </c>
      <c r="J416" s="18">
        <v>414</v>
      </c>
      <c r="K416" s="18">
        <v>0.28599999999999998</v>
      </c>
      <c r="L416" s="18">
        <v>174.86199999999999</v>
      </c>
    </row>
    <row r="417" spans="2:12">
      <c r="B417" s="18">
        <v>415</v>
      </c>
      <c r="C417" s="18">
        <v>0.434</v>
      </c>
      <c r="D417" s="18">
        <v>155.91300000000001</v>
      </c>
      <c r="F417" s="18">
        <v>415</v>
      </c>
      <c r="G417" s="18">
        <v>0.30599999999999999</v>
      </c>
      <c r="H417" s="18">
        <v>177.774</v>
      </c>
      <c r="J417" s="18">
        <v>415</v>
      </c>
      <c r="K417" s="18">
        <v>0.01</v>
      </c>
      <c r="L417" s="18">
        <v>95</v>
      </c>
    </row>
    <row r="418" spans="2:12">
      <c r="B418" s="18">
        <v>416</v>
      </c>
      <c r="C418" s="18">
        <v>0.158</v>
      </c>
      <c r="D418" s="18">
        <v>106.333</v>
      </c>
      <c r="F418" s="18">
        <v>416</v>
      </c>
      <c r="G418" s="18">
        <v>0.36499999999999999</v>
      </c>
      <c r="H418" s="18">
        <v>175.351</v>
      </c>
      <c r="J418" s="18">
        <v>416</v>
      </c>
      <c r="K418" s="18">
        <v>0.19700000000000001</v>
      </c>
      <c r="L418" s="18">
        <v>127.9</v>
      </c>
    </row>
    <row r="419" spans="2:12">
      <c r="B419" s="18">
        <v>417</v>
      </c>
      <c r="C419" s="18">
        <v>0.17799999999999999</v>
      </c>
      <c r="D419" s="18">
        <v>126.571</v>
      </c>
      <c r="F419" s="18">
        <v>417</v>
      </c>
      <c r="G419" s="18">
        <v>0.13800000000000001</v>
      </c>
      <c r="H419" s="18">
        <v>99.286000000000001</v>
      </c>
      <c r="J419" s="18">
        <v>417</v>
      </c>
      <c r="K419" s="18">
        <v>0.109</v>
      </c>
      <c r="L419" s="18">
        <v>123.273</v>
      </c>
    </row>
    <row r="420" spans="2:12">
      <c r="B420" s="18">
        <v>418</v>
      </c>
      <c r="C420" s="18">
        <v>0.25600000000000001</v>
      </c>
      <c r="D420" s="18">
        <v>117.643</v>
      </c>
      <c r="F420" s="18">
        <v>418</v>
      </c>
      <c r="G420" s="18">
        <v>0.33500000000000002</v>
      </c>
      <c r="H420" s="18">
        <v>154.91200000000001</v>
      </c>
      <c r="J420" s="18">
        <v>418</v>
      </c>
      <c r="K420" s="18">
        <v>0.16800000000000001</v>
      </c>
      <c r="L420" s="18">
        <v>103.35299999999999</v>
      </c>
    </row>
    <row r="421" spans="2:12">
      <c r="B421" s="18">
        <v>419</v>
      </c>
      <c r="C421" s="18">
        <v>0.57199999999999995</v>
      </c>
      <c r="D421" s="18">
        <v>170.97</v>
      </c>
      <c r="F421" s="18">
        <v>419</v>
      </c>
      <c r="G421" s="18">
        <v>0.01</v>
      </c>
      <c r="H421" s="18">
        <v>92</v>
      </c>
      <c r="J421" s="18">
        <v>419</v>
      </c>
      <c r="K421" s="18">
        <v>0.13800000000000001</v>
      </c>
      <c r="L421" s="18">
        <v>120.071</v>
      </c>
    </row>
    <row r="422" spans="2:12">
      <c r="B422" s="18">
        <v>420</v>
      </c>
      <c r="C422" s="18">
        <v>0.13800000000000001</v>
      </c>
      <c r="D422" s="18">
        <v>100</v>
      </c>
      <c r="F422" s="18">
        <v>420</v>
      </c>
      <c r="G422" s="18">
        <v>0.7</v>
      </c>
      <c r="H422" s="18">
        <v>151.43700000000001</v>
      </c>
      <c r="J422" s="18">
        <v>420</v>
      </c>
      <c r="K422" s="18">
        <v>6.9000000000000006E-2</v>
      </c>
      <c r="L422" s="18">
        <v>126.714</v>
      </c>
    </row>
    <row r="423" spans="2:12">
      <c r="B423" s="18">
        <v>421</v>
      </c>
      <c r="C423" s="18">
        <v>7.9000000000000001E-2</v>
      </c>
      <c r="D423" s="18">
        <v>104.25</v>
      </c>
      <c r="F423" s="18">
        <v>421</v>
      </c>
      <c r="G423" s="18">
        <v>0.90800000000000003</v>
      </c>
      <c r="H423" s="18">
        <v>174.34800000000001</v>
      </c>
      <c r="J423" s="18">
        <v>421</v>
      </c>
      <c r="K423" s="18">
        <v>0.02</v>
      </c>
      <c r="L423" s="18">
        <v>96</v>
      </c>
    </row>
    <row r="424" spans="2:12">
      <c r="B424" s="18">
        <v>422</v>
      </c>
      <c r="C424" s="18">
        <v>0.16800000000000001</v>
      </c>
      <c r="D424" s="18">
        <v>116.833</v>
      </c>
      <c r="F424" s="18">
        <v>422</v>
      </c>
      <c r="G424" s="18">
        <v>0.98599999999999999</v>
      </c>
      <c r="H424" s="18">
        <v>140.93</v>
      </c>
      <c r="J424" s="18">
        <v>422</v>
      </c>
      <c r="K424" s="18">
        <v>3.9E-2</v>
      </c>
      <c r="L424" s="18">
        <v>104.25</v>
      </c>
    </row>
    <row r="425" spans="2:12">
      <c r="B425" s="18">
        <v>423</v>
      </c>
      <c r="C425" s="18">
        <v>0.217</v>
      </c>
      <c r="D425" s="18">
        <v>121.727</v>
      </c>
      <c r="F425" s="18">
        <v>423</v>
      </c>
      <c r="G425" s="18">
        <v>0.42399999999999999</v>
      </c>
      <c r="H425" s="18">
        <v>147.744</v>
      </c>
      <c r="J425" s="18">
        <v>423</v>
      </c>
      <c r="K425" s="18">
        <v>0.02</v>
      </c>
      <c r="L425" s="18">
        <v>98.5</v>
      </c>
    </row>
    <row r="426" spans="2:12">
      <c r="B426" s="18">
        <v>424</v>
      </c>
      <c r="C426" s="18">
        <v>7.9000000000000001E-2</v>
      </c>
      <c r="D426" s="18">
        <v>103</v>
      </c>
      <c r="F426" s="18">
        <v>424</v>
      </c>
      <c r="G426" s="18">
        <v>0.26600000000000001</v>
      </c>
      <c r="H426" s="18">
        <v>162.852</v>
      </c>
      <c r="J426" s="18">
        <v>424</v>
      </c>
      <c r="K426" s="18">
        <v>0.03</v>
      </c>
      <c r="L426" s="18">
        <v>108.667</v>
      </c>
    </row>
    <row r="427" spans="2:12">
      <c r="B427" s="18">
        <v>425</v>
      </c>
      <c r="C427" s="18">
        <v>7.9000000000000001E-2</v>
      </c>
      <c r="D427" s="18">
        <v>106.75</v>
      </c>
      <c r="F427" s="18">
        <v>425</v>
      </c>
      <c r="G427" s="18">
        <v>0.19700000000000001</v>
      </c>
      <c r="H427" s="18">
        <v>143.80000000000001</v>
      </c>
      <c r="J427" s="18">
        <v>425</v>
      </c>
      <c r="K427" s="18">
        <v>0.28599999999999998</v>
      </c>
      <c r="L427" s="18">
        <v>159.58600000000001</v>
      </c>
    </row>
    <row r="428" spans="2:12">
      <c r="B428" s="18">
        <v>426</v>
      </c>
      <c r="C428" s="18">
        <v>0.11799999999999999</v>
      </c>
      <c r="D428" s="18">
        <v>164.9</v>
      </c>
      <c r="F428" s="18">
        <v>426</v>
      </c>
      <c r="G428" s="18">
        <v>1.026</v>
      </c>
      <c r="H428" s="18">
        <v>172.68299999999999</v>
      </c>
      <c r="J428" s="18">
        <v>426</v>
      </c>
      <c r="K428" s="18">
        <v>5.8999999999999997E-2</v>
      </c>
      <c r="L428" s="18">
        <v>103.5</v>
      </c>
    </row>
    <row r="429" spans="2:12">
      <c r="B429" s="18">
        <v>427</v>
      </c>
      <c r="C429" s="18">
        <v>0.26600000000000001</v>
      </c>
      <c r="D429" s="18">
        <v>125.133</v>
      </c>
      <c r="F429" s="18">
        <v>427</v>
      </c>
      <c r="G429" s="18">
        <v>0.503</v>
      </c>
      <c r="H429" s="18">
        <v>126.45099999999999</v>
      </c>
      <c r="J429" s="18">
        <v>427</v>
      </c>
      <c r="K429" s="18">
        <v>0.19700000000000001</v>
      </c>
      <c r="L429" s="18">
        <v>143.6</v>
      </c>
    </row>
    <row r="430" spans="2:12">
      <c r="B430" s="18">
        <v>428</v>
      </c>
      <c r="C430" s="18">
        <v>0.109</v>
      </c>
      <c r="D430" s="18">
        <v>122.333</v>
      </c>
      <c r="F430" s="18">
        <v>428</v>
      </c>
      <c r="G430" s="18">
        <v>0.01</v>
      </c>
      <c r="H430" s="18">
        <v>93</v>
      </c>
      <c r="J430" s="18">
        <v>428</v>
      </c>
      <c r="K430" s="18">
        <v>7.9000000000000001E-2</v>
      </c>
      <c r="L430" s="18">
        <v>116.625</v>
      </c>
    </row>
    <row r="431" spans="2:12">
      <c r="B431" s="18">
        <v>429</v>
      </c>
      <c r="C431" s="18">
        <v>0.17799999999999999</v>
      </c>
      <c r="D431" s="18">
        <v>113.286</v>
      </c>
      <c r="F431" s="18">
        <v>429</v>
      </c>
      <c r="G431" s="18">
        <v>8.8999999999999996E-2</v>
      </c>
      <c r="H431" s="18">
        <v>115</v>
      </c>
      <c r="J431" s="18">
        <v>429</v>
      </c>
      <c r="K431" s="18">
        <v>8.8999999999999996E-2</v>
      </c>
      <c r="L431" s="18">
        <v>100.444</v>
      </c>
    </row>
    <row r="432" spans="2:12">
      <c r="B432" s="18">
        <v>430</v>
      </c>
      <c r="C432" s="18">
        <v>0.16800000000000001</v>
      </c>
      <c r="D432" s="18">
        <v>105.571</v>
      </c>
      <c r="F432" s="18">
        <v>430</v>
      </c>
      <c r="G432" s="18">
        <v>0.58199999999999996</v>
      </c>
      <c r="H432" s="18">
        <v>181.50800000000001</v>
      </c>
      <c r="J432" s="18">
        <v>430</v>
      </c>
      <c r="K432" s="18">
        <v>0.20699999999999999</v>
      </c>
      <c r="L432" s="18">
        <v>114.238</v>
      </c>
    </row>
    <row r="433" spans="2:12">
      <c r="B433" s="18">
        <v>431</v>
      </c>
      <c r="C433" s="18">
        <v>9.9000000000000005E-2</v>
      </c>
      <c r="D433" s="18">
        <v>113</v>
      </c>
      <c r="F433" s="18">
        <v>431</v>
      </c>
      <c r="G433" s="18">
        <v>0.39500000000000002</v>
      </c>
      <c r="H433" s="18">
        <v>146.17500000000001</v>
      </c>
      <c r="J433" s="18">
        <v>431</v>
      </c>
      <c r="K433" s="18">
        <v>0.01</v>
      </c>
      <c r="L433" s="18">
        <v>96</v>
      </c>
    </row>
    <row r="434" spans="2:12">
      <c r="B434" s="18">
        <v>432</v>
      </c>
      <c r="C434" s="18">
        <v>0.109</v>
      </c>
      <c r="D434" s="18">
        <v>123.3</v>
      </c>
      <c r="F434" s="18">
        <v>432</v>
      </c>
      <c r="G434" s="18">
        <v>0.16800000000000001</v>
      </c>
      <c r="H434" s="18">
        <v>171.76499999999999</v>
      </c>
      <c r="J434" s="18">
        <v>432</v>
      </c>
      <c r="K434" s="18">
        <v>0.19700000000000001</v>
      </c>
      <c r="L434" s="18">
        <v>128.44999999999999</v>
      </c>
    </row>
    <row r="435" spans="2:12">
      <c r="B435" s="18">
        <v>433</v>
      </c>
      <c r="C435" s="18">
        <v>0.217</v>
      </c>
      <c r="D435" s="18">
        <v>106.545</v>
      </c>
      <c r="F435" s="18">
        <v>433</v>
      </c>
      <c r="G435" s="18">
        <v>0.16800000000000001</v>
      </c>
      <c r="H435" s="18">
        <v>144.17599999999999</v>
      </c>
      <c r="J435" s="18">
        <v>433</v>
      </c>
      <c r="K435" s="18">
        <v>0.03</v>
      </c>
      <c r="L435" s="18">
        <v>102</v>
      </c>
    </row>
    <row r="436" spans="2:12">
      <c r="B436" s="18">
        <v>434</v>
      </c>
      <c r="C436" s="18">
        <v>0.247</v>
      </c>
      <c r="D436" s="18">
        <v>129.923</v>
      </c>
      <c r="F436" s="18">
        <v>434</v>
      </c>
      <c r="G436" s="18">
        <v>0.20699999999999999</v>
      </c>
      <c r="H436" s="18">
        <v>138.857</v>
      </c>
      <c r="J436" s="18">
        <v>434</v>
      </c>
      <c r="K436" s="18">
        <v>0.158</v>
      </c>
      <c r="L436" s="18">
        <v>107.438</v>
      </c>
    </row>
    <row r="437" spans="2:12">
      <c r="B437" s="18">
        <v>435</v>
      </c>
      <c r="C437" s="18">
        <v>3.9E-2</v>
      </c>
      <c r="D437" s="18">
        <v>96</v>
      </c>
      <c r="F437" s="18">
        <v>435</v>
      </c>
      <c r="G437" s="18">
        <v>0.13800000000000001</v>
      </c>
      <c r="H437" s="18">
        <v>127.071</v>
      </c>
      <c r="J437" s="18">
        <v>435</v>
      </c>
      <c r="K437" s="18">
        <v>5.8999999999999997E-2</v>
      </c>
      <c r="L437" s="18">
        <v>97</v>
      </c>
    </row>
    <row r="438" spans="2:12">
      <c r="B438" s="18">
        <v>436</v>
      </c>
      <c r="C438" s="18">
        <v>0.60199999999999998</v>
      </c>
      <c r="D438" s="18">
        <v>138.94999999999999</v>
      </c>
      <c r="F438" s="18">
        <v>436</v>
      </c>
      <c r="G438" s="18">
        <v>0.109</v>
      </c>
      <c r="H438" s="18">
        <v>132.81800000000001</v>
      </c>
      <c r="J438" s="18">
        <v>436</v>
      </c>
      <c r="K438" s="18">
        <v>0.14799999999999999</v>
      </c>
      <c r="L438" s="18">
        <v>105.93300000000001</v>
      </c>
    </row>
    <row r="439" spans="2:12">
      <c r="B439" s="18">
        <v>437</v>
      </c>
      <c r="C439" s="18">
        <v>0.73</v>
      </c>
      <c r="D439" s="18">
        <v>178.94499999999999</v>
      </c>
      <c r="F439" s="18">
        <v>437</v>
      </c>
      <c r="G439" s="18">
        <v>0.19700000000000001</v>
      </c>
      <c r="H439" s="18">
        <v>139.80000000000001</v>
      </c>
      <c r="J439" s="18">
        <v>437</v>
      </c>
      <c r="K439" s="18">
        <v>4.9000000000000002E-2</v>
      </c>
      <c r="L439" s="18">
        <v>103.6</v>
      </c>
    </row>
    <row r="440" spans="2:12">
      <c r="B440" s="18">
        <v>438</v>
      </c>
      <c r="C440" s="18">
        <v>0.128</v>
      </c>
      <c r="D440" s="18">
        <v>96</v>
      </c>
      <c r="F440" s="18">
        <v>438</v>
      </c>
      <c r="G440" s="18">
        <v>0.128</v>
      </c>
      <c r="H440" s="18">
        <v>129.23099999999999</v>
      </c>
      <c r="J440" s="18">
        <v>438</v>
      </c>
      <c r="K440" s="18">
        <v>6.9000000000000006E-2</v>
      </c>
      <c r="L440" s="18">
        <v>104.429</v>
      </c>
    </row>
    <row r="441" spans="2:12">
      <c r="B441" s="18">
        <v>439</v>
      </c>
      <c r="C441" s="18">
        <v>0.19700000000000001</v>
      </c>
      <c r="D441" s="18">
        <v>128.375</v>
      </c>
      <c r="F441" s="18">
        <v>439</v>
      </c>
      <c r="G441" s="18">
        <v>0.01</v>
      </c>
      <c r="H441" s="18">
        <v>95</v>
      </c>
      <c r="J441" s="18">
        <v>439</v>
      </c>
      <c r="K441" s="18">
        <v>0.01</v>
      </c>
      <c r="L441" s="18">
        <v>93</v>
      </c>
    </row>
    <row r="442" spans="2:12">
      <c r="B442" s="18">
        <v>440</v>
      </c>
      <c r="C442" s="18">
        <v>0.49299999999999999</v>
      </c>
      <c r="D442" s="18">
        <v>163</v>
      </c>
      <c r="F442" s="18">
        <v>440</v>
      </c>
      <c r="G442" s="18">
        <v>1.766</v>
      </c>
      <c r="H442" s="18">
        <v>185.31299999999999</v>
      </c>
      <c r="J442" s="18">
        <v>440</v>
      </c>
      <c r="K442" s="18">
        <v>5.8999999999999997E-2</v>
      </c>
      <c r="L442" s="18">
        <v>105.167</v>
      </c>
    </row>
    <row r="443" spans="2:12">
      <c r="B443" s="18">
        <v>441</v>
      </c>
      <c r="C443" s="18">
        <v>0.217</v>
      </c>
      <c r="D443" s="18">
        <v>110.545</v>
      </c>
      <c r="F443" s="18">
        <v>441</v>
      </c>
      <c r="G443" s="18">
        <v>0.36499999999999999</v>
      </c>
      <c r="H443" s="18">
        <v>143.75700000000001</v>
      </c>
      <c r="J443" s="18">
        <v>441</v>
      </c>
      <c r="K443" s="18">
        <v>0.01</v>
      </c>
      <c r="L443" s="18">
        <v>91</v>
      </c>
    </row>
    <row r="444" spans="2:12">
      <c r="B444" s="18">
        <v>442</v>
      </c>
      <c r="C444" s="18">
        <v>0.128</v>
      </c>
      <c r="D444" s="18">
        <v>93</v>
      </c>
      <c r="F444" s="18">
        <v>442</v>
      </c>
      <c r="G444" s="18">
        <v>0.51300000000000001</v>
      </c>
      <c r="H444" s="18">
        <v>130.44200000000001</v>
      </c>
      <c r="J444" s="18">
        <v>442</v>
      </c>
      <c r="K444" s="18">
        <v>0.02</v>
      </c>
      <c r="L444" s="18">
        <v>94.5</v>
      </c>
    </row>
    <row r="445" spans="2:12">
      <c r="B445" s="18">
        <v>443</v>
      </c>
      <c r="C445" s="18">
        <v>0.34499999999999997</v>
      </c>
      <c r="D445" s="18">
        <v>160.94399999999999</v>
      </c>
      <c r="F445" s="18">
        <v>443</v>
      </c>
      <c r="G445" s="18">
        <v>0.69099999999999995</v>
      </c>
      <c r="H445" s="18">
        <v>184.37100000000001</v>
      </c>
      <c r="J445" s="18">
        <v>443</v>
      </c>
      <c r="K445" s="18">
        <v>0.01</v>
      </c>
      <c r="L445" s="18">
        <v>93</v>
      </c>
    </row>
    <row r="446" spans="2:12">
      <c r="B446" s="18">
        <v>444</v>
      </c>
      <c r="C446" s="18">
        <v>4.9000000000000002E-2</v>
      </c>
      <c r="D446" s="18">
        <v>98</v>
      </c>
      <c r="F446" s="18">
        <v>444</v>
      </c>
      <c r="G446" s="18">
        <v>1.5589999999999999</v>
      </c>
      <c r="H446" s="18">
        <v>181.75299999999999</v>
      </c>
      <c r="J446" s="18">
        <v>444</v>
      </c>
      <c r="K446" s="18">
        <v>0.01</v>
      </c>
      <c r="L446" s="18">
        <v>91</v>
      </c>
    </row>
    <row r="447" spans="2:12">
      <c r="B447" s="18">
        <v>445</v>
      </c>
      <c r="C447" s="18">
        <v>0.72</v>
      </c>
      <c r="D447" s="18">
        <v>170.774</v>
      </c>
      <c r="F447" s="18">
        <v>445</v>
      </c>
      <c r="G447" s="18">
        <v>0.01</v>
      </c>
      <c r="H447" s="18">
        <v>91</v>
      </c>
      <c r="J447" s="18">
        <v>445</v>
      </c>
      <c r="K447" s="18">
        <v>0.02</v>
      </c>
      <c r="L447" s="18">
        <v>96.5</v>
      </c>
    </row>
    <row r="448" spans="2:12">
      <c r="B448" s="18">
        <v>446</v>
      </c>
      <c r="C448" s="18">
        <v>0.51300000000000001</v>
      </c>
      <c r="D448" s="18">
        <v>177.148</v>
      </c>
      <c r="F448" s="18">
        <v>446</v>
      </c>
      <c r="G448" s="18">
        <v>0.01</v>
      </c>
      <c r="H448" s="18">
        <v>118</v>
      </c>
      <c r="J448" s="18">
        <v>446</v>
      </c>
      <c r="K448" s="18">
        <v>8.8999999999999996E-2</v>
      </c>
      <c r="L448" s="18">
        <v>103.77800000000001</v>
      </c>
    </row>
    <row r="449" spans="2:12">
      <c r="B449" s="18">
        <v>447</v>
      </c>
      <c r="C449" s="18">
        <v>0.53300000000000003</v>
      </c>
      <c r="D449" s="18">
        <v>129</v>
      </c>
      <c r="F449" s="18">
        <v>447</v>
      </c>
      <c r="G449" s="18">
        <v>0.22700000000000001</v>
      </c>
      <c r="H449" s="18">
        <v>145.34800000000001</v>
      </c>
      <c r="J449" s="18">
        <v>447</v>
      </c>
      <c r="K449" s="18">
        <v>0.01</v>
      </c>
      <c r="L449" s="18">
        <v>96</v>
      </c>
    </row>
    <row r="450" spans="2:12">
      <c r="B450" s="18">
        <v>448</v>
      </c>
      <c r="C450" s="18">
        <v>4.9000000000000002E-2</v>
      </c>
      <c r="D450" s="18">
        <v>97.667000000000002</v>
      </c>
      <c r="F450" s="18">
        <v>448</v>
      </c>
      <c r="G450" s="18">
        <v>0.158</v>
      </c>
      <c r="H450" s="18">
        <v>123.188</v>
      </c>
      <c r="J450" s="18">
        <v>448</v>
      </c>
      <c r="K450" s="18">
        <v>3.9E-2</v>
      </c>
      <c r="L450" s="18">
        <v>116</v>
      </c>
    </row>
    <row r="451" spans="2:12">
      <c r="B451" s="18">
        <v>449</v>
      </c>
      <c r="C451" s="18">
        <v>0.158</v>
      </c>
      <c r="D451" s="18">
        <v>110.167</v>
      </c>
      <c r="F451" s="18">
        <v>449</v>
      </c>
      <c r="G451" s="18">
        <v>0.74</v>
      </c>
      <c r="H451" s="18">
        <v>196.2</v>
      </c>
      <c r="J451" s="18">
        <v>449</v>
      </c>
      <c r="K451" s="18">
        <v>0.14799999999999999</v>
      </c>
      <c r="L451" s="18">
        <v>121.2</v>
      </c>
    </row>
    <row r="452" spans="2:12">
      <c r="B452" s="18">
        <v>450</v>
      </c>
      <c r="C452" s="18">
        <v>0.26600000000000001</v>
      </c>
      <c r="D452" s="18">
        <v>115.375</v>
      </c>
      <c r="F452" s="18">
        <v>450</v>
      </c>
      <c r="G452" s="18">
        <v>0.28599999999999998</v>
      </c>
      <c r="H452" s="18">
        <v>122.345</v>
      </c>
      <c r="J452" s="18">
        <v>450</v>
      </c>
      <c r="K452" s="18">
        <v>5.8999999999999997E-2</v>
      </c>
      <c r="L452" s="18">
        <v>117.5</v>
      </c>
    </row>
    <row r="453" spans="2:12">
      <c r="B453" s="18">
        <v>451</v>
      </c>
      <c r="C453" s="18">
        <v>0.17799999999999999</v>
      </c>
      <c r="D453" s="18">
        <v>110.286</v>
      </c>
      <c r="F453" s="18">
        <v>451</v>
      </c>
      <c r="G453" s="18">
        <v>7.9000000000000001E-2</v>
      </c>
      <c r="H453" s="18">
        <v>119</v>
      </c>
      <c r="J453" s="18">
        <v>451</v>
      </c>
      <c r="K453" s="18">
        <v>0.01</v>
      </c>
      <c r="L453" s="18">
        <v>91</v>
      </c>
    </row>
    <row r="454" spans="2:12">
      <c r="B454" s="18">
        <v>452</v>
      </c>
      <c r="C454" s="18">
        <v>0.17799999999999999</v>
      </c>
      <c r="D454" s="18">
        <v>100</v>
      </c>
      <c r="F454" s="18">
        <v>452</v>
      </c>
      <c r="G454" s="18">
        <v>0.109</v>
      </c>
      <c r="H454" s="18">
        <v>133.09100000000001</v>
      </c>
      <c r="J454" s="18">
        <v>452</v>
      </c>
      <c r="K454" s="18">
        <v>7.9000000000000001E-2</v>
      </c>
      <c r="L454" s="18">
        <v>115.5</v>
      </c>
    </row>
    <row r="455" spans="2:12">
      <c r="B455" s="18">
        <v>453</v>
      </c>
      <c r="C455" s="18">
        <v>0.16800000000000001</v>
      </c>
      <c r="D455" s="18">
        <v>106.143</v>
      </c>
      <c r="F455" s="18">
        <v>453</v>
      </c>
      <c r="G455" s="18">
        <v>0.49299999999999999</v>
      </c>
      <c r="H455" s="18">
        <v>179.2</v>
      </c>
      <c r="J455" s="18">
        <v>453</v>
      </c>
      <c r="K455" s="18">
        <v>9.9000000000000005E-2</v>
      </c>
      <c r="L455" s="18">
        <v>112.1</v>
      </c>
    </row>
    <row r="456" spans="2:12">
      <c r="B456" s="18">
        <v>454</v>
      </c>
      <c r="C456" s="18">
        <v>6.9000000000000006E-2</v>
      </c>
      <c r="D456" s="18">
        <v>102</v>
      </c>
      <c r="F456" s="18">
        <v>454</v>
      </c>
      <c r="G456" s="18">
        <v>0.47399999999999998</v>
      </c>
      <c r="H456" s="18">
        <v>132.10400000000001</v>
      </c>
      <c r="J456" s="18">
        <v>454</v>
      </c>
      <c r="K456" s="18">
        <v>0.01</v>
      </c>
      <c r="L456" s="18">
        <v>93</v>
      </c>
    </row>
    <row r="457" spans="2:12">
      <c r="B457" s="18">
        <v>455</v>
      </c>
      <c r="C457" s="18">
        <v>0.128</v>
      </c>
      <c r="D457" s="18">
        <v>190.82400000000001</v>
      </c>
      <c r="F457" s="18">
        <v>455</v>
      </c>
      <c r="G457" s="18">
        <v>0.48299999999999998</v>
      </c>
      <c r="H457" s="18">
        <v>139.102</v>
      </c>
      <c r="J457" s="18">
        <v>455</v>
      </c>
      <c r="K457" s="18">
        <v>0.53300000000000003</v>
      </c>
      <c r="L457" s="18">
        <v>114.685</v>
      </c>
    </row>
    <row r="458" spans="2:12">
      <c r="B458" s="18">
        <v>456</v>
      </c>
      <c r="C458" s="18">
        <v>0.16800000000000001</v>
      </c>
      <c r="D458" s="18">
        <v>102.857</v>
      </c>
      <c r="F458" s="18">
        <v>456</v>
      </c>
      <c r="G458" s="18">
        <v>0.72</v>
      </c>
      <c r="H458" s="18">
        <v>157.30099999999999</v>
      </c>
      <c r="J458" s="18">
        <v>456</v>
      </c>
      <c r="K458" s="18">
        <v>0.01</v>
      </c>
      <c r="L458" s="18">
        <v>92</v>
      </c>
    </row>
    <row r="459" spans="2:12">
      <c r="B459" s="18">
        <v>457</v>
      </c>
      <c r="C459" s="18">
        <v>0.14799999999999999</v>
      </c>
      <c r="D459" s="18">
        <v>103.333</v>
      </c>
      <c r="F459" s="18">
        <v>457</v>
      </c>
      <c r="G459" s="18">
        <v>0.81899999999999995</v>
      </c>
      <c r="H459" s="18">
        <v>187.27699999999999</v>
      </c>
      <c r="J459" s="18">
        <v>457</v>
      </c>
      <c r="K459" s="18">
        <v>0.128</v>
      </c>
      <c r="L459" s="18">
        <v>124.923</v>
      </c>
    </row>
    <row r="460" spans="2:12">
      <c r="B460" s="18">
        <v>458</v>
      </c>
      <c r="C460" s="18">
        <v>0.17799999999999999</v>
      </c>
      <c r="D460" s="18">
        <v>107.571</v>
      </c>
      <c r="F460" s="18">
        <v>458</v>
      </c>
      <c r="G460" s="18">
        <v>0.247</v>
      </c>
      <c r="H460" s="18">
        <v>178</v>
      </c>
      <c r="J460" s="18">
        <v>458</v>
      </c>
      <c r="K460" s="18">
        <v>0.19700000000000001</v>
      </c>
      <c r="L460" s="18">
        <v>99.95</v>
      </c>
    </row>
    <row r="461" spans="2:12">
      <c r="B461" s="18">
        <v>459</v>
      </c>
      <c r="C461" s="18">
        <v>0.128</v>
      </c>
      <c r="D461" s="18">
        <v>96</v>
      </c>
      <c r="F461" s="18">
        <v>459</v>
      </c>
      <c r="G461" s="18">
        <v>0.28599999999999998</v>
      </c>
      <c r="H461" s="18">
        <v>172.96600000000001</v>
      </c>
      <c r="J461" s="18">
        <v>459</v>
      </c>
      <c r="K461" s="18">
        <v>0.128</v>
      </c>
      <c r="L461" s="18">
        <v>120.76900000000001</v>
      </c>
    </row>
    <row r="462" spans="2:12">
      <c r="B462" s="18">
        <v>460</v>
      </c>
      <c r="C462" s="18">
        <v>0.23699999999999999</v>
      </c>
      <c r="D462" s="18">
        <v>122.917</v>
      </c>
      <c r="F462" s="18">
        <v>460</v>
      </c>
      <c r="G462" s="18">
        <v>0.33500000000000002</v>
      </c>
      <c r="H462" s="18">
        <v>170.76499999999999</v>
      </c>
      <c r="J462" s="18">
        <v>460</v>
      </c>
      <c r="K462" s="18">
        <v>0.02</v>
      </c>
      <c r="L462" s="18">
        <v>113.5</v>
      </c>
    </row>
    <row r="463" spans="2:12">
      <c r="B463" s="18">
        <v>461</v>
      </c>
      <c r="C463" s="18">
        <v>0.109</v>
      </c>
      <c r="D463" s="18">
        <v>129.02500000000001</v>
      </c>
      <c r="F463" s="18">
        <v>461</v>
      </c>
      <c r="G463" s="18">
        <v>0.97699999999999998</v>
      </c>
      <c r="H463" s="18">
        <v>177.94900000000001</v>
      </c>
      <c r="J463" s="18">
        <v>461</v>
      </c>
      <c r="K463" s="18">
        <v>4.9000000000000002E-2</v>
      </c>
      <c r="L463" s="18">
        <v>100.4</v>
      </c>
    </row>
    <row r="464" spans="2:12">
      <c r="B464" s="18">
        <v>462</v>
      </c>
      <c r="C464" s="18">
        <v>0.375</v>
      </c>
      <c r="D464" s="18">
        <v>121.286</v>
      </c>
      <c r="F464" s="18">
        <v>462</v>
      </c>
      <c r="G464" s="18">
        <v>7.9000000000000001E-2</v>
      </c>
      <c r="H464" s="18">
        <v>103.375</v>
      </c>
      <c r="J464" s="18">
        <v>462</v>
      </c>
      <c r="K464" s="18">
        <v>0.01</v>
      </c>
      <c r="L464" s="18">
        <v>91</v>
      </c>
    </row>
    <row r="465" spans="2:12">
      <c r="B465" s="18">
        <v>463</v>
      </c>
      <c r="C465" s="18">
        <v>0.40400000000000003</v>
      </c>
      <c r="D465" s="18">
        <v>166.905</v>
      </c>
      <c r="F465" s="18">
        <v>463</v>
      </c>
      <c r="G465" s="18">
        <v>0.20699999999999999</v>
      </c>
      <c r="H465" s="18">
        <v>168.19</v>
      </c>
      <c r="J465" s="18">
        <v>463</v>
      </c>
      <c r="K465" s="18">
        <v>0.01</v>
      </c>
      <c r="L465" s="18">
        <v>106</v>
      </c>
    </row>
    <row r="466" spans="2:12">
      <c r="B466" s="18">
        <v>464</v>
      </c>
      <c r="C466" s="18">
        <v>0.65100000000000002</v>
      </c>
      <c r="D466" s="18">
        <v>191.22</v>
      </c>
      <c r="F466" s="18">
        <v>464</v>
      </c>
      <c r="G466" s="18">
        <v>0.38500000000000001</v>
      </c>
      <c r="H466" s="18">
        <v>158.077</v>
      </c>
      <c r="J466" s="18">
        <v>464</v>
      </c>
      <c r="K466" s="18">
        <v>4.9000000000000002E-2</v>
      </c>
      <c r="L466" s="18">
        <v>112.4</v>
      </c>
    </row>
    <row r="467" spans="2:12">
      <c r="B467" s="18">
        <v>465</v>
      </c>
      <c r="C467" s="18">
        <v>0.19700000000000001</v>
      </c>
      <c r="D467" s="18">
        <v>119.875</v>
      </c>
      <c r="F467" s="18">
        <v>465</v>
      </c>
      <c r="G467" s="18">
        <v>8.8999999999999996E-2</v>
      </c>
      <c r="H467" s="18">
        <v>128</v>
      </c>
      <c r="J467" s="18">
        <v>465</v>
      </c>
      <c r="K467" s="18">
        <v>5.8999999999999997E-2</v>
      </c>
      <c r="L467" s="18">
        <v>105.333</v>
      </c>
    </row>
    <row r="468" spans="2:12">
      <c r="B468" s="18">
        <v>466</v>
      </c>
      <c r="C468" s="18">
        <v>0.40400000000000003</v>
      </c>
      <c r="D468" s="18">
        <v>170.81</v>
      </c>
      <c r="F468" s="18">
        <v>466</v>
      </c>
      <c r="G468" s="18">
        <v>0.11799999999999999</v>
      </c>
      <c r="H468" s="18">
        <v>113.5</v>
      </c>
      <c r="J468" s="18">
        <v>466</v>
      </c>
      <c r="K468" s="18">
        <v>0.247</v>
      </c>
      <c r="L468" s="18">
        <v>129</v>
      </c>
    </row>
    <row r="469" spans="2:12">
      <c r="B469" s="18">
        <v>467</v>
      </c>
      <c r="C469" s="18">
        <v>0.26600000000000001</v>
      </c>
      <c r="D469" s="18">
        <v>129.733</v>
      </c>
      <c r="F469" s="18">
        <v>467</v>
      </c>
      <c r="G469" s="18">
        <v>0.26600000000000001</v>
      </c>
      <c r="H469" s="18">
        <v>183.40700000000001</v>
      </c>
      <c r="J469" s="18">
        <v>467</v>
      </c>
      <c r="K469" s="18">
        <v>0.109</v>
      </c>
      <c r="L469" s="18">
        <v>105</v>
      </c>
    </row>
    <row r="470" spans="2:12">
      <c r="B470" s="18">
        <v>468</v>
      </c>
      <c r="C470" s="18">
        <v>9.9000000000000005E-2</v>
      </c>
      <c r="D470" s="18">
        <v>110</v>
      </c>
      <c r="F470" s="18">
        <v>468</v>
      </c>
      <c r="G470" s="18">
        <v>0.109</v>
      </c>
      <c r="H470" s="18">
        <v>103.90900000000001</v>
      </c>
      <c r="J470" s="18">
        <v>468</v>
      </c>
      <c r="K470" s="18">
        <v>0.01</v>
      </c>
      <c r="L470" s="18">
        <v>93</v>
      </c>
    </row>
    <row r="471" spans="2:12">
      <c r="B471" s="18">
        <v>469</v>
      </c>
      <c r="C471" s="18">
        <v>7.9000000000000001E-2</v>
      </c>
      <c r="D471" s="18">
        <v>106</v>
      </c>
      <c r="F471" s="18">
        <v>469</v>
      </c>
      <c r="G471" s="18">
        <v>0.38500000000000001</v>
      </c>
      <c r="H471" s="18">
        <v>192.64099999999999</v>
      </c>
      <c r="J471" s="18">
        <v>469</v>
      </c>
      <c r="K471" s="18">
        <v>0.02</v>
      </c>
      <c r="L471" s="18">
        <v>92</v>
      </c>
    </row>
    <row r="472" spans="2:12">
      <c r="B472" s="18">
        <v>470</v>
      </c>
      <c r="C472" s="18">
        <v>3.9E-2</v>
      </c>
      <c r="D472" s="18">
        <v>96</v>
      </c>
      <c r="F472" s="18">
        <v>470</v>
      </c>
      <c r="G472" s="18">
        <v>1.016</v>
      </c>
      <c r="H472" s="18">
        <v>191.922</v>
      </c>
      <c r="J472" s="18">
        <v>470</v>
      </c>
      <c r="K472" s="18">
        <v>0.01</v>
      </c>
      <c r="L472" s="18">
        <v>91</v>
      </c>
    </row>
    <row r="473" spans="2:12">
      <c r="B473" s="18">
        <v>471</v>
      </c>
      <c r="C473" s="18">
        <v>0.61199999999999999</v>
      </c>
      <c r="D473" s="18">
        <v>139.92699999999999</v>
      </c>
      <c r="F473" s="18">
        <v>471</v>
      </c>
      <c r="G473" s="18">
        <v>0.434</v>
      </c>
      <c r="H473" s="18">
        <v>185.136</v>
      </c>
      <c r="J473" s="18">
        <v>471</v>
      </c>
      <c r="K473" s="18">
        <v>0.01</v>
      </c>
      <c r="L473" s="18">
        <v>96</v>
      </c>
    </row>
    <row r="474" spans="2:12">
      <c r="B474" s="18">
        <v>472</v>
      </c>
      <c r="C474" s="18">
        <v>0.109</v>
      </c>
      <c r="D474" s="18">
        <v>124.621</v>
      </c>
      <c r="F474" s="18">
        <v>472</v>
      </c>
      <c r="G474" s="18">
        <v>0.58199999999999996</v>
      </c>
      <c r="H474" s="18">
        <v>174.22</v>
      </c>
      <c r="J474" s="18">
        <v>472</v>
      </c>
      <c r="K474" s="18">
        <v>0.02</v>
      </c>
      <c r="L474" s="18">
        <v>95.5</v>
      </c>
    </row>
    <row r="475" spans="2:12">
      <c r="B475" s="18">
        <v>473</v>
      </c>
      <c r="C475" s="18">
        <v>0.128</v>
      </c>
      <c r="D475" s="18">
        <v>97</v>
      </c>
      <c r="F475" s="18">
        <v>473</v>
      </c>
      <c r="G475" s="18">
        <v>0.316</v>
      </c>
      <c r="H475" s="18">
        <v>176.53100000000001</v>
      </c>
      <c r="J475" s="18">
        <v>473</v>
      </c>
      <c r="K475" s="18">
        <v>0.01</v>
      </c>
      <c r="L475" s="18">
        <v>99</v>
      </c>
    </row>
    <row r="476" spans="2:12">
      <c r="B476" s="18">
        <v>474</v>
      </c>
      <c r="C476" s="18">
        <v>0.13800000000000001</v>
      </c>
      <c r="D476" s="18">
        <v>100.5</v>
      </c>
      <c r="F476" s="18">
        <v>474</v>
      </c>
      <c r="G476" s="18">
        <v>0.109</v>
      </c>
      <c r="H476" s="18">
        <v>123.727</v>
      </c>
      <c r="J476" s="18">
        <v>474</v>
      </c>
      <c r="K476" s="18">
        <v>0.03</v>
      </c>
      <c r="L476" s="18">
        <v>95</v>
      </c>
    </row>
    <row r="477" spans="2:12">
      <c r="B477" s="18">
        <v>475</v>
      </c>
      <c r="C477" s="18">
        <v>0.26600000000000001</v>
      </c>
      <c r="D477" s="18">
        <v>112.125</v>
      </c>
      <c r="F477" s="18">
        <v>475</v>
      </c>
      <c r="G477" s="18">
        <v>0.40400000000000003</v>
      </c>
      <c r="H477" s="18">
        <v>161.09800000000001</v>
      </c>
      <c r="J477" s="18">
        <v>475</v>
      </c>
      <c r="K477" s="18">
        <v>0.01</v>
      </c>
      <c r="L477" s="18">
        <v>99</v>
      </c>
    </row>
    <row r="478" spans="2:12">
      <c r="B478" s="18">
        <v>476</v>
      </c>
      <c r="C478" s="18">
        <v>0.22700000000000001</v>
      </c>
      <c r="D478" s="18">
        <v>107.083</v>
      </c>
      <c r="F478" s="18">
        <v>476</v>
      </c>
      <c r="G478" s="18">
        <v>0.47399999999999998</v>
      </c>
      <c r="H478" s="18">
        <v>144.68799999999999</v>
      </c>
      <c r="J478" s="18">
        <v>476</v>
      </c>
      <c r="K478" s="18">
        <v>4.9000000000000002E-2</v>
      </c>
      <c r="L478" s="18">
        <v>106.4</v>
      </c>
    </row>
    <row r="479" spans="2:12">
      <c r="B479" s="18">
        <v>477</v>
      </c>
      <c r="C479" s="18">
        <v>0.109</v>
      </c>
      <c r="D479" s="18">
        <v>116.2</v>
      </c>
      <c r="F479" s="18">
        <v>477</v>
      </c>
      <c r="G479" s="18">
        <v>0.503</v>
      </c>
      <c r="H479" s="18">
        <v>150.31399999999999</v>
      </c>
      <c r="J479" s="18">
        <v>477</v>
      </c>
      <c r="K479" s="18">
        <v>0.22700000000000001</v>
      </c>
      <c r="L479" s="18">
        <v>135.08699999999999</v>
      </c>
    </row>
    <row r="480" spans="2:12">
      <c r="B480" s="18">
        <v>478</v>
      </c>
      <c r="C480" s="18">
        <v>7.9000000000000001E-2</v>
      </c>
      <c r="D480" s="18">
        <v>106</v>
      </c>
      <c r="F480" s="18">
        <v>478</v>
      </c>
      <c r="G480" s="18">
        <v>0.11799999999999999</v>
      </c>
      <c r="H480" s="18">
        <v>148</v>
      </c>
      <c r="J480" s="18">
        <v>478</v>
      </c>
      <c r="K480" s="18">
        <v>0.02</v>
      </c>
      <c r="L480" s="18">
        <v>100.5</v>
      </c>
    </row>
    <row r="481" spans="2:12">
      <c r="B481" s="18">
        <v>479</v>
      </c>
      <c r="C481" s="18">
        <v>0.13800000000000001</v>
      </c>
      <c r="D481" s="18">
        <v>98</v>
      </c>
      <c r="F481" s="18">
        <v>479</v>
      </c>
      <c r="G481" s="18">
        <v>0.20699999999999999</v>
      </c>
      <c r="H481" s="18">
        <v>172.524</v>
      </c>
      <c r="J481" s="18">
        <v>479</v>
      </c>
      <c r="K481" s="18">
        <v>7.9000000000000001E-2</v>
      </c>
      <c r="L481" s="18">
        <v>106.75</v>
      </c>
    </row>
    <row r="482" spans="2:12">
      <c r="B482" s="18">
        <v>480</v>
      </c>
      <c r="C482" s="18">
        <v>0.128</v>
      </c>
      <c r="D482" s="18">
        <v>91</v>
      </c>
      <c r="F482" s="18">
        <v>480</v>
      </c>
      <c r="G482" s="18">
        <v>0.20699999999999999</v>
      </c>
      <c r="H482" s="18">
        <v>150.857</v>
      </c>
      <c r="J482" s="18">
        <v>480</v>
      </c>
      <c r="K482" s="18">
        <v>9.9000000000000005E-2</v>
      </c>
      <c r="L482" s="18">
        <v>115.3</v>
      </c>
    </row>
    <row r="483" spans="2:12">
      <c r="B483" s="18">
        <v>481</v>
      </c>
      <c r="C483" s="18">
        <v>6.9000000000000006E-2</v>
      </c>
      <c r="D483" s="18">
        <v>102.4</v>
      </c>
      <c r="F483" s="18">
        <v>481</v>
      </c>
      <c r="G483" s="18">
        <v>0.14799999999999999</v>
      </c>
      <c r="H483" s="18">
        <v>127.267</v>
      </c>
      <c r="J483" s="18">
        <v>481</v>
      </c>
      <c r="K483" s="18">
        <v>0.01</v>
      </c>
      <c r="L483" s="18">
        <v>96</v>
      </c>
    </row>
    <row r="484" spans="2:12">
      <c r="B484" s="18">
        <v>482</v>
      </c>
      <c r="C484" s="18">
        <v>7.9000000000000001E-2</v>
      </c>
      <c r="D484" s="18">
        <v>106.5</v>
      </c>
      <c r="F484" s="18">
        <v>482</v>
      </c>
      <c r="G484" s="18">
        <v>0.26600000000000001</v>
      </c>
      <c r="H484" s="18">
        <v>163.852</v>
      </c>
      <c r="J484" s="18">
        <v>482</v>
      </c>
      <c r="K484" s="18">
        <v>0.32800000000000001</v>
      </c>
      <c r="L484" s="18">
        <v>103</v>
      </c>
    </row>
    <row r="485" spans="2:12">
      <c r="B485" s="18">
        <v>483</v>
      </c>
      <c r="C485" s="18">
        <v>0.11799999999999999</v>
      </c>
      <c r="D485" s="18">
        <v>129.333</v>
      </c>
      <c r="F485" s="18">
        <v>483</v>
      </c>
      <c r="G485" s="18">
        <v>0.36499999999999999</v>
      </c>
      <c r="H485" s="18">
        <v>120.24299999999999</v>
      </c>
      <c r="J485" s="18">
        <v>483</v>
      </c>
      <c r="K485" s="18">
        <v>0.32800000000000001</v>
      </c>
      <c r="L485" s="18">
        <v>91</v>
      </c>
    </row>
    <row r="486" spans="2:12">
      <c r="B486" s="18">
        <v>484</v>
      </c>
      <c r="C486" s="18">
        <v>0.19700000000000001</v>
      </c>
      <c r="D486" s="18">
        <v>114.75</v>
      </c>
      <c r="F486" s="18">
        <v>484</v>
      </c>
      <c r="G486" s="18">
        <v>0.59199999999999997</v>
      </c>
      <c r="H486" s="18">
        <v>165.03299999999999</v>
      </c>
      <c r="J486" s="18">
        <v>484</v>
      </c>
      <c r="K486" s="18">
        <v>0.13800000000000001</v>
      </c>
      <c r="L486" s="18">
        <v>126.143</v>
      </c>
    </row>
    <row r="487" spans="2:12">
      <c r="B487" s="18">
        <v>485</v>
      </c>
      <c r="C487" s="18">
        <v>0.25600000000000001</v>
      </c>
      <c r="D487" s="18">
        <v>122.286</v>
      </c>
      <c r="F487" s="18">
        <v>485</v>
      </c>
      <c r="G487" s="18">
        <v>0.54300000000000004</v>
      </c>
      <c r="H487" s="18">
        <v>156.07300000000001</v>
      </c>
      <c r="J487" s="18">
        <v>485</v>
      </c>
      <c r="K487" s="18">
        <v>0.02</v>
      </c>
      <c r="L487" s="18">
        <v>103</v>
      </c>
    </row>
    <row r="488" spans="2:12">
      <c r="B488" s="18">
        <v>486</v>
      </c>
      <c r="C488" s="18">
        <v>0.03</v>
      </c>
      <c r="D488" s="18">
        <v>95</v>
      </c>
      <c r="F488" s="18">
        <v>486</v>
      </c>
      <c r="G488" s="18">
        <v>1.7070000000000001</v>
      </c>
      <c r="H488" s="18">
        <v>192.54300000000001</v>
      </c>
      <c r="J488" s="18">
        <v>486</v>
      </c>
      <c r="K488" s="18">
        <v>0.03</v>
      </c>
      <c r="L488" s="18">
        <v>111.667</v>
      </c>
    </row>
    <row r="489" spans="2:12">
      <c r="B489" s="18">
        <v>487</v>
      </c>
      <c r="C489" s="18">
        <v>0.26600000000000001</v>
      </c>
      <c r="D489" s="18">
        <v>115.6</v>
      </c>
      <c r="F489" s="18">
        <v>487</v>
      </c>
      <c r="G489" s="18">
        <v>0.60199999999999998</v>
      </c>
      <c r="H489" s="18">
        <v>168.607</v>
      </c>
      <c r="J489" s="18">
        <v>487</v>
      </c>
      <c r="K489" s="18">
        <v>0.03</v>
      </c>
      <c r="L489" s="18">
        <v>97.332999999999998</v>
      </c>
    </row>
    <row r="490" spans="2:12">
      <c r="B490" s="18">
        <v>488</v>
      </c>
      <c r="C490" s="18">
        <v>0.03</v>
      </c>
      <c r="D490" s="18">
        <v>94.5</v>
      </c>
      <c r="F490" s="18">
        <v>488</v>
      </c>
      <c r="G490" s="18">
        <v>0.29599999999999999</v>
      </c>
      <c r="H490" s="18">
        <v>187.06700000000001</v>
      </c>
      <c r="J490" s="18">
        <v>488</v>
      </c>
      <c r="K490" s="18">
        <v>0.32800000000000001</v>
      </c>
      <c r="L490" s="18">
        <v>91</v>
      </c>
    </row>
    <row r="491" spans="2:12">
      <c r="B491" s="18">
        <v>489</v>
      </c>
      <c r="C491" s="18">
        <v>9.9000000000000005E-2</v>
      </c>
      <c r="D491" s="18">
        <v>113</v>
      </c>
      <c r="F491" s="18">
        <v>489</v>
      </c>
      <c r="G491" s="18">
        <v>0.109</v>
      </c>
      <c r="H491" s="18">
        <v>107.545</v>
      </c>
      <c r="J491" s="18">
        <v>489</v>
      </c>
      <c r="K491" s="18">
        <v>0.32800000000000001</v>
      </c>
      <c r="L491" s="18">
        <v>91</v>
      </c>
    </row>
    <row r="492" spans="2:12">
      <c r="B492" s="18">
        <v>490</v>
      </c>
      <c r="C492" s="18">
        <v>0.13800000000000001</v>
      </c>
      <c r="D492" s="18">
        <v>115.5</v>
      </c>
      <c r="F492" s="18">
        <v>490</v>
      </c>
      <c r="G492" s="18">
        <v>0.158</v>
      </c>
      <c r="H492" s="18">
        <v>118.812</v>
      </c>
      <c r="J492" s="18">
        <v>490</v>
      </c>
      <c r="K492" s="18">
        <v>0.158</v>
      </c>
      <c r="L492" s="18">
        <v>135.93799999999999</v>
      </c>
    </row>
    <row r="493" spans="2:12">
      <c r="B493" s="18">
        <v>491</v>
      </c>
      <c r="C493" s="18">
        <v>0.32600000000000001</v>
      </c>
      <c r="D493" s="18">
        <v>136.11099999999999</v>
      </c>
      <c r="F493" s="18">
        <v>491</v>
      </c>
      <c r="G493" s="18">
        <v>0.375</v>
      </c>
      <c r="H493" s="18">
        <v>116.605</v>
      </c>
      <c r="J493" s="18">
        <v>491</v>
      </c>
      <c r="K493" s="18">
        <v>0.33400000000000002</v>
      </c>
      <c r="L493" s="18">
        <v>91</v>
      </c>
    </row>
    <row r="494" spans="2:12">
      <c r="B494" s="18">
        <v>492</v>
      </c>
      <c r="C494" s="18">
        <v>9.9000000000000005E-2</v>
      </c>
      <c r="D494" s="18">
        <v>114.75</v>
      </c>
      <c r="F494" s="18">
        <v>492</v>
      </c>
      <c r="G494" s="18">
        <v>0.26600000000000001</v>
      </c>
      <c r="H494" s="18">
        <v>147.70400000000001</v>
      </c>
      <c r="J494" s="18">
        <v>492</v>
      </c>
      <c r="K494" s="18">
        <v>0.88800000000000001</v>
      </c>
      <c r="L494" s="18">
        <v>107.878</v>
      </c>
    </row>
    <row r="495" spans="2:12">
      <c r="B495" s="18">
        <v>493</v>
      </c>
      <c r="C495" s="18">
        <v>0.25600000000000001</v>
      </c>
      <c r="D495" s="18">
        <v>126.571</v>
      </c>
      <c r="F495" s="18">
        <v>493</v>
      </c>
      <c r="G495" s="18">
        <v>1.43</v>
      </c>
      <c r="H495" s="18">
        <v>175.048</v>
      </c>
      <c r="J495" s="18">
        <v>493</v>
      </c>
      <c r="K495" s="18">
        <v>0.02</v>
      </c>
      <c r="L495" s="18">
        <v>95</v>
      </c>
    </row>
    <row r="496" spans="2:12">
      <c r="B496" s="18">
        <v>494</v>
      </c>
      <c r="C496" s="18">
        <v>0.65100000000000002</v>
      </c>
      <c r="D496" s="18">
        <v>191.137</v>
      </c>
      <c r="F496" s="18">
        <v>494</v>
      </c>
      <c r="G496" s="18">
        <v>0.78900000000000003</v>
      </c>
      <c r="H496" s="18">
        <v>191.5</v>
      </c>
      <c r="J496" s="18">
        <v>494</v>
      </c>
      <c r="K496" s="18">
        <v>0.33400000000000002</v>
      </c>
      <c r="L496" s="18">
        <v>91</v>
      </c>
    </row>
    <row r="497" spans="2:12">
      <c r="B497" s="18">
        <v>495</v>
      </c>
      <c r="C497" s="18">
        <v>0.30599999999999999</v>
      </c>
      <c r="D497" s="18">
        <v>123.88200000000001</v>
      </c>
      <c r="F497" s="18">
        <v>495</v>
      </c>
      <c r="G497" s="18">
        <v>0.29599999999999999</v>
      </c>
      <c r="H497" s="18">
        <v>136.733</v>
      </c>
      <c r="J497" s="18">
        <v>495</v>
      </c>
      <c r="K497" s="18">
        <v>0.02</v>
      </c>
      <c r="L497" s="18">
        <v>102.5</v>
      </c>
    </row>
    <row r="498" spans="2:12">
      <c r="B498" s="18">
        <v>496</v>
      </c>
      <c r="C498" s="18">
        <v>0.25600000000000001</v>
      </c>
      <c r="D498" s="18">
        <v>118.643</v>
      </c>
      <c r="F498" s="18">
        <v>496</v>
      </c>
      <c r="G498" s="18">
        <v>0.95699999999999996</v>
      </c>
      <c r="H498" s="18">
        <v>148.887</v>
      </c>
      <c r="J498" s="18">
        <v>496</v>
      </c>
      <c r="K498" s="18">
        <v>4.9000000000000002E-2</v>
      </c>
      <c r="L498" s="18">
        <v>100.8</v>
      </c>
    </row>
    <row r="499" spans="2:12">
      <c r="B499" s="18">
        <v>497</v>
      </c>
      <c r="C499" s="18">
        <v>7.9000000000000001E-2</v>
      </c>
      <c r="D499" s="18">
        <v>104.25</v>
      </c>
      <c r="F499" s="18">
        <v>497</v>
      </c>
      <c r="G499" s="18">
        <v>8.8999999999999996E-2</v>
      </c>
      <c r="H499" s="18">
        <v>120.333</v>
      </c>
      <c r="J499" s="18">
        <v>497</v>
      </c>
      <c r="K499" s="18">
        <v>3.9E-2</v>
      </c>
      <c r="L499" s="18">
        <v>97</v>
      </c>
    </row>
    <row r="500" spans="2:12">
      <c r="B500" s="18">
        <v>498</v>
      </c>
      <c r="C500" s="18">
        <v>0.158</v>
      </c>
      <c r="D500" s="18">
        <v>110.833</v>
      </c>
      <c r="F500" s="18">
        <v>498</v>
      </c>
      <c r="G500" s="18">
        <v>0.158</v>
      </c>
      <c r="H500" s="18">
        <v>143.31200000000001</v>
      </c>
      <c r="J500" s="18">
        <v>498</v>
      </c>
      <c r="K500" s="18">
        <v>0.03</v>
      </c>
      <c r="L500" s="18">
        <v>96.667000000000002</v>
      </c>
    </row>
    <row r="501" spans="2:12">
      <c r="B501" s="18">
        <v>499</v>
      </c>
      <c r="C501" s="18">
        <v>0.7</v>
      </c>
      <c r="D501" s="18">
        <v>144.113</v>
      </c>
      <c r="F501" s="18">
        <v>499</v>
      </c>
      <c r="G501" s="18">
        <v>0.34499999999999997</v>
      </c>
      <c r="H501" s="18">
        <v>114.886</v>
      </c>
      <c r="J501" s="18">
        <v>499</v>
      </c>
      <c r="K501" s="18">
        <v>0.13800000000000001</v>
      </c>
      <c r="L501" s="18">
        <v>117</v>
      </c>
    </row>
    <row r="502" spans="2:12">
      <c r="B502" s="18">
        <v>500</v>
      </c>
      <c r="C502" s="18">
        <v>0.187</v>
      </c>
      <c r="D502" s="18">
        <v>106.5</v>
      </c>
      <c r="F502" s="18">
        <v>500</v>
      </c>
      <c r="G502" s="18">
        <v>0.13800000000000001</v>
      </c>
      <c r="H502" s="18">
        <v>128.714</v>
      </c>
      <c r="J502" s="18">
        <v>500</v>
      </c>
      <c r="K502" s="18">
        <v>0.03</v>
      </c>
      <c r="L502" s="18">
        <v>94.667000000000002</v>
      </c>
    </row>
    <row r="503" spans="2:12">
      <c r="B503" s="18">
        <v>501</v>
      </c>
      <c r="C503" s="18">
        <v>0.25600000000000001</v>
      </c>
      <c r="D503" s="18">
        <v>132</v>
      </c>
      <c r="F503" s="18">
        <v>501</v>
      </c>
      <c r="G503" s="18">
        <v>0.187</v>
      </c>
      <c r="H503" s="18">
        <v>126.474</v>
      </c>
      <c r="J503" s="18">
        <v>501</v>
      </c>
      <c r="K503" s="18">
        <v>9.9000000000000005E-2</v>
      </c>
      <c r="L503" s="18">
        <v>115.8</v>
      </c>
    </row>
    <row r="504" spans="2:12">
      <c r="B504" s="18">
        <v>502</v>
      </c>
      <c r="C504" s="18">
        <v>0.13800000000000001</v>
      </c>
      <c r="D504" s="18">
        <v>99.5</v>
      </c>
      <c r="F504" s="18">
        <v>502</v>
      </c>
      <c r="G504" s="18">
        <v>0.42399999999999999</v>
      </c>
      <c r="H504" s="18">
        <v>154.32599999999999</v>
      </c>
      <c r="J504" s="18">
        <v>502</v>
      </c>
      <c r="K504" s="18">
        <v>6.9000000000000006E-2</v>
      </c>
      <c r="L504" s="18">
        <v>110</v>
      </c>
    </row>
    <row r="505" spans="2:12">
      <c r="B505" s="18">
        <v>503</v>
      </c>
      <c r="C505" s="18">
        <v>0.14799999999999999</v>
      </c>
      <c r="D505" s="18">
        <v>101.5</v>
      </c>
      <c r="F505" s="18">
        <v>503</v>
      </c>
      <c r="G505" s="18">
        <v>0.19700000000000001</v>
      </c>
      <c r="H505" s="18">
        <v>147.44999999999999</v>
      </c>
      <c r="J505" s="18">
        <v>503</v>
      </c>
      <c r="K505" s="18">
        <v>0.247</v>
      </c>
      <c r="L505" s="18">
        <v>146.56</v>
      </c>
    </row>
    <row r="506" spans="2:12">
      <c r="B506" s="18">
        <v>504</v>
      </c>
      <c r="C506" s="18">
        <v>3.9E-2</v>
      </c>
      <c r="D506" s="18">
        <v>96</v>
      </c>
      <c r="F506" s="18">
        <v>504</v>
      </c>
      <c r="G506" s="18">
        <v>0.39500000000000002</v>
      </c>
      <c r="H506" s="18">
        <v>157</v>
      </c>
      <c r="J506" s="18">
        <v>504</v>
      </c>
      <c r="K506" s="18">
        <v>0.33400000000000002</v>
      </c>
      <c r="L506" s="18">
        <v>95</v>
      </c>
    </row>
    <row r="507" spans="2:12">
      <c r="B507" s="18">
        <v>505</v>
      </c>
      <c r="C507" s="18">
        <v>0.19700000000000001</v>
      </c>
      <c r="D507" s="18">
        <v>114.125</v>
      </c>
      <c r="F507" s="18">
        <v>505</v>
      </c>
      <c r="G507" s="18">
        <v>0.11799999999999999</v>
      </c>
      <c r="H507" s="18">
        <v>113.917</v>
      </c>
      <c r="J507" s="18">
        <v>505</v>
      </c>
      <c r="K507" s="18">
        <v>0.61199999999999999</v>
      </c>
      <c r="L507" s="18">
        <v>160.87100000000001</v>
      </c>
    </row>
    <row r="508" spans="2:12">
      <c r="B508" s="18">
        <v>506</v>
      </c>
      <c r="C508" s="18">
        <v>9.9000000000000005E-2</v>
      </c>
      <c r="D508" s="18">
        <v>112</v>
      </c>
      <c r="F508" s="18">
        <v>506</v>
      </c>
      <c r="G508" s="18">
        <v>0.621</v>
      </c>
      <c r="H508" s="18">
        <v>186.77799999999999</v>
      </c>
      <c r="J508" s="18">
        <v>506</v>
      </c>
      <c r="K508" s="18">
        <v>0.13800000000000001</v>
      </c>
      <c r="L508" s="18">
        <v>119.429</v>
      </c>
    </row>
    <row r="509" spans="2:12">
      <c r="B509" s="18">
        <v>507</v>
      </c>
      <c r="C509" s="18">
        <v>0.13800000000000001</v>
      </c>
      <c r="D509" s="18">
        <v>95</v>
      </c>
      <c r="F509" s="18">
        <v>507</v>
      </c>
      <c r="G509" s="18">
        <v>0.19700000000000001</v>
      </c>
      <c r="H509" s="18">
        <v>118.15</v>
      </c>
      <c r="J509" s="18">
        <v>507</v>
      </c>
      <c r="K509" s="18">
        <v>0.33500000000000002</v>
      </c>
      <c r="L509" s="18">
        <v>147.64699999999999</v>
      </c>
    </row>
    <row r="510" spans="2:12">
      <c r="B510" s="18">
        <v>508</v>
      </c>
      <c r="C510" s="18">
        <v>0.109</v>
      </c>
      <c r="D510" s="18">
        <v>127.148</v>
      </c>
      <c r="F510" s="18">
        <v>508</v>
      </c>
      <c r="G510" s="18">
        <v>0.19700000000000001</v>
      </c>
      <c r="H510" s="18">
        <v>122.3</v>
      </c>
      <c r="J510" s="18">
        <v>508</v>
      </c>
      <c r="K510" s="18">
        <v>8.8999999999999996E-2</v>
      </c>
      <c r="L510" s="18">
        <v>117</v>
      </c>
    </row>
    <row r="511" spans="2:12">
      <c r="B511" s="18">
        <v>509</v>
      </c>
      <c r="C511" s="18">
        <v>0.17799999999999999</v>
      </c>
      <c r="D511" s="18">
        <v>107.286</v>
      </c>
      <c r="F511" s="18">
        <v>509</v>
      </c>
      <c r="G511" s="18">
        <v>0.53300000000000003</v>
      </c>
      <c r="H511" s="18">
        <v>160.59299999999999</v>
      </c>
      <c r="J511" s="18">
        <v>509</v>
      </c>
      <c r="K511" s="18">
        <v>6.9000000000000006E-2</v>
      </c>
      <c r="L511" s="18">
        <v>96</v>
      </c>
    </row>
    <row r="512" spans="2:12">
      <c r="B512" s="18">
        <v>510</v>
      </c>
      <c r="C512" s="18">
        <v>7.9000000000000001E-2</v>
      </c>
      <c r="D512" s="18">
        <v>104.5</v>
      </c>
      <c r="F512" s="18">
        <v>510</v>
      </c>
      <c r="G512" s="18">
        <v>0.128</v>
      </c>
      <c r="H512" s="18">
        <v>120.846</v>
      </c>
      <c r="J512" s="18">
        <v>510</v>
      </c>
      <c r="K512" s="18">
        <v>0.23699999999999999</v>
      </c>
      <c r="L512" s="18">
        <v>119.125</v>
      </c>
    </row>
    <row r="513" spans="2:12">
      <c r="B513" s="18">
        <v>511</v>
      </c>
      <c r="C513" s="18">
        <v>0.30599999999999999</v>
      </c>
      <c r="D513" s="18">
        <v>125.529</v>
      </c>
      <c r="F513" s="18">
        <v>511</v>
      </c>
      <c r="G513" s="18">
        <v>0.128</v>
      </c>
      <c r="H513" s="18">
        <v>118.077</v>
      </c>
      <c r="J513" s="18">
        <v>511</v>
      </c>
      <c r="K513" s="18">
        <v>9.9000000000000005E-2</v>
      </c>
      <c r="L513" s="18">
        <v>119.4</v>
      </c>
    </row>
    <row r="514" spans="2:12">
      <c r="B514" s="18">
        <v>512</v>
      </c>
      <c r="C514" s="18">
        <v>0.109</v>
      </c>
      <c r="D514" s="18">
        <v>125</v>
      </c>
      <c r="F514" s="18">
        <v>512</v>
      </c>
      <c r="G514" s="18">
        <v>0.316</v>
      </c>
      <c r="H514" s="18">
        <v>147.68799999999999</v>
      </c>
      <c r="J514" s="18">
        <v>512</v>
      </c>
      <c r="K514" s="18">
        <v>9.9000000000000005E-2</v>
      </c>
      <c r="L514" s="18">
        <v>120.1</v>
      </c>
    </row>
    <row r="515" spans="2:12">
      <c r="B515" s="18">
        <v>513</v>
      </c>
      <c r="C515" s="18">
        <v>0.217</v>
      </c>
      <c r="D515" s="18">
        <v>111</v>
      </c>
      <c r="F515" s="18">
        <v>513</v>
      </c>
      <c r="G515" s="18">
        <v>0.14799999999999999</v>
      </c>
      <c r="H515" s="18">
        <v>134.80000000000001</v>
      </c>
      <c r="J515" s="18">
        <v>513</v>
      </c>
      <c r="K515" s="18">
        <v>0.28599999999999998</v>
      </c>
      <c r="L515" s="18">
        <v>140</v>
      </c>
    </row>
    <row r="516" spans="2:12">
      <c r="B516" s="18">
        <v>514</v>
      </c>
      <c r="C516" s="18">
        <v>3.9E-2</v>
      </c>
      <c r="D516" s="18">
        <v>96</v>
      </c>
      <c r="F516" s="18">
        <v>514</v>
      </c>
      <c r="G516" s="18">
        <v>0.60199999999999998</v>
      </c>
      <c r="H516" s="18">
        <v>169.62299999999999</v>
      </c>
      <c r="J516" s="18">
        <v>514</v>
      </c>
      <c r="K516" s="18">
        <v>0.11799999999999999</v>
      </c>
      <c r="L516" s="18">
        <v>123.417</v>
      </c>
    </row>
    <row r="517" spans="2:12">
      <c r="B517" s="18">
        <v>515</v>
      </c>
      <c r="C517" s="18">
        <v>0.128</v>
      </c>
      <c r="D517" s="18">
        <v>93.5</v>
      </c>
      <c r="F517" s="18">
        <v>515</v>
      </c>
      <c r="G517" s="18">
        <v>0.187</v>
      </c>
      <c r="H517" s="18">
        <v>119.26300000000001</v>
      </c>
      <c r="J517" s="18">
        <v>515</v>
      </c>
      <c r="K517" s="18">
        <v>0.17799999999999999</v>
      </c>
      <c r="L517" s="18">
        <v>116.111</v>
      </c>
    </row>
    <row r="518" spans="2:12">
      <c r="B518" s="18">
        <v>516</v>
      </c>
      <c r="C518" s="18">
        <v>0.217</v>
      </c>
      <c r="D518" s="18">
        <v>104.90900000000001</v>
      </c>
      <c r="F518" s="18">
        <v>516</v>
      </c>
      <c r="G518" s="18">
        <v>7.9000000000000001E-2</v>
      </c>
      <c r="H518" s="18">
        <v>120.875</v>
      </c>
      <c r="J518" s="18">
        <v>516</v>
      </c>
      <c r="K518" s="18">
        <v>0.16800000000000001</v>
      </c>
      <c r="L518" s="18">
        <v>138.11799999999999</v>
      </c>
    </row>
    <row r="519" spans="2:12">
      <c r="B519" s="18">
        <v>517</v>
      </c>
      <c r="C519" s="18">
        <v>0.72</v>
      </c>
      <c r="D519" s="18">
        <v>170.87299999999999</v>
      </c>
      <c r="F519" s="18">
        <v>517</v>
      </c>
      <c r="G519" s="18">
        <v>0.36499999999999999</v>
      </c>
      <c r="H519" s="18">
        <v>173.892</v>
      </c>
      <c r="J519" s="18">
        <v>517</v>
      </c>
      <c r="K519" s="18">
        <v>0.33400000000000002</v>
      </c>
      <c r="L519" s="18">
        <v>98</v>
      </c>
    </row>
    <row r="520" spans="2:12">
      <c r="B520" s="18">
        <v>518</v>
      </c>
      <c r="C520" s="18">
        <v>0.34499999999999997</v>
      </c>
      <c r="D520" s="18">
        <v>118.73699999999999</v>
      </c>
      <c r="F520" s="18">
        <v>518</v>
      </c>
      <c r="G520" s="18">
        <v>0.375</v>
      </c>
      <c r="H520" s="18">
        <v>184.52600000000001</v>
      </c>
      <c r="J520" s="18">
        <v>518</v>
      </c>
      <c r="K520" s="18">
        <v>3.9E-2</v>
      </c>
      <c r="L520" s="18">
        <v>100.5</v>
      </c>
    </row>
    <row r="521" spans="2:12">
      <c r="B521" s="18">
        <v>519</v>
      </c>
      <c r="C521" s="18">
        <v>0.22700000000000001</v>
      </c>
      <c r="D521" s="18">
        <v>162.45500000000001</v>
      </c>
      <c r="F521" s="18">
        <v>519</v>
      </c>
      <c r="G521" s="18">
        <v>6.9000000000000006E-2</v>
      </c>
      <c r="H521" s="18">
        <v>107.286</v>
      </c>
      <c r="J521" s="18">
        <v>519</v>
      </c>
      <c r="K521" s="18">
        <v>8.8999999999999996E-2</v>
      </c>
      <c r="L521" s="18">
        <v>107.556</v>
      </c>
    </row>
    <row r="522" spans="2:12">
      <c r="B522" s="18">
        <v>520</v>
      </c>
      <c r="C522" s="18">
        <v>0.47399999999999998</v>
      </c>
      <c r="D522" s="18">
        <v>158.84</v>
      </c>
      <c r="F522" s="18">
        <v>520</v>
      </c>
      <c r="G522" s="18">
        <v>0.36499999999999999</v>
      </c>
      <c r="H522" s="18">
        <v>155.43199999999999</v>
      </c>
      <c r="J522" s="18">
        <v>520</v>
      </c>
      <c r="K522" s="18">
        <v>0.17799999999999999</v>
      </c>
      <c r="L522" s="18">
        <v>137.667</v>
      </c>
    </row>
    <row r="523" spans="2:12">
      <c r="B523" s="18">
        <v>521</v>
      </c>
      <c r="C523" s="18">
        <v>0.13800000000000001</v>
      </c>
      <c r="D523" s="18">
        <v>111.5</v>
      </c>
      <c r="F523" s="18">
        <v>521</v>
      </c>
      <c r="G523" s="18">
        <v>0.128</v>
      </c>
      <c r="H523" s="18">
        <v>143</v>
      </c>
      <c r="J523" s="18">
        <v>521</v>
      </c>
      <c r="K523" s="18">
        <v>6.9000000000000006E-2</v>
      </c>
      <c r="L523" s="18">
        <v>109</v>
      </c>
    </row>
    <row r="524" spans="2:12">
      <c r="B524" s="18">
        <v>522</v>
      </c>
      <c r="C524" s="18">
        <v>0.247</v>
      </c>
      <c r="D524" s="18">
        <v>131.077</v>
      </c>
      <c r="F524" s="18">
        <v>522</v>
      </c>
      <c r="G524" s="18">
        <v>0.34499999999999997</v>
      </c>
      <c r="H524" s="18">
        <v>117.429</v>
      </c>
      <c r="J524" s="18">
        <v>522</v>
      </c>
      <c r="K524" s="18">
        <v>0.17799999999999999</v>
      </c>
      <c r="L524" s="18">
        <v>131.72200000000001</v>
      </c>
    </row>
    <row r="525" spans="2:12">
      <c r="B525" s="18">
        <v>523</v>
      </c>
      <c r="C525" s="18">
        <v>9.9000000000000005E-2</v>
      </c>
      <c r="D525" s="18">
        <v>113.444</v>
      </c>
      <c r="F525" s="18">
        <v>523</v>
      </c>
      <c r="G525" s="18">
        <v>0.75</v>
      </c>
      <c r="H525" s="18">
        <v>195.934</v>
      </c>
      <c r="J525" s="18">
        <v>523</v>
      </c>
      <c r="K525" s="18">
        <v>9.9000000000000005E-2</v>
      </c>
      <c r="L525" s="18">
        <v>122</v>
      </c>
    </row>
    <row r="526" spans="2:12">
      <c r="B526" s="18">
        <v>524</v>
      </c>
      <c r="C526" s="18">
        <v>0.22700000000000001</v>
      </c>
      <c r="D526" s="18">
        <v>113.333</v>
      </c>
      <c r="F526" s="18">
        <v>524</v>
      </c>
      <c r="G526" s="18">
        <v>1.43</v>
      </c>
      <c r="H526" s="18">
        <v>144.90299999999999</v>
      </c>
      <c r="J526" s="18">
        <v>524</v>
      </c>
      <c r="K526" s="18">
        <v>5.8999999999999997E-2</v>
      </c>
      <c r="L526" s="18">
        <v>106.167</v>
      </c>
    </row>
    <row r="527" spans="2:12">
      <c r="B527" s="18">
        <v>525</v>
      </c>
      <c r="C527" s="18">
        <v>0.35499999999999998</v>
      </c>
      <c r="D527" s="18">
        <v>117.95</v>
      </c>
      <c r="F527" s="18">
        <v>525</v>
      </c>
      <c r="G527" s="18">
        <v>0.621</v>
      </c>
      <c r="H527" s="18">
        <v>149.81</v>
      </c>
      <c r="J527" s="18">
        <v>525</v>
      </c>
      <c r="K527" s="18">
        <v>0.03</v>
      </c>
      <c r="L527" s="18">
        <v>94</v>
      </c>
    </row>
    <row r="528" spans="2:12">
      <c r="B528" s="18">
        <v>526</v>
      </c>
      <c r="C528" s="18">
        <v>0.13800000000000001</v>
      </c>
      <c r="D528" s="18">
        <v>94</v>
      </c>
      <c r="F528" s="18">
        <v>526</v>
      </c>
      <c r="G528" s="18">
        <v>0.46400000000000002</v>
      </c>
      <c r="H528" s="18">
        <v>147.87200000000001</v>
      </c>
      <c r="J528" s="18">
        <v>526</v>
      </c>
      <c r="K528" s="18">
        <v>0.02</v>
      </c>
      <c r="L528" s="18">
        <v>104</v>
      </c>
    </row>
    <row r="529" spans="2:12">
      <c r="B529" s="18">
        <v>527</v>
      </c>
      <c r="C529" s="18">
        <v>0.128</v>
      </c>
      <c r="D529" s="18">
        <v>95</v>
      </c>
      <c r="F529" s="18">
        <v>527</v>
      </c>
      <c r="G529" s="18">
        <v>7.9000000000000001E-2</v>
      </c>
      <c r="H529" s="18">
        <v>115</v>
      </c>
      <c r="J529" s="18">
        <v>527</v>
      </c>
      <c r="K529" s="18">
        <v>3.9E-2</v>
      </c>
      <c r="L529" s="18">
        <v>105.5</v>
      </c>
    </row>
    <row r="530" spans="2:12">
      <c r="B530" s="18">
        <v>528</v>
      </c>
      <c r="C530" s="18">
        <v>9.9000000000000005E-2</v>
      </c>
      <c r="D530" s="18">
        <v>114.167</v>
      </c>
      <c r="F530" s="18">
        <v>528</v>
      </c>
      <c r="G530" s="18">
        <v>0.49299999999999999</v>
      </c>
      <c r="H530" s="18">
        <v>146.86000000000001</v>
      </c>
      <c r="J530" s="18">
        <v>528</v>
      </c>
      <c r="K530" s="18">
        <v>0.19700000000000001</v>
      </c>
      <c r="L530" s="18">
        <v>147.1</v>
      </c>
    </row>
    <row r="531" spans="2:12">
      <c r="B531" s="18">
        <v>529</v>
      </c>
      <c r="C531" s="18">
        <v>0.14799999999999999</v>
      </c>
      <c r="D531" s="18">
        <v>107.25</v>
      </c>
      <c r="F531" s="18">
        <v>529</v>
      </c>
      <c r="G531" s="18">
        <v>0.27600000000000002</v>
      </c>
      <c r="H531" s="18">
        <v>114.179</v>
      </c>
      <c r="J531" s="18">
        <v>529</v>
      </c>
      <c r="K531" s="18">
        <v>0.02</v>
      </c>
      <c r="L531" s="18">
        <v>93</v>
      </c>
    </row>
    <row r="532" spans="2:12">
      <c r="B532" s="18">
        <v>530</v>
      </c>
      <c r="C532" s="18">
        <v>3.9E-2</v>
      </c>
      <c r="D532" s="18">
        <v>96</v>
      </c>
      <c r="F532" s="18">
        <v>530</v>
      </c>
      <c r="G532" s="18">
        <v>0.47399999999999998</v>
      </c>
      <c r="H532" s="18">
        <v>152.60400000000001</v>
      </c>
      <c r="J532" s="18">
        <v>530</v>
      </c>
      <c r="K532" s="18">
        <v>7.9000000000000001E-2</v>
      </c>
      <c r="L532" s="18">
        <v>112.625</v>
      </c>
    </row>
    <row r="533" spans="2:12">
      <c r="B533" s="18">
        <v>531</v>
      </c>
      <c r="C533" s="18">
        <v>0.17799999999999999</v>
      </c>
      <c r="D533" s="18">
        <v>115.429</v>
      </c>
      <c r="F533" s="18">
        <v>531</v>
      </c>
      <c r="G533" s="18">
        <v>0.64100000000000001</v>
      </c>
      <c r="H533" s="18">
        <v>140.61500000000001</v>
      </c>
      <c r="J533" s="18">
        <v>531</v>
      </c>
      <c r="K533" s="18">
        <v>0.19700000000000001</v>
      </c>
      <c r="L533" s="18">
        <v>144.6</v>
      </c>
    </row>
    <row r="534" spans="2:12">
      <c r="B534" s="18">
        <v>532</v>
      </c>
      <c r="C534" s="18">
        <v>0.74</v>
      </c>
      <c r="D534" s="18">
        <v>185.959</v>
      </c>
      <c r="F534" s="18">
        <v>532</v>
      </c>
      <c r="G534" s="18">
        <v>0.17799999999999999</v>
      </c>
      <c r="H534" s="18">
        <v>174.11099999999999</v>
      </c>
      <c r="J534" s="18">
        <v>532</v>
      </c>
      <c r="K534" s="18">
        <v>0.13800000000000001</v>
      </c>
      <c r="L534" s="18">
        <v>109</v>
      </c>
    </row>
    <row r="535" spans="2:12">
      <c r="B535" s="18">
        <v>533</v>
      </c>
      <c r="C535" s="18">
        <v>0.26600000000000001</v>
      </c>
      <c r="D535" s="18">
        <v>163.4</v>
      </c>
      <c r="F535" s="18">
        <v>533</v>
      </c>
      <c r="G535" s="18">
        <v>7.9000000000000001E-2</v>
      </c>
      <c r="H535" s="18">
        <v>112.625</v>
      </c>
      <c r="J535" s="18">
        <v>533</v>
      </c>
      <c r="K535" s="18">
        <v>0.33400000000000002</v>
      </c>
      <c r="L535" s="18">
        <v>120</v>
      </c>
    </row>
    <row r="536" spans="2:12">
      <c r="B536" s="18">
        <v>534</v>
      </c>
      <c r="C536" s="18">
        <v>7.9000000000000001E-2</v>
      </c>
      <c r="D536" s="18">
        <v>103.889</v>
      </c>
      <c r="F536" s="18">
        <v>534</v>
      </c>
      <c r="G536" s="18">
        <v>0.13800000000000001</v>
      </c>
      <c r="H536" s="18">
        <v>127.929</v>
      </c>
      <c r="J536" s="18">
        <v>534</v>
      </c>
      <c r="K536" s="18">
        <v>4.9000000000000002E-2</v>
      </c>
      <c r="L536" s="18">
        <v>94.8</v>
      </c>
    </row>
    <row r="537" spans="2:12">
      <c r="B537" s="18">
        <v>535</v>
      </c>
      <c r="C537" s="18">
        <v>0.16800000000000001</v>
      </c>
      <c r="D537" s="18">
        <v>115.333</v>
      </c>
      <c r="F537" s="18">
        <v>535</v>
      </c>
      <c r="G537" s="18">
        <v>6.9000000000000006E-2</v>
      </c>
      <c r="H537" s="18">
        <v>111</v>
      </c>
      <c r="J537" s="18">
        <v>535</v>
      </c>
      <c r="K537" s="18">
        <v>0.26600000000000001</v>
      </c>
      <c r="L537" s="18">
        <v>157.51900000000001</v>
      </c>
    </row>
    <row r="538" spans="2:12">
      <c r="B538" s="18">
        <v>536</v>
      </c>
      <c r="C538" s="18">
        <v>0.03</v>
      </c>
      <c r="D538" s="18">
        <v>94.5</v>
      </c>
      <c r="F538" s="18">
        <v>536</v>
      </c>
      <c r="G538" s="18">
        <v>0.41399999999999998</v>
      </c>
      <c r="H538" s="18">
        <v>191.214</v>
      </c>
      <c r="J538" s="18">
        <v>536</v>
      </c>
      <c r="K538" s="18">
        <v>0.22700000000000001</v>
      </c>
      <c r="L538" s="18">
        <v>121.696</v>
      </c>
    </row>
    <row r="539" spans="2:12">
      <c r="B539" s="18">
        <v>537</v>
      </c>
      <c r="C539" s="18">
        <v>0.19700000000000001</v>
      </c>
      <c r="D539" s="18">
        <v>125</v>
      </c>
      <c r="F539" s="18">
        <v>537</v>
      </c>
      <c r="G539" s="18">
        <v>0.158</v>
      </c>
      <c r="H539" s="18">
        <v>165.375</v>
      </c>
      <c r="J539" s="18">
        <v>537</v>
      </c>
      <c r="K539" s="18">
        <v>5.8999999999999997E-2</v>
      </c>
      <c r="L539" s="18">
        <v>103.833</v>
      </c>
    </row>
    <row r="540" spans="2:12">
      <c r="B540" s="18">
        <v>538</v>
      </c>
      <c r="C540" s="18">
        <v>6.9000000000000006E-2</v>
      </c>
      <c r="D540" s="18">
        <v>102</v>
      </c>
      <c r="F540" s="18">
        <v>538</v>
      </c>
      <c r="G540" s="18">
        <v>0.11799999999999999</v>
      </c>
      <c r="H540" s="18">
        <v>148.083</v>
      </c>
      <c r="J540" s="18">
        <v>538</v>
      </c>
      <c r="K540" s="18">
        <v>0.03</v>
      </c>
      <c r="L540" s="18">
        <v>99.667000000000002</v>
      </c>
    </row>
    <row r="541" spans="2:12">
      <c r="B541" s="18">
        <v>539</v>
      </c>
      <c r="C541" s="18">
        <v>0.56200000000000006</v>
      </c>
      <c r="D541" s="18">
        <v>136.81200000000001</v>
      </c>
      <c r="F541" s="18">
        <v>539</v>
      </c>
      <c r="G541" s="18">
        <v>0.19700000000000001</v>
      </c>
      <c r="H541" s="18">
        <v>152.69999999999999</v>
      </c>
      <c r="J541" s="18">
        <v>539</v>
      </c>
      <c r="K541" s="18">
        <v>0.26600000000000001</v>
      </c>
      <c r="L541" s="18">
        <v>168.185</v>
      </c>
    </row>
    <row r="542" spans="2:12">
      <c r="B542" s="18">
        <v>540</v>
      </c>
      <c r="C542" s="18">
        <v>0.187</v>
      </c>
      <c r="D542" s="18">
        <v>108.25</v>
      </c>
      <c r="F542" s="18">
        <v>540</v>
      </c>
      <c r="G542" s="18">
        <v>7.9000000000000001E-2</v>
      </c>
      <c r="H542" s="18">
        <v>121.5</v>
      </c>
      <c r="J542" s="18">
        <v>540</v>
      </c>
      <c r="K542" s="18">
        <v>8.8999999999999996E-2</v>
      </c>
      <c r="L542" s="18">
        <v>113.667</v>
      </c>
    </row>
    <row r="543" spans="2:12">
      <c r="B543" s="18">
        <v>541</v>
      </c>
      <c r="C543" s="18">
        <v>0.14799999999999999</v>
      </c>
      <c r="D543" s="18">
        <v>104.25</v>
      </c>
      <c r="F543" s="18">
        <v>541</v>
      </c>
      <c r="G543" s="18">
        <v>0.128</v>
      </c>
      <c r="H543" s="18">
        <v>143.154</v>
      </c>
      <c r="J543" s="18">
        <v>541</v>
      </c>
      <c r="K543" s="18">
        <v>0.33400000000000002</v>
      </c>
      <c r="L543" s="18">
        <v>100</v>
      </c>
    </row>
    <row r="544" spans="2:12">
      <c r="B544" s="18">
        <v>542</v>
      </c>
      <c r="C544" s="18">
        <v>0.187</v>
      </c>
      <c r="D544" s="18">
        <v>108.75</v>
      </c>
      <c r="F544" s="18">
        <v>542</v>
      </c>
      <c r="G544" s="18">
        <v>0.128</v>
      </c>
      <c r="H544" s="18">
        <v>121.30800000000001</v>
      </c>
      <c r="J544" s="18">
        <v>542</v>
      </c>
      <c r="K544" s="18">
        <v>0.158</v>
      </c>
      <c r="L544" s="18">
        <v>137.375</v>
      </c>
    </row>
    <row r="545" spans="2:12">
      <c r="B545" s="18">
        <v>543</v>
      </c>
      <c r="C545" s="18">
        <v>0.48299999999999998</v>
      </c>
      <c r="D545" s="18">
        <v>111.69199999999999</v>
      </c>
      <c r="F545" s="18">
        <v>543</v>
      </c>
      <c r="G545" s="18">
        <v>0.45400000000000001</v>
      </c>
      <c r="H545" s="18">
        <v>165.239</v>
      </c>
      <c r="J545" s="18">
        <v>543</v>
      </c>
      <c r="K545" s="18">
        <v>0.33400000000000002</v>
      </c>
      <c r="L545" s="18">
        <v>96</v>
      </c>
    </row>
    <row r="546" spans="2:12">
      <c r="B546" s="18">
        <v>544</v>
      </c>
      <c r="C546" s="18">
        <v>0.58199999999999996</v>
      </c>
      <c r="D546" s="18">
        <v>134.917</v>
      </c>
      <c r="F546" s="18">
        <v>544</v>
      </c>
      <c r="G546" s="18">
        <v>0.77900000000000003</v>
      </c>
      <c r="H546" s="18">
        <v>147.45599999999999</v>
      </c>
      <c r="J546" s="18">
        <v>544</v>
      </c>
      <c r="K546" s="18">
        <v>0.13800000000000001</v>
      </c>
      <c r="L546" s="18">
        <v>127.643</v>
      </c>
    </row>
    <row r="547" spans="2:12">
      <c r="B547" s="18">
        <v>545</v>
      </c>
      <c r="C547" s="18">
        <v>0.53300000000000003</v>
      </c>
      <c r="D547" s="18">
        <v>186.267</v>
      </c>
      <c r="F547" s="18">
        <v>545</v>
      </c>
      <c r="G547" s="18">
        <v>0.25600000000000001</v>
      </c>
      <c r="H547" s="18">
        <v>133.346</v>
      </c>
      <c r="J547" s="18">
        <v>545</v>
      </c>
      <c r="K547" s="18">
        <v>0.33400000000000002</v>
      </c>
      <c r="L547" s="18">
        <v>103</v>
      </c>
    </row>
    <row r="548" spans="2:12">
      <c r="B548" s="18">
        <v>546</v>
      </c>
      <c r="C548" s="18">
        <v>0.25600000000000001</v>
      </c>
      <c r="D548" s="18">
        <v>118.071</v>
      </c>
      <c r="F548" s="18">
        <v>546</v>
      </c>
      <c r="G548" s="18">
        <v>0.13800000000000001</v>
      </c>
      <c r="H548" s="18">
        <v>137.429</v>
      </c>
      <c r="J548" s="18">
        <v>546</v>
      </c>
      <c r="K548" s="18">
        <v>3.9E-2</v>
      </c>
      <c r="L548" s="18">
        <v>98</v>
      </c>
    </row>
    <row r="549" spans="2:12">
      <c r="B549" s="18">
        <v>547</v>
      </c>
      <c r="C549" s="18">
        <v>0.158</v>
      </c>
      <c r="D549" s="18">
        <v>110</v>
      </c>
      <c r="F549" s="18">
        <v>547</v>
      </c>
      <c r="G549" s="18">
        <v>0.128</v>
      </c>
      <c r="H549" s="18">
        <v>115</v>
      </c>
      <c r="J549" s="18">
        <v>547</v>
      </c>
      <c r="K549" s="18">
        <v>0.13800000000000001</v>
      </c>
      <c r="L549" s="18">
        <v>122.571</v>
      </c>
    </row>
    <row r="550" spans="2:12">
      <c r="B550" s="18">
        <v>548</v>
      </c>
      <c r="C550" s="18">
        <v>0.36499999999999999</v>
      </c>
      <c r="D550" s="18">
        <v>186.2</v>
      </c>
      <c r="F550" s="18">
        <v>548</v>
      </c>
      <c r="G550" s="18">
        <v>0.19700000000000001</v>
      </c>
      <c r="H550" s="18">
        <v>170.8</v>
      </c>
      <c r="J550" s="18">
        <v>548</v>
      </c>
      <c r="K550" s="18">
        <v>0.16800000000000001</v>
      </c>
      <c r="L550" s="18">
        <v>120.35299999999999</v>
      </c>
    </row>
    <row r="551" spans="2:12">
      <c r="B551" s="18">
        <v>549</v>
      </c>
      <c r="C551" s="18">
        <v>0.14799999999999999</v>
      </c>
      <c r="D551" s="18">
        <v>104.75</v>
      </c>
      <c r="F551" s="18">
        <v>549</v>
      </c>
      <c r="G551" s="18">
        <v>0.187</v>
      </c>
      <c r="H551" s="18">
        <v>135.42099999999999</v>
      </c>
      <c r="J551" s="18">
        <v>549</v>
      </c>
      <c r="K551" s="18">
        <v>0.02</v>
      </c>
      <c r="L551" s="18">
        <v>95.5</v>
      </c>
    </row>
    <row r="552" spans="2:12">
      <c r="B552" s="18">
        <v>550</v>
      </c>
      <c r="C552" s="18">
        <v>0.58199999999999996</v>
      </c>
      <c r="D552" s="18">
        <v>152.05699999999999</v>
      </c>
      <c r="F552" s="18">
        <v>550</v>
      </c>
      <c r="G552" s="18">
        <v>1.5680000000000001</v>
      </c>
      <c r="H552" s="18">
        <v>193.119</v>
      </c>
      <c r="J552" s="18">
        <v>550</v>
      </c>
      <c r="K552" s="18">
        <v>0.217</v>
      </c>
      <c r="L552" s="18">
        <v>130.68199999999999</v>
      </c>
    </row>
    <row r="553" spans="2:12">
      <c r="B553" s="18">
        <v>551</v>
      </c>
      <c r="C553" s="18">
        <v>0.34499999999999997</v>
      </c>
      <c r="D553" s="18">
        <v>126.842</v>
      </c>
      <c r="F553" s="18">
        <v>551</v>
      </c>
      <c r="G553" s="18">
        <v>6.9000000000000006E-2</v>
      </c>
      <c r="H553" s="18">
        <v>105.286</v>
      </c>
      <c r="J553" s="18">
        <v>551</v>
      </c>
      <c r="K553" s="18">
        <v>3.9E-2</v>
      </c>
      <c r="L553" s="18">
        <v>120</v>
      </c>
    </row>
    <row r="554" spans="2:12">
      <c r="B554" s="18">
        <v>552</v>
      </c>
      <c r="C554" s="18">
        <v>0.26600000000000001</v>
      </c>
      <c r="D554" s="18">
        <v>120.4</v>
      </c>
      <c r="F554" s="18">
        <v>552</v>
      </c>
      <c r="G554" s="18">
        <v>9.9000000000000005E-2</v>
      </c>
      <c r="H554" s="18">
        <v>103.3</v>
      </c>
      <c r="J554" s="18">
        <v>552</v>
      </c>
      <c r="K554" s="18">
        <v>0.03</v>
      </c>
      <c r="L554" s="18">
        <v>101.333</v>
      </c>
    </row>
    <row r="555" spans="2:12">
      <c r="B555" s="18">
        <v>553</v>
      </c>
      <c r="C555" s="18">
        <v>0.46400000000000002</v>
      </c>
      <c r="D555" s="18">
        <v>120.56</v>
      </c>
      <c r="F555" s="18">
        <v>553</v>
      </c>
      <c r="G555" s="18">
        <v>0.39500000000000002</v>
      </c>
      <c r="H555" s="18">
        <v>133.69999999999999</v>
      </c>
      <c r="J555" s="18">
        <v>553</v>
      </c>
      <c r="K555" s="18">
        <v>8.8999999999999996E-2</v>
      </c>
      <c r="L555" s="18">
        <v>120.111</v>
      </c>
    </row>
    <row r="556" spans="2:12">
      <c r="B556" s="18">
        <v>554</v>
      </c>
      <c r="C556" s="18">
        <v>0.16800000000000001</v>
      </c>
      <c r="D556" s="18">
        <v>98.856999999999999</v>
      </c>
      <c r="F556" s="18">
        <v>554</v>
      </c>
      <c r="G556" s="18">
        <v>0.22700000000000001</v>
      </c>
      <c r="H556" s="18">
        <v>129.696</v>
      </c>
      <c r="J556" s="18">
        <v>554</v>
      </c>
      <c r="K556" s="18">
        <v>0.28599999999999998</v>
      </c>
      <c r="L556" s="18">
        <v>170.62100000000001</v>
      </c>
    </row>
    <row r="557" spans="2:12">
      <c r="B557" s="18">
        <v>555</v>
      </c>
      <c r="C557" s="18">
        <v>7.9000000000000001E-2</v>
      </c>
      <c r="D557" s="18">
        <v>103.556</v>
      </c>
      <c r="F557" s="18">
        <v>555</v>
      </c>
      <c r="G557" s="18">
        <v>0.22700000000000001</v>
      </c>
      <c r="H557" s="18">
        <v>189.565</v>
      </c>
      <c r="J557" s="18">
        <v>555</v>
      </c>
      <c r="K557" s="18">
        <v>0.13800000000000001</v>
      </c>
      <c r="L557" s="18">
        <v>124.214</v>
      </c>
    </row>
    <row r="558" spans="2:12">
      <c r="B558" s="18">
        <v>556</v>
      </c>
      <c r="C558" s="18">
        <v>0.217</v>
      </c>
      <c r="D558" s="18">
        <v>106.818</v>
      </c>
      <c r="F558" s="18">
        <v>556</v>
      </c>
      <c r="G558" s="18">
        <v>0.11799999999999999</v>
      </c>
      <c r="H558" s="18">
        <v>107.083</v>
      </c>
      <c r="J558" s="18">
        <v>556</v>
      </c>
      <c r="K558" s="18">
        <v>0.14799999999999999</v>
      </c>
      <c r="L558" s="18">
        <v>121.333</v>
      </c>
    </row>
    <row r="559" spans="2:12">
      <c r="B559" s="18">
        <v>557</v>
      </c>
      <c r="C559" s="18">
        <v>0.13800000000000001</v>
      </c>
      <c r="D559" s="18">
        <v>118.5</v>
      </c>
      <c r="F559" s="18">
        <v>557</v>
      </c>
      <c r="G559" s="18">
        <v>0.109</v>
      </c>
      <c r="H559" s="18">
        <v>129.54499999999999</v>
      </c>
      <c r="J559" s="18">
        <v>557</v>
      </c>
      <c r="K559" s="18">
        <v>0.02</v>
      </c>
      <c r="L559" s="18">
        <v>118</v>
      </c>
    </row>
    <row r="560" spans="2:12">
      <c r="B560" s="18">
        <v>558</v>
      </c>
      <c r="C560" s="18">
        <v>0.22700000000000001</v>
      </c>
      <c r="D560" s="18">
        <v>128.45500000000001</v>
      </c>
      <c r="F560" s="18">
        <v>558</v>
      </c>
      <c r="G560" s="18">
        <v>0.109</v>
      </c>
      <c r="H560" s="18">
        <v>116.636</v>
      </c>
      <c r="J560" s="18">
        <v>558</v>
      </c>
      <c r="K560" s="18">
        <v>0.20699999999999999</v>
      </c>
      <c r="L560" s="18">
        <v>139.19</v>
      </c>
    </row>
    <row r="561" spans="2:12">
      <c r="B561" s="18">
        <v>559</v>
      </c>
      <c r="C561" s="18">
        <v>0.158</v>
      </c>
      <c r="D561" s="18">
        <v>106.5</v>
      </c>
      <c r="F561" s="18">
        <v>559</v>
      </c>
      <c r="G561" s="18">
        <v>0.42399999999999999</v>
      </c>
      <c r="H561" s="18">
        <v>136.953</v>
      </c>
      <c r="J561" s="18">
        <v>559</v>
      </c>
      <c r="K561" s="18">
        <v>9.9000000000000005E-2</v>
      </c>
      <c r="L561" s="18">
        <v>131.6</v>
      </c>
    </row>
    <row r="562" spans="2:12">
      <c r="B562" s="18">
        <v>560</v>
      </c>
      <c r="C562" s="18">
        <v>0.03</v>
      </c>
      <c r="D562" s="18">
        <v>95</v>
      </c>
      <c r="F562" s="18">
        <v>560</v>
      </c>
      <c r="G562" s="18">
        <v>0.187</v>
      </c>
      <c r="H562" s="18">
        <v>104.947</v>
      </c>
      <c r="J562" s="18">
        <v>560</v>
      </c>
      <c r="K562" s="18">
        <v>3.9E-2</v>
      </c>
      <c r="L562" s="18">
        <v>102.25</v>
      </c>
    </row>
    <row r="563" spans="2:12">
      <c r="B563" s="18">
        <v>561</v>
      </c>
      <c r="C563" s="18">
        <v>0.247</v>
      </c>
      <c r="D563" s="18">
        <v>120.154</v>
      </c>
      <c r="F563" s="18">
        <v>561</v>
      </c>
      <c r="G563" s="18">
        <v>8.8999999999999996E-2</v>
      </c>
      <c r="H563" s="18">
        <v>129.11099999999999</v>
      </c>
      <c r="J563" s="18">
        <v>561</v>
      </c>
      <c r="K563" s="18">
        <v>0.33400000000000002</v>
      </c>
      <c r="L563" s="18">
        <v>98</v>
      </c>
    </row>
    <row r="564" spans="2:12">
      <c r="B564" s="18">
        <v>562</v>
      </c>
      <c r="C564" s="18">
        <v>7.9000000000000001E-2</v>
      </c>
      <c r="D564" s="18">
        <v>103</v>
      </c>
      <c r="F564" s="18">
        <v>562</v>
      </c>
      <c r="G564" s="18">
        <v>0.20699999999999999</v>
      </c>
      <c r="H564" s="18">
        <v>183.19</v>
      </c>
      <c r="J564" s="18">
        <v>562</v>
      </c>
      <c r="K564" s="18">
        <v>0.33400000000000002</v>
      </c>
      <c r="L564" s="18">
        <v>91</v>
      </c>
    </row>
    <row r="565" spans="2:12">
      <c r="B565" s="18">
        <v>563</v>
      </c>
      <c r="C565" s="18">
        <v>0.19700000000000001</v>
      </c>
      <c r="D565" s="18">
        <v>126.5</v>
      </c>
      <c r="F565" s="18">
        <v>563</v>
      </c>
      <c r="G565" s="18">
        <v>0.98599999999999999</v>
      </c>
      <c r="H565" s="18">
        <v>176.48</v>
      </c>
      <c r="J565" s="18">
        <v>563</v>
      </c>
      <c r="K565" s="18">
        <v>0.158</v>
      </c>
      <c r="L565" s="18">
        <v>119.812</v>
      </c>
    </row>
    <row r="566" spans="2:12">
      <c r="B566" s="18">
        <v>564</v>
      </c>
      <c r="C566" s="18">
        <v>0.19700000000000001</v>
      </c>
      <c r="D566" s="18">
        <v>126.375</v>
      </c>
      <c r="F566" s="18">
        <v>564</v>
      </c>
      <c r="G566" s="18">
        <v>0.86799999999999999</v>
      </c>
      <c r="H566" s="18">
        <v>154.93199999999999</v>
      </c>
      <c r="J566" s="18">
        <v>564</v>
      </c>
      <c r="K566" s="18">
        <v>9.9000000000000005E-2</v>
      </c>
      <c r="L566" s="18">
        <v>111.7</v>
      </c>
    </row>
    <row r="567" spans="2:12">
      <c r="B567" s="18">
        <v>565</v>
      </c>
      <c r="C567" s="18">
        <v>0.03</v>
      </c>
      <c r="D567" s="18">
        <v>95</v>
      </c>
      <c r="F567" s="18">
        <v>565</v>
      </c>
      <c r="G567" s="18">
        <v>0.48299999999999998</v>
      </c>
      <c r="H567" s="18">
        <v>152.97999999999999</v>
      </c>
      <c r="J567" s="18">
        <v>565</v>
      </c>
      <c r="K567" s="18">
        <v>0.02</v>
      </c>
      <c r="L567" s="18">
        <v>106.5</v>
      </c>
    </row>
    <row r="568" spans="2:12">
      <c r="B568" s="18">
        <v>566</v>
      </c>
      <c r="C568" s="18">
        <v>0.25600000000000001</v>
      </c>
      <c r="D568" s="18">
        <v>113.267</v>
      </c>
      <c r="F568" s="18">
        <v>566</v>
      </c>
      <c r="G568" s="18">
        <v>8.8999999999999996E-2</v>
      </c>
      <c r="H568" s="18">
        <v>123.333</v>
      </c>
      <c r="J568" s="18">
        <v>566</v>
      </c>
      <c r="K568" s="18">
        <v>0.03</v>
      </c>
      <c r="L568" s="18">
        <v>100.667</v>
      </c>
    </row>
    <row r="569" spans="2:12">
      <c r="B569" s="18">
        <v>567</v>
      </c>
      <c r="C569" s="18">
        <v>0.22700000000000001</v>
      </c>
      <c r="D569" s="18">
        <v>125.273</v>
      </c>
      <c r="F569" s="18">
        <v>567</v>
      </c>
      <c r="G569" s="18">
        <v>0.61199999999999999</v>
      </c>
      <c r="H569" s="18">
        <v>164.774</v>
      </c>
      <c r="J569" s="18">
        <v>567</v>
      </c>
      <c r="K569" s="18">
        <v>4.9000000000000002E-2</v>
      </c>
      <c r="L569" s="18">
        <v>106.4</v>
      </c>
    </row>
    <row r="570" spans="2:12">
      <c r="B570" s="18">
        <v>568</v>
      </c>
      <c r="C570" s="18">
        <v>0.20699999999999999</v>
      </c>
      <c r="D570" s="18">
        <v>103.6</v>
      </c>
      <c r="F570" s="18">
        <v>568</v>
      </c>
      <c r="G570" s="18">
        <v>0.36499999999999999</v>
      </c>
      <c r="H570" s="18">
        <v>140.51400000000001</v>
      </c>
      <c r="J570" s="18">
        <v>568</v>
      </c>
      <c r="K570" s="18">
        <v>0.158</v>
      </c>
      <c r="L570" s="18">
        <v>104.5</v>
      </c>
    </row>
    <row r="571" spans="2:12">
      <c r="B571" s="18">
        <v>569</v>
      </c>
      <c r="C571" s="18">
        <v>0.187</v>
      </c>
      <c r="D571" s="18">
        <v>111.25</v>
      </c>
      <c r="F571" s="18">
        <v>569</v>
      </c>
      <c r="G571" s="18">
        <v>0.434</v>
      </c>
      <c r="H571" s="18">
        <v>174.614</v>
      </c>
      <c r="J571" s="18">
        <v>569</v>
      </c>
      <c r="K571" s="18">
        <v>0.16800000000000001</v>
      </c>
      <c r="L571" s="18">
        <v>138.29400000000001</v>
      </c>
    </row>
    <row r="572" spans="2:12">
      <c r="B572" s="18">
        <v>570</v>
      </c>
      <c r="C572" s="18">
        <v>0.16800000000000001</v>
      </c>
      <c r="D572" s="18">
        <v>117.833</v>
      </c>
      <c r="F572" s="18">
        <v>570</v>
      </c>
      <c r="G572" s="18">
        <v>0.17799999999999999</v>
      </c>
      <c r="H572" s="18">
        <v>113.389</v>
      </c>
      <c r="J572" s="18">
        <v>570</v>
      </c>
      <c r="K572" s="18">
        <v>0.16800000000000001</v>
      </c>
      <c r="L572" s="18">
        <v>104.529</v>
      </c>
    </row>
    <row r="573" spans="2:12">
      <c r="B573" s="18">
        <v>571</v>
      </c>
      <c r="C573" s="18">
        <v>0.128</v>
      </c>
      <c r="D573" s="18">
        <v>93</v>
      </c>
      <c r="F573" s="18">
        <v>571</v>
      </c>
      <c r="G573" s="18">
        <v>0.20699999999999999</v>
      </c>
      <c r="H573" s="18">
        <v>157.714</v>
      </c>
      <c r="J573" s="18">
        <v>571</v>
      </c>
      <c r="K573" s="18">
        <v>0.76</v>
      </c>
      <c r="L573" s="18">
        <v>159.55799999999999</v>
      </c>
    </row>
    <row r="574" spans="2:12">
      <c r="B574" s="18">
        <v>572</v>
      </c>
      <c r="C574" s="18">
        <v>0.52300000000000002</v>
      </c>
      <c r="D574" s="18">
        <v>187.79300000000001</v>
      </c>
      <c r="F574" s="18">
        <v>572</v>
      </c>
      <c r="G574" s="18">
        <v>0.247</v>
      </c>
      <c r="H574" s="18">
        <v>135.04</v>
      </c>
      <c r="J574" s="18">
        <v>572</v>
      </c>
      <c r="K574" s="18">
        <v>4.9000000000000002E-2</v>
      </c>
      <c r="L574" s="18">
        <v>103</v>
      </c>
    </row>
    <row r="575" spans="2:12">
      <c r="B575" s="18">
        <v>573</v>
      </c>
      <c r="C575" s="18">
        <v>0.14799999999999999</v>
      </c>
      <c r="D575" s="18">
        <v>103.5</v>
      </c>
      <c r="F575" s="18">
        <v>573</v>
      </c>
      <c r="G575" s="18">
        <v>0.38500000000000001</v>
      </c>
      <c r="H575" s="18">
        <v>167.10300000000001</v>
      </c>
      <c r="J575" s="18">
        <v>573</v>
      </c>
      <c r="K575" s="18">
        <v>0.02</v>
      </c>
      <c r="L575" s="18">
        <v>100</v>
      </c>
    </row>
    <row r="576" spans="2:12">
      <c r="B576" s="18">
        <v>574</v>
      </c>
      <c r="C576" s="18">
        <v>6.9000000000000006E-2</v>
      </c>
      <c r="D576" s="18">
        <v>100</v>
      </c>
      <c r="F576" s="18">
        <v>574</v>
      </c>
      <c r="G576" s="18">
        <v>5.8999999999999997E-2</v>
      </c>
      <c r="H576" s="18">
        <v>110.833</v>
      </c>
      <c r="J576" s="18">
        <v>574</v>
      </c>
      <c r="K576" s="18">
        <v>6.9000000000000006E-2</v>
      </c>
      <c r="L576" s="18">
        <v>104.429</v>
      </c>
    </row>
    <row r="577" spans="2:12">
      <c r="B577" s="18">
        <v>575</v>
      </c>
      <c r="C577" s="18">
        <v>0.128</v>
      </c>
      <c r="D577" s="18">
        <v>98.5</v>
      </c>
      <c r="F577" s="18">
        <v>575</v>
      </c>
      <c r="G577" s="18">
        <v>0.48299999999999998</v>
      </c>
      <c r="H577" s="18">
        <v>119.592</v>
      </c>
      <c r="J577" s="18">
        <v>575</v>
      </c>
      <c r="K577" s="18">
        <v>0.14799999999999999</v>
      </c>
      <c r="L577" s="18">
        <v>110.133</v>
      </c>
    </row>
    <row r="578" spans="2:12">
      <c r="B578" s="18">
        <v>576</v>
      </c>
      <c r="C578" s="18">
        <v>0.158</v>
      </c>
      <c r="D578" s="18">
        <v>99.6</v>
      </c>
      <c r="F578" s="18">
        <v>576</v>
      </c>
      <c r="G578" s="18">
        <v>0.30599999999999999</v>
      </c>
      <c r="H578" s="18">
        <v>126.871</v>
      </c>
      <c r="J578" s="18">
        <v>576</v>
      </c>
      <c r="K578" s="18">
        <v>0.503</v>
      </c>
      <c r="L578" s="18">
        <v>202.31399999999999</v>
      </c>
    </row>
    <row r="579" spans="2:12">
      <c r="B579" s="18">
        <v>577</v>
      </c>
      <c r="C579" s="18">
        <v>7.9000000000000001E-2</v>
      </c>
      <c r="D579" s="18">
        <v>103.556</v>
      </c>
      <c r="F579" s="18">
        <v>577</v>
      </c>
      <c r="G579" s="18">
        <v>0.28599999999999998</v>
      </c>
      <c r="H579" s="18">
        <v>122.379</v>
      </c>
      <c r="J579" s="18">
        <v>577</v>
      </c>
      <c r="K579" s="18">
        <v>0.187</v>
      </c>
      <c r="L579" s="18">
        <v>114.947</v>
      </c>
    </row>
    <row r="580" spans="2:12">
      <c r="B580" s="18">
        <v>578</v>
      </c>
      <c r="C580" s="18">
        <v>0.247</v>
      </c>
      <c r="D580" s="18">
        <v>121.69199999999999</v>
      </c>
      <c r="F580" s="18">
        <v>578</v>
      </c>
      <c r="G580" s="18">
        <v>0.39500000000000002</v>
      </c>
      <c r="H580" s="18">
        <v>123.825</v>
      </c>
      <c r="J580" s="18">
        <v>578</v>
      </c>
      <c r="K580" s="18">
        <v>5.8999999999999997E-2</v>
      </c>
      <c r="L580" s="18">
        <v>97.167000000000002</v>
      </c>
    </row>
    <row r="581" spans="2:12">
      <c r="B581" s="18">
        <v>579</v>
      </c>
      <c r="C581" s="18">
        <v>0.25600000000000001</v>
      </c>
      <c r="D581" s="18">
        <v>118.643</v>
      </c>
      <c r="F581" s="18">
        <v>579</v>
      </c>
      <c r="G581" s="18">
        <v>0.158</v>
      </c>
      <c r="H581" s="18">
        <v>124.812</v>
      </c>
      <c r="J581" s="18">
        <v>579</v>
      </c>
      <c r="K581" s="18">
        <v>0.434</v>
      </c>
      <c r="L581" s="18">
        <v>124.705</v>
      </c>
    </row>
    <row r="582" spans="2:12">
      <c r="B582" s="18">
        <v>580</v>
      </c>
      <c r="C582" s="18">
        <v>0.26600000000000001</v>
      </c>
      <c r="D582" s="18">
        <v>111.562</v>
      </c>
      <c r="F582" s="18">
        <v>580</v>
      </c>
      <c r="G582" s="18">
        <v>7.9000000000000001E-2</v>
      </c>
      <c r="H582" s="18">
        <v>111.125</v>
      </c>
      <c r="J582" s="18">
        <v>580</v>
      </c>
      <c r="K582" s="18">
        <v>4.9000000000000002E-2</v>
      </c>
      <c r="L582" s="18">
        <v>97.8</v>
      </c>
    </row>
    <row r="583" spans="2:12">
      <c r="B583" s="18">
        <v>581</v>
      </c>
      <c r="C583" s="18">
        <v>6.9000000000000006E-2</v>
      </c>
      <c r="D583" s="18">
        <v>99.667000000000002</v>
      </c>
      <c r="F583" s="18">
        <v>581</v>
      </c>
      <c r="G583" s="18">
        <v>7.9000000000000001E-2</v>
      </c>
      <c r="H583" s="18">
        <v>99.875</v>
      </c>
      <c r="J583" s="18">
        <v>581</v>
      </c>
      <c r="K583" s="18">
        <v>0.02</v>
      </c>
      <c r="L583" s="18">
        <v>95</v>
      </c>
    </row>
    <row r="584" spans="2:12">
      <c r="B584" s="18">
        <v>582</v>
      </c>
      <c r="C584" s="18">
        <v>0.16800000000000001</v>
      </c>
      <c r="D584" s="18">
        <v>101.857</v>
      </c>
      <c r="F584" s="18">
        <v>582</v>
      </c>
      <c r="G584" s="18">
        <v>0.20699999999999999</v>
      </c>
      <c r="H584" s="18">
        <v>116.381</v>
      </c>
      <c r="J584" s="18">
        <v>582</v>
      </c>
      <c r="K584" s="18">
        <v>0.13800000000000001</v>
      </c>
      <c r="L584" s="18">
        <v>145.786</v>
      </c>
    </row>
    <row r="585" spans="2:12">
      <c r="B585" s="18">
        <v>583</v>
      </c>
      <c r="C585" s="18">
        <v>0.26600000000000001</v>
      </c>
      <c r="D585" s="18">
        <v>122</v>
      </c>
      <c r="F585" s="18">
        <v>583</v>
      </c>
      <c r="G585" s="18">
        <v>7.9000000000000001E-2</v>
      </c>
      <c r="H585" s="18">
        <v>109.375</v>
      </c>
      <c r="J585" s="18">
        <v>583</v>
      </c>
      <c r="K585" s="18">
        <v>9.9000000000000005E-2</v>
      </c>
      <c r="L585" s="18">
        <v>105.8</v>
      </c>
    </row>
    <row r="586" spans="2:12">
      <c r="B586" s="18">
        <v>584</v>
      </c>
      <c r="C586" s="18">
        <v>0.13800000000000001</v>
      </c>
      <c r="D586" s="18">
        <v>97</v>
      </c>
      <c r="F586" s="18">
        <v>584</v>
      </c>
      <c r="G586" s="18">
        <v>8.8999999999999996E-2</v>
      </c>
      <c r="H586" s="18">
        <v>101.111</v>
      </c>
      <c r="J586" s="18">
        <v>584</v>
      </c>
      <c r="K586" s="18">
        <v>3.9E-2</v>
      </c>
      <c r="L586" s="18">
        <v>96.25</v>
      </c>
    </row>
    <row r="587" spans="2:12">
      <c r="B587" s="18">
        <v>585</v>
      </c>
      <c r="C587" s="18">
        <v>7.9000000000000001E-2</v>
      </c>
      <c r="D587" s="18">
        <v>105</v>
      </c>
      <c r="F587" s="18">
        <v>585</v>
      </c>
      <c r="G587" s="18">
        <v>7.9000000000000001E-2</v>
      </c>
      <c r="H587" s="18">
        <v>106.75</v>
      </c>
      <c r="J587" s="18">
        <v>585</v>
      </c>
      <c r="K587" s="18">
        <v>0.316</v>
      </c>
      <c r="L587" s="18">
        <v>118.125</v>
      </c>
    </row>
    <row r="588" spans="2:12">
      <c r="B588" s="18">
        <v>586</v>
      </c>
      <c r="C588" s="18">
        <v>0.42399999999999999</v>
      </c>
      <c r="D588" s="18">
        <v>137.739</v>
      </c>
      <c r="F588" s="18">
        <v>586</v>
      </c>
      <c r="G588" s="18">
        <v>6.9000000000000006E-2</v>
      </c>
      <c r="H588" s="18">
        <v>101.286</v>
      </c>
      <c r="J588" s="18">
        <v>586</v>
      </c>
      <c r="K588" s="18">
        <v>9.9000000000000005E-2</v>
      </c>
      <c r="L588" s="18">
        <v>116.1</v>
      </c>
    </row>
    <row r="589" spans="2:12">
      <c r="B589" s="18">
        <v>587</v>
      </c>
      <c r="C589" s="18">
        <v>0.40400000000000003</v>
      </c>
      <c r="D589" s="18">
        <v>120.364</v>
      </c>
      <c r="F589" s="18">
        <v>587</v>
      </c>
      <c r="G589" s="18">
        <v>5.8999999999999997E-2</v>
      </c>
      <c r="H589" s="18">
        <v>100.5</v>
      </c>
      <c r="J589" s="18">
        <v>587</v>
      </c>
      <c r="K589" s="18">
        <v>0.16800000000000001</v>
      </c>
      <c r="L589" s="18">
        <v>130.29400000000001</v>
      </c>
    </row>
    <row r="590" spans="2:12">
      <c r="B590" s="18">
        <v>588</v>
      </c>
      <c r="C590" s="18">
        <v>0.247</v>
      </c>
      <c r="D590" s="18">
        <v>136.30799999999999</v>
      </c>
      <c r="F590" s="18">
        <v>588</v>
      </c>
      <c r="G590" s="18">
        <v>0.71</v>
      </c>
      <c r="H590" s="18">
        <v>134.72200000000001</v>
      </c>
      <c r="J590" s="18">
        <v>588</v>
      </c>
      <c r="K590" s="18">
        <v>0.128</v>
      </c>
      <c r="L590" s="18">
        <v>116.76900000000001</v>
      </c>
    </row>
    <row r="591" spans="2:12">
      <c r="B591" s="18">
        <v>589</v>
      </c>
      <c r="C591" s="18">
        <v>0.22700000000000001</v>
      </c>
      <c r="D591" s="18">
        <v>129.273</v>
      </c>
      <c r="F591" s="18">
        <v>589</v>
      </c>
      <c r="G591" s="18">
        <v>8.8999999999999996E-2</v>
      </c>
      <c r="H591" s="18">
        <v>111.556</v>
      </c>
      <c r="J591" s="18">
        <v>589</v>
      </c>
      <c r="K591" s="18">
        <v>5.8999999999999997E-2</v>
      </c>
      <c r="L591" s="18">
        <v>112.667</v>
      </c>
    </row>
    <row r="592" spans="2:12">
      <c r="B592" s="18">
        <v>590</v>
      </c>
      <c r="C592" s="18">
        <v>0.64100000000000001</v>
      </c>
      <c r="D592" s="18">
        <v>164.77099999999999</v>
      </c>
      <c r="F592" s="18">
        <v>590</v>
      </c>
      <c r="G592" s="18">
        <v>0.22700000000000001</v>
      </c>
      <c r="H592" s="18">
        <v>116.348</v>
      </c>
      <c r="J592" s="18">
        <v>590</v>
      </c>
      <c r="K592" s="18">
        <v>0.33400000000000002</v>
      </c>
      <c r="L592" s="18">
        <v>91</v>
      </c>
    </row>
    <row r="593" spans="2:12">
      <c r="B593" s="18">
        <v>591</v>
      </c>
      <c r="C593" s="18">
        <v>0.11799999999999999</v>
      </c>
      <c r="D593" s="18">
        <v>151.58600000000001</v>
      </c>
      <c r="F593" s="18">
        <v>591</v>
      </c>
      <c r="G593" s="18">
        <v>0.128</v>
      </c>
      <c r="H593" s="18">
        <v>105.462</v>
      </c>
      <c r="J593" s="18">
        <v>591</v>
      </c>
      <c r="K593" s="18">
        <v>4.9000000000000002E-2</v>
      </c>
      <c r="L593" s="18">
        <v>101.6</v>
      </c>
    </row>
    <row r="594" spans="2:12">
      <c r="B594" s="18">
        <v>592</v>
      </c>
      <c r="C594" s="18">
        <v>0.22700000000000001</v>
      </c>
      <c r="D594" s="18">
        <v>145.09100000000001</v>
      </c>
      <c r="F594" s="18">
        <v>592</v>
      </c>
      <c r="G594" s="18">
        <v>3.9E-2</v>
      </c>
      <c r="H594" s="18">
        <v>100.5</v>
      </c>
      <c r="J594" s="18">
        <v>592</v>
      </c>
      <c r="K594" s="18">
        <v>0.14799999999999999</v>
      </c>
      <c r="L594" s="18">
        <v>147.93299999999999</v>
      </c>
    </row>
    <row r="595" spans="2:12">
      <c r="B595" s="18">
        <v>593</v>
      </c>
      <c r="C595" s="18">
        <v>0.247</v>
      </c>
      <c r="D595" s="18">
        <v>127.923</v>
      </c>
      <c r="F595" s="18">
        <v>593</v>
      </c>
      <c r="G595" s="18">
        <v>3.9E-2</v>
      </c>
      <c r="H595" s="18">
        <v>105</v>
      </c>
      <c r="J595" s="18">
        <v>593</v>
      </c>
      <c r="K595" s="18">
        <v>0.03</v>
      </c>
      <c r="L595" s="18">
        <v>100.667</v>
      </c>
    </row>
    <row r="596" spans="2:12">
      <c r="B596" s="18">
        <v>594</v>
      </c>
      <c r="C596" s="18">
        <v>0.217</v>
      </c>
      <c r="D596" s="18">
        <v>105.818</v>
      </c>
      <c r="F596" s="18">
        <v>594</v>
      </c>
      <c r="G596" s="18">
        <v>3.9E-2</v>
      </c>
      <c r="H596" s="18">
        <v>114.5</v>
      </c>
      <c r="J596" s="18">
        <v>594</v>
      </c>
      <c r="K596" s="18">
        <v>0.33400000000000002</v>
      </c>
      <c r="L596" s="18">
        <v>95</v>
      </c>
    </row>
    <row r="597" spans="2:12">
      <c r="B597" s="18">
        <v>595</v>
      </c>
      <c r="C597" s="18">
        <v>0.46400000000000002</v>
      </c>
      <c r="D597" s="18">
        <v>135.24</v>
      </c>
      <c r="F597" s="18">
        <v>595</v>
      </c>
      <c r="G597" s="18">
        <v>0.33500000000000002</v>
      </c>
      <c r="H597" s="18">
        <v>126.441</v>
      </c>
      <c r="J597" s="18">
        <v>595</v>
      </c>
      <c r="K597" s="18">
        <v>0.33400000000000002</v>
      </c>
      <c r="L597" s="18">
        <v>99</v>
      </c>
    </row>
    <row r="598" spans="2:12">
      <c r="B598" s="18">
        <v>596</v>
      </c>
      <c r="C598" s="18">
        <v>9.9000000000000005E-2</v>
      </c>
      <c r="D598" s="18">
        <v>112</v>
      </c>
      <c r="F598" s="18">
        <v>596</v>
      </c>
      <c r="G598" s="18">
        <v>0.41399999999999998</v>
      </c>
      <c r="H598" s="18">
        <v>129.548</v>
      </c>
      <c r="J598" s="18">
        <v>596</v>
      </c>
      <c r="K598" s="18">
        <v>4.9000000000000002E-2</v>
      </c>
      <c r="L598" s="18">
        <v>104.4</v>
      </c>
    </row>
    <row r="599" spans="2:12">
      <c r="B599" s="18">
        <v>597</v>
      </c>
      <c r="C599" s="18">
        <v>0.20699999999999999</v>
      </c>
      <c r="D599" s="18">
        <v>116.2</v>
      </c>
      <c r="F599" s="18">
        <v>597</v>
      </c>
      <c r="G599" s="18">
        <v>9.9000000000000005E-2</v>
      </c>
      <c r="H599" s="18">
        <v>126.5</v>
      </c>
      <c r="J599" s="18">
        <v>597</v>
      </c>
      <c r="K599" s="18">
        <v>0.02</v>
      </c>
      <c r="L599" s="18">
        <v>101.5</v>
      </c>
    </row>
    <row r="600" spans="2:12">
      <c r="B600" s="18">
        <v>598</v>
      </c>
      <c r="C600" s="18">
        <v>0.17799999999999999</v>
      </c>
      <c r="D600" s="18">
        <v>116.571</v>
      </c>
      <c r="F600" s="18">
        <v>598</v>
      </c>
      <c r="G600" s="18">
        <v>0.128</v>
      </c>
      <c r="H600" s="18">
        <v>102.077</v>
      </c>
      <c r="J600" s="18">
        <v>598</v>
      </c>
      <c r="K600" s="18">
        <v>0.79900000000000004</v>
      </c>
      <c r="L600" s="18">
        <v>142.07400000000001</v>
      </c>
    </row>
    <row r="601" spans="2:12">
      <c r="B601" s="18">
        <v>599</v>
      </c>
      <c r="C601" s="18">
        <v>9.9000000000000005E-2</v>
      </c>
      <c r="D601" s="18">
        <v>110.77800000000001</v>
      </c>
      <c r="F601" s="18">
        <v>599</v>
      </c>
      <c r="G601" s="18">
        <v>5.8999999999999997E-2</v>
      </c>
      <c r="H601" s="18">
        <v>100.5</v>
      </c>
      <c r="J601" s="18">
        <v>599</v>
      </c>
      <c r="K601" s="18">
        <v>0.02</v>
      </c>
      <c r="L601" s="18">
        <v>100</v>
      </c>
    </row>
    <row r="602" spans="2:12">
      <c r="B602" s="18">
        <v>600</v>
      </c>
      <c r="C602" s="18">
        <v>0.23699999999999999</v>
      </c>
      <c r="D602" s="18">
        <v>108</v>
      </c>
      <c r="F602" s="18">
        <v>600</v>
      </c>
      <c r="G602" s="18">
        <v>0.11799999999999999</v>
      </c>
      <c r="H602" s="18">
        <v>131.667</v>
      </c>
      <c r="J602" s="18">
        <v>600</v>
      </c>
      <c r="K602" s="18">
        <v>7.9000000000000001E-2</v>
      </c>
      <c r="L602" s="18">
        <v>115.375</v>
      </c>
    </row>
    <row r="603" spans="2:12">
      <c r="B603" s="18">
        <v>601</v>
      </c>
      <c r="C603" s="18">
        <v>0.247</v>
      </c>
      <c r="D603" s="18">
        <v>105.071</v>
      </c>
      <c r="F603" s="18">
        <v>601</v>
      </c>
      <c r="G603" s="18">
        <v>3.9E-2</v>
      </c>
      <c r="H603" s="18">
        <v>95.25</v>
      </c>
      <c r="J603" s="18">
        <v>601</v>
      </c>
      <c r="K603" s="18">
        <v>0.33400000000000002</v>
      </c>
      <c r="L603" s="18">
        <v>100</v>
      </c>
    </row>
    <row r="604" spans="2:12">
      <c r="B604" s="18">
        <v>602</v>
      </c>
      <c r="C604" s="18">
        <v>0.26600000000000001</v>
      </c>
      <c r="D604" s="18">
        <v>117.562</v>
      </c>
      <c r="F604" s="18">
        <v>602</v>
      </c>
      <c r="G604" s="18">
        <v>0.109</v>
      </c>
      <c r="H604" s="18">
        <v>117.273</v>
      </c>
      <c r="J604" s="18">
        <v>602</v>
      </c>
      <c r="K604" s="18">
        <v>0.01</v>
      </c>
      <c r="L604" s="18">
        <v>108</v>
      </c>
    </row>
    <row r="605" spans="2:12">
      <c r="B605" s="18">
        <v>603</v>
      </c>
      <c r="C605" s="18">
        <v>0.32600000000000001</v>
      </c>
      <c r="D605" s="18">
        <v>153.167</v>
      </c>
      <c r="F605" s="18">
        <v>603</v>
      </c>
      <c r="G605" s="18">
        <v>6.9000000000000006E-2</v>
      </c>
      <c r="H605" s="18">
        <v>100.571</v>
      </c>
      <c r="J605" s="18">
        <v>603</v>
      </c>
      <c r="K605" s="18">
        <v>0.01</v>
      </c>
      <c r="L605" s="18">
        <v>93</v>
      </c>
    </row>
    <row r="606" spans="2:12">
      <c r="B606" s="18">
        <v>604</v>
      </c>
      <c r="C606" s="18">
        <v>0.25600000000000001</v>
      </c>
      <c r="D606" s="18">
        <v>161.143</v>
      </c>
      <c r="F606" s="18">
        <v>604</v>
      </c>
      <c r="G606" s="18">
        <v>0.187</v>
      </c>
      <c r="H606" s="18">
        <v>122.26300000000001</v>
      </c>
      <c r="J606" s="18">
        <v>604</v>
      </c>
      <c r="K606" s="18">
        <v>0.23699999999999999</v>
      </c>
      <c r="L606" s="18">
        <v>113.417</v>
      </c>
    </row>
    <row r="607" spans="2:12">
      <c r="B607" s="18">
        <v>605</v>
      </c>
      <c r="C607" s="18">
        <v>0.40400000000000003</v>
      </c>
      <c r="D607" s="18">
        <v>122.09099999999999</v>
      </c>
      <c r="F607" s="18">
        <v>605</v>
      </c>
      <c r="G607" s="18">
        <v>0.25600000000000001</v>
      </c>
      <c r="H607" s="18">
        <v>106.654</v>
      </c>
      <c r="J607" s="18">
        <v>605</v>
      </c>
      <c r="K607" s="18">
        <v>0.01</v>
      </c>
      <c r="L607" s="18">
        <v>91</v>
      </c>
    </row>
    <row r="608" spans="2:12">
      <c r="B608" s="18">
        <v>606</v>
      </c>
      <c r="C608" s="18">
        <v>0.11799999999999999</v>
      </c>
      <c r="D608" s="18">
        <v>165.036</v>
      </c>
      <c r="F608" s="18">
        <v>606</v>
      </c>
      <c r="G608" s="18">
        <v>0.55200000000000005</v>
      </c>
      <c r="H608" s="18">
        <v>125.714</v>
      </c>
      <c r="J608" s="18">
        <v>606</v>
      </c>
      <c r="K608" s="18">
        <v>0.13800000000000001</v>
      </c>
      <c r="L608" s="18">
        <v>127.143</v>
      </c>
    </row>
    <row r="609" spans="2:12">
      <c r="B609" s="18">
        <v>607</v>
      </c>
      <c r="C609" s="18">
        <v>0.187</v>
      </c>
      <c r="D609" s="18">
        <v>108.25</v>
      </c>
      <c r="F609" s="18">
        <v>607</v>
      </c>
      <c r="G609" s="18">
        <v>0.187</v>
      </c>
      <c r="H609" s="18">
        <v>120.36799999999999</v>
      </c>
      <c r="J609" s="18">
        <v>607</v>
      </c>
      <c r="K609" s="18">
        <v>3.9E-2</v>
      </c>
      <c r="L609" s="18">
        <v>97</v>
      </c>
    </row>
    <row r="610" spans="2:12">
      <c r="B610" s="18">
        <v>608</v>
      </c>
      <c r="C610" s="18">
        <v>0.26600000000000001</v>
      </c>
      <c r="D610" s="18">
        <v>173</v>
      </c>
      <c r="F610" s="18">
        <v>608</v>
      </c>
      <c r="G610" s="18">
        <v>0.19700000000000001</v>
      </c>
      <c r="H610" s="18">
        <v>127.7</v>
      </c>
      <c r="J610" s="18">
        <v>608</v>
      </c>
      <c r="K610" s="18">
        <v>3.9E-2</v>
      </c>
      <c r="L610" s="18">
        <v>102.5</v>
      </c>
    </row>
    <row r="611" spans="2:12">
      <c r="B611" s="18">
        <v>609</v>
      </c>
      <c r="C611" s="18">
        <v>0.17799999999999999</v>
      </c>
      <c r="D611" s="18">
        <v>113.143</v>
      </c>
      <c r="F611" s="18">
        <v>609</v>
      </c>
      <c r="G611" s="18">
        <v>6.9000000000000006E-2</v>
      </c>
      <c r="H611" s="18">
        <v>111.857</v>
      </c>
      <c r="J611" s="18">
        <v>609</v>
      </c>
      <c r="K611" s="18">
        <v>0.434</v>
      </c>
      <c r="L611" s="18">
        <v>156.65899999999999</v>
      </c>
    </row>
    <row r="612" spans="2:12">
      <c r="B612" s="18">
        <v>610</v>
      </c>
      <c r="C612" s="18">
        <v>6.9000000000000006E-2</v>
      </c>
      <c r="D612" s="18">
        <v>100</v>
      </c>
      <c r="F612" s="18">
        <v>610</v>
      </c>
      <c r="G612" s="18">
        <v>0.71</v>
      </c>
      <c r="H612" s="18">
        <v>174.25</v>
      </c>
      <c r="J612" s="18">
        <v>610</v>
      </c>
      <c r="K612" s="18">
        <v>3.9E-2</v>
      </c>
      <c r="L612" s="18">
        <v>98</v>
      </c>
    </row>
    <row r="613" spans="2:12">
      <c r="B613" s="18">
        <v>611</v>
      </c>
      <c r="C613" s="18">
        <v>0.23699999999999999</v>
      </c>
      <c r="D613" s="18">
        <v>108.23099999999999</v>
      </c>
      <c r="F613" s="18">
        <v>611</v>
      </c>
      <c r="G613" s="18">
        <v>3.9E-2</v>
      </c>
      <c r="H613" s="18">
        <v>101.75</v>
      </c>
      <c r="J613" s="18">
        <v>611</v>
      </c>
      <c r="K613" s="18">
        <v>0.109</v>
      </c>
      <c r="L613" s="18">
        <v>113.364</v>
      </c>
    </row>
    <row r="614" spans="2:12">
      <c r="B614" s="18">
        <v>612</v>
      </c>
      <c r="C614" s="18">
        <v>0.11799999999999999</v>
      </c>
      <c r="D614" s="18">
        <v>174.5</v>
      </c>
      <c r="F614" s="18">
        <v>612</v>
      </c>
      <c r="G614" s="18">
        <v>0.187</v>
      </c>
      <c r="H614" s="18">
        <v>107.526</v>
      </c>
      <c r="J614" s="18">
        <v>612</v>
      </c>
      <c r="K614" s="18">
        <v>0.02</v>
      </c>
      <c r="L614" s="18">
        <v>92.5</v>
      </c>
    </row>
    <row r="615" spans="2:12">
      <c r="B615" s="18">
        <v>613</v>
      </c>
      <c r="C615" s="18">
        <v>7.9000000000000001E-2</v>
      </c>
      <c r="D615" s="18">
        <v>104.77800000000001</v>
      </c>
      <c r="F615" s="18">
        <v>613</v>
      </c>
      <c r="G615" s="18">
        <v>0.11799999999999999</v>
      </c>
      <c r="H615" s="18">
        <v>113.5</v>
      </c>
      <c r="J615" s="18">
        <v>613</v>
      </c>
      <c r="K615" s="18">
        <v>0.109</v>
      </c>
      <c r="L615" s="18">
        <v>110.182</v>
      </c>
    </row>
    <row r="616" spans="2:12">
      <c r="B616" s="18">
        <v>614</v>
      </c>
      <c r="C616" s="18">
        <v>7.9000000000000001E-2</v>
      </c>
      <c r="D616" s="18">
        <v>105.333</v>
      </c>
      <c r="F616" s="18">
        <v>614</v>
      </c>
      <c r="G616" s="18">
        <v>3.9E-2</v>
      </c>
      <c r="H616" s="18">
        <v>104.5</v>
      </c>
      <c r="J616" s="18">
        <v>614</v>
      </c>
      <c r="K616" s="18">
        <v>0.29599999999999999</v>
      </c>
      <c r="L616" s="18">
        <v>136.19999999999999</v>
      </c>
    </row>
    <row r="617" spans="2:12">
      <c r="B617" s="18">
        <v>615</v>
      </c>
      <c r="C617" s="18">
        <v>6.9000000000000006E-2</v>
      </c>
      <c r="D617" s="18">
        <v>99.4</v>
      </c>
      <c r="F617" s="18">
        <v>615</v>
      </c>
      <c r="G617" s="18">
        <v>0.29599999999999999</v>
      </c>
      <c r="H617" s="18">
        <v>167.36699999999999</v>
      </c>
      <c r="J617" s="18">
        <v>615</v>
      </c>
      <c r="K617" s="18">
        <v>0.01</v>
      </c>
      <c r="L617" s="18">
        <v>99</v>
      </c>
    </row>
    <row r="618" spans="2:12">
      <c r="B618" s="18">
        <v>616</v>
      </c>
      <c r="C618" s="18">
        <v>0.59199999999999997</v>
      </c>
      <c r="D618" s="18">
        <v>157.80600000000001</v>
      </c>
      <c r="F618" s="18">
        <v>616</v>
      </c>
      <c r="G618" s="18">
        <v>0.109</v>
      </c>
      <c r="H618" s="18">
        <v>107.455</v>
      </c>
      <c r="J618" s="18">
        <v>616</v>
      </c>
      <c r="K618" s="18">
        <v>0.26600000000000001</v>
      </c>
      <c r="L618" s="18">
        <v>173.48099999999999</v>
      </c>
    </row>
    <row r="619" spans="2:12">
      <c r="B619" s="18">
        <v>617</v>
      </c>
      <c r="C619" s="18">
        <v>0.16800000000000001</v>
      </c>
      <c r="D619" s="18">
        <v>102.429</v>
      </c>
      <c r="F619" s="18">
        <v>617</v>
      </c>
      <c r="G619" s="18">
        <v>0.44400000000000001</v>
      </c>
      <c r="H619" s="18">
        <v>138.80000000000001</v>
      </c>
      <c r="J619" s="18">
        <v>617</v>
      </c>
      <c r="K619" s="18">
        <v>4.9000000000000002E-2</v>
      </c>
      <c r="L619" s="18">
        <v>97</v>
      </c>
    </row>
    <row r="620" spans="2:12">
      <c r="B620" s="18">
        <v>618</v>
      </c>
      <c r="C620" s="18">
        <v>3.9E-2</v>
      </c>
      <c r="D620" s="18">
        <v>96</v>
      </c>
      <c r="F620" s="18">
        <v>618</v>
      </c>
      <c r="G620" s="18">
        <v>7.9000000000000001E-2</v>
      </c>
      <c r="H620" s="18">
        <v>106.25</v>
      </c>
      <c r="J620" s="18">
        <v>618</v>
      </c>
      <c r="K620" s="18">
        <v>0.14799999999999999</v>
      </c>
      <c r="L620" s="18">
        <v>150.19999999999999</v>
      </c>
    </row>
    <row r="621" spans="2:12">
      <c r="B621" s="18">
        <v>619</v>
      </c>
      <c r="C621" s="18">
        <v>0.42399999999999999</v>
      </c>
      <c r="D621" s="18">
        <v>178.90899999999999</v>
      </c>
      <c r="F621" s="18">
        <v>619</v>
      </c>
      <c r="G621" s="18">
        <v>0.41399999999999998</v>
      </c>
      <c r="H621" s="18">
        <v>122.929</v>
      </c>
      <c r="J621" s="18">
        <v>619</v>
      </c>
      <c r="K621" s="18">
        <v>0.109</v>
      </c>
      <c r="L621" s="18">
        <v>116.90900000000001</v>
      </c>
    </row>
    <row r="622" spans="2:12">
      <c r="B622" s="18">
        <v>620</v>
      </c>
      <c r="C622" s="18">
        <v>0.56200000000000006</v>
      </c>
      <c r="D622" s="18">
        <v>144.364</v>
      </c>
      <c r="F622" s="18">
        <v>620</v>
      </c>
      <c r="G622" s="18">
        <v>0.23699999999999999</v>
      </c>
      <c r="H622" s="18">
        <v>175.083</v>
      </c>
      <c r="J622" s="18">
        <v>620</v>
      </c>
      <c r="K622" s="18">
        <v>3.9E-2</v>
      </c>
      <c r="L622" s="18">
        <v>105</v>
      </c>
    </row>
    <row r="623" spans="2:12">
      <c r="B623" s="18">
        <v>621</v>
      </c>
      <c r="C623" s="18">
        <v>7.9000000000000001E-2</v>
      </c>
      <c r="D623" s="18">
        <v>106</v>
      </c>
      <c r="F623" s="18">
        <v>621</v>
      </c>
      <c r="G623" s="18">
        <v>0.53300000000000003</v>
      </c>
      <c r="H623" s="18">
        <v>169.315</v>
      </c>
      <c r="J623" s="18">
        <v>621</v>
      </c>
      <c r="K623" s="18">
        <v>0.01</v>
      </c>
      <c r="L623" s="18">
        <v>96</v>
      </c>
    </row>
    <row r="624" spans="2:12">
      <c r="B624" s="18">
        <v>622</v>
      </c>
      <c r="C624" s="18">
        <v>0.11799999999999999</v>
      </c>
      <c r="D624" s="18">
        <v>143.70400000000001</v>
      </c>
      <c r="F624" s="18">
        <v>622</v>
      </c>
      <c r="G624" s="18">
        <v>0.109</v>
      </c>
      <c r="H624" s="18">
        <v>120.182</v>
      </c>
      <c r="J624" s="18">
        <v>622</v>
      </c>
      <c r="K624" s="18">
        <v>0.03</v>
      </c>
      <c r="L624" s="18">
        <v>99</v>
      </c>
    </row>
    <row r="625" spans="2:12">
      <c r="B625" s="18">
        <v>623</v>
      </c>
      <c r="C625" s="18">
        <v>0.23699999999999999</v>
      </c>
      <c r="D625" s="18">
        <v>136.25</v>
      </c>
      <c r="F625" s="18">
        <v>623</v>
      </c>
      <c r="G625" s="18">
        <v>0.55200000000000005</v>
      </c>
      <c r="H625" s="18">
        <v>182.107</v>
      </c>
      <c r="J625" s="18">
        <v>623</v>
      </c>
      <c r="K625" s="18">
        <v>0.01</v>
      </c>
      <c r="L625" s="18">
        <v>98</v>
      </c>
    </row>
    <row r="626" spans="2:12">
      <c r="B626" s="18">
        <v>624</v>
      </c>
      <c r="C626" s="18">
        <v>0.67100000000000004</v>
      </c>
      <c r="D626" s="18">
        <v>177.167</v>
      </c>
      <c r="F626" s="18">
        <v>624</v>
      </c>
      <c r="G626" s="18">
        <v>0.75</v>
      </c>
      <c r="H626" s="18">
        <v>141.697</v>
      </c>
      <c r="J626" s="18">
        <v>624</v>
      </c>
      <c r="K626" s="18">
        <v>0.32700000000000001</v>
      </c>
      <c r="L626" s="18">
        <v>106.5</v>
      </c>
    </row>
    <row r="627" spans="2:12">
      <c r="B627" s="18">
        <v>625</v>
      </c>
      <c r="C627" s="18">
        <v>9.9000000000000005E-2</v>
      </c>
      <c r="D627" s="18">
        <v>112.25</v>
      </c>
      <c r="F627" s="18">
        <v>625</v>
      </c>
      <c r="G627" s="18">
        <v>0.109</v>
      </c>
      <c r="H627" s="18">
        <v>111</v>
      </c>
      <c r="J627" s="18">
        <v>625</v>
      </c>
      <c r="K627" s="18">
        <v>0.33500000000000002</v>
      </c>
      <c r="L627" s="18">
        <v>122.206</v>
      </c>
    </row>
    <row r="628" spans="2:12">
      <c r="B628" s="18">
        <v>626</v>
      </c>
      <c r="C628" s="18">
        <v>0.217</v>
      </c>
      <c r="D628" s="18">
        <v>118.182</v>
      </c>
      <c r="F628" s="18">
        <v>626</v>
      </c>
      <c r="G628" s="18">
        <v>9.9000000000000005E-2</v>
      </c>
      <c r="H628" s="18">
        <v>134</v>
      </c>
      <c r="J628" s="18">
        <v>626</v>
      </c>
      <c r="K628" s="18">
        <v>7.9000000000000001E-2</v>
      </c>
      <c r="L628" s="18">
        <v>104.5</v>
      </c>
    </row>
    <row r="629" spans="2:12">
      <c r="B629" s="18">
        <v>627</v>
      </c>
      <c r="C629" s="18">
        <v>3.9E-2</v>
      </c>
      <c r="D629" s="18">
        <v>96</v>
      </c>
      <c r="F629" s="18">
        <v>627</v>
      </c>
      <c r="G629" s="18">
        <v>0.14799999999999999</v>
      </c>
      <c r="H629" s="18">
        <v>116.333</v>
      </c>
      <c r="J629" s="18">
        <v>627</v>
      </c>
      <c r="K629" s="18">
        <v>0.11799999999999999</v>
      </c>
      <c r="L629" s="18">
        <v>126.667</v>
      </c>
    </row>
    <row r="630" spans="2:12">
      <c r="B630" s="18">
        <v>628</v>
      </c>
      <c r="C630" s="18">
        <v>0.14799999999999999</v>
      </c>
      <c r="D630" s="18">
        <v>97.5</v>
      </c>
      <c r="F630" s="18">
        <v>628</v>
      </c>
      <c r="G630" s="18">
        <v>0.158</v>
      </c>
      <c r="H630" s="18">
        <v>117.125</v>
      </c>
      <c r="J630" s="18">
        <v>628</v>
      </c>
      <c r="K630" s="18">
        <v>5.8999999999999997E-2</v>
      </c>
      <c r="L630" s="18">
        <v>108</v>
      </c>
    </row>
    <row r="631" spans="2:12">
      <c r="B631" s="18">
        <v>629</v>
      </c>
      <c r="C631" s="18">
        <v>0.109</v>
      </c>
      <c r="D631" s="18">
        <v>119.4</v>
      </c>
      <c r="F631" s="18">
        <v>629</v>
      </c>
      <c r="G631" s="18">
        <v>0.26600000000000001</v>
      </c>
      <c r="H631" s="18">
        <v>124.22199999999999</v>
      </c>
      <c r="J631" s="18">
        <v>629</v>
      </c>
      <c r="K631" s="18">
        <v>0.16800000000000001</v>
      </c>
      <c r="L631" s="18">
        <v>129.471</v>
      </c>
    </row>
    <row r="632" spans="2:12">
      <c r="B632" s="18">
        <v>630</v>
      </c>
      <c r="C632" s="18">
        <v>7.9000000000000001E-2</v>
      </c>
      <c r="D632" s="18">
        <v>104.4</v>
      </c>
      <c r="F632" s="18">
        <v>630</v>
      </c>
      <c r="G632" s="18">
        <v>0.45400000000000001</v>
      </c>
      <c r="H632" s="18">
        <v>124.02200000000001</v>
      </c>
      <c r="J632" s="18">
        <v>630</v>
      </c>
      <c r="K632" s="18">
        <v>0.187</v>
      </c>
      <c r="L632" s="18">
        <v>115.526</v>
      </c>
    </row>
    <row r="633" spans="2:12">
      <c r="B633" s="18">
        <v>631</v>
      </c>
      <c r="C633" s="18">
        <v>0.40400000000000003</v>
      </c>
      <c r="D633" s="18">
        <v>183.952</v>
      </c>
      <c r="F633" s="18">
        <v>631</v>
      </c>
      <c r="G633" s="18">
        <v>0.128</v>
      </c>
      <c r="H633" s="18">
        <v>108.38500000000001</v>
      </c>
      <c r="J633" s="18">
        <v>631</v>
      </c>
      <c r="K633" s="18">
        <v>0.01</v>
      </c>
      <c r="L633" s="18">
        <v>102</v>
      </c>
    </row>
    <row r="634" spans="2:12">
      <c r="B634" s="18">
        <v>632</v>
      </c>
      <c r="C634" s="18">
        <v>0.30599999999999999</v>
      </c>
      <c r="D634" s="18">
        <v>129.471</v>
      </c>
      <c r="F634" s="18">
        <v>632</v>
      </c>
      <c r="G634" s="18">
        <v>0.128</v>
      </c>
      <c r="H634" s="18">
        <v>117.462</v>
      </c>
      <c r="J634" s="18">
        <v>632</v>
      </c>
      <c r="K634" s="18">
        <v>0.28599999999999998</v>
      </c>
      <c r="L634" s="18">
        <v>159.27600000000001</v>
      </c>
    </row>
    <row r="635" spans="2:12">
      <c r="B635" s="18">
        <v>633</v>
      </c>
      <c r="C635" s="18">
        <v>0.13800000000000001</v>
      </c>
      <c r="D635" s="18">
        <v>120.5</v>
      </c>
      <c r="F635" s="18">
        <v>633</v>
      </c>
      <c r="G635" s="18">
        <v>5.8999999999999997E-2</v>
      </c>
      <c r="H635" s="18">
        <v>112.167</v>
      </c>
      <c r="J635" s="18">
        <v>633</v>
      </c>
      <c r="K635" s="18">
        <v>4.9000000000000002E-2</v>
      </c>
      <c r="L635" s="18">
        <v>114.6</v>
      </c>
    </row>
    <row r="636" spans="2:12">
      <c r="B636" s="18">
        <v>634</v>
      </c>
      <c r="C636" s="18">
        <v>0.128</v>
      </c>
      <c r="D636" s="18">
        <v>93</v>
      </c>
      <c r="F636" s="18">
        <v>634</v>
      </c>
      <c r="G636" s="18">
        <v>8.8999999999999996E-2</v>
      </c>
      <c r="H636" s="18">
        <v>106.77800000000001</v>
      </c>
      <c r="J636" s="18">
        <v>634</v>
      </c>
      <c r="K636" s="18">
        <v>0.30599999999999999</v>
      </c>
      <c r="L636" s="18">
        <v>132.29</v>
      </c>
    </row>
    <row r="637" spans="2:12">
      <c r="B637" s="18">
        <v>635</v>
      </c>
      <c r="C637" s="18">
        <v>0.11799999999999999</v>
      </c>
      <c r="D637" s="18">
        <v>148.821</v>
      </c>
      <c r="F637" s="18">
        <v>635</v>
      </c>
      <c r="G637" s="18">
        <v>0.35499999999999998</v>
      </c>
      <c r="H637" s="18">
        <v>102.52800000000001</v>
      </c>
      <c r="J637" s="18">
        <v>635</v>
      </c>
      <c r="K637" s="18">
        <v>0.16800000000000001</v>
      </c>
      <c r="L637" s="18">
        <v>129</v>
      </c>
    </row>
    <row r="638" spans="2:12">
      <c r="B638" s="18">
        <v>636</v>
      </c>
      <c r="C638" s="18">
        <v>6.9000000000000006E-2</v>
      </c>
      <c r="D638" s="18">
        <v>102</v>
      </c>
      <c r="F638" s="18">
        <v>636</v>
      </c>
      <c r="G638" s="18">
        <v>5.8999999999999997E-2</v>
      </c>
      <c r="H638" s="18">
        <v>97.167000000000002</v>
      </c>
      <c r="J638" s="18">
        <v>636</v>
      </c>
      <c r="K638" s="18">
        <v>0.01</v>
      </c>
      <c r="L638" s="18">
        <v>98</v>
      </c>
    </row>
    <row r="639" spans="2:12">
      <c r="B639" s="18">
        <v>637</v>
      </c>
      <c r="C639" s="18">
        <v>0.187</v>
      </c>
      <c r="D639" s="18">
        <v>109.625</v>
      </c>
      <c r="F639" s="18">
        <v>637</v>
      </c>
      <c r="G639" s="18">
        <v>0.109</v>
      </c>
      <c r="H639" s="18">
        <v>104.09099999999999</v>
      </c>
      <c r="J639" s="18">
        <v>637</v>
      </c>
      <c r="K639" s="18">
        <v>0.109</v>
      </c>
      <c r="L639" s="18">
        <v>111</v>
      </c>
    </row>
    <row r="640" spans="2:12">
      <c r="B640" s="18">
        <v>638</v>
      </c>
      <c r="C640" s="18">
        <v>0.61199999999999999</v>
      </c>
      <c r="D640" s="18">
        <v>130.78</v>
      </c>
      <c r="F640" s="18">
        <v>638</v>
      </c>
      <c r="G640" s="18">
        <v>0.14799999999999999</v>
      </c>
      <c r="H640" s="18">
        <v>112.133</v>
      </c>
      <c r="J640" s="18">
        <v>638</v>
      </c>
      <c r="K640" s="18">
        <v>0.01</v>
      </c>
      <c r="L640" s="18">
        <v>96</v>
      </c>
    </row>
    <row r="641" spans="2:12">
      <c r="B641" s="18">
        <v>639</v>
      </c>
      <c r="C641" s="18">
        <v>0.25600000000000001</v>
      </c>
      <c r="D641" s="18">
        <v>110.667</v>
      </c>
      <c r="F641" s="18">
        <v>639</v>
      </c>
      <c r="G641" s="18">
        <v>0.16800000000000001</v>
      </c>
      <c r="H641" s="18">
        <v>147.82400000000001</v>
      </c>
      <c r="J641" s="18">
        <v>639</v>
      </c>
      <c r="K641" s="18">
        <v>7.9000000000000001E-2</v>
      </c>
      <c r="L641" s="18">
        <v>96</v>
      </c>
    </row>
    <row r="642" spans="2:12">
      <c r="B642" s="18">
        <v>640</v>
      </c>
      <c r="C642" s="18">
        <v>0.48299999999999998</v>
      </c>
      <c r="D642" s="18">
        <v>142.46199999999999</v>
      </c>
      <c r="F642" s="18">
        <v>640</v>
      </c>
      <c r="G642" s="18">
        <v>6.9000000000000006E-2</v>
      </c>
      <c r="H642" s="18">
        <v>117.857</v>
      </c>
      <c r="J642" s="18">
        <v>640</v>
      </c>
      <c r="K642" s="18">
        <v>0.503</v>
      </c>
      <c r="L642" s="18">
        <v>129.255</v>
      </c>
    </row>
    <row r="643" spans="2:12">
      <c r="B643" s="18">
        <v>641</v>
      </c>
      <c r="C643" s="18">
        <v>9.9000000000000005E-2</v>
      </c>
      <c r="D643" s="18">
        <v>114.5</v>
      </c>
      <c r="F643" s="18">
        <v>641</v>
      </c>
      <c r="G643" s="18">
        <v>0.109</v>
      </c>
      <c r="H643" s="18">
        <v>99.727000000000004</v>
      </c>
      <c r="J643" s="18">
        <v>641</v>
      </c>
      <c r="K643" s="18">
        <v>6.9000000000000006E-2</v>
      </c>
      <c r="L643" s="18">
        <v>121</v>
      </c>
    </row>
    <row r="644" spans="2:12">
      <c r="B644" s="18">
        <v>642</v>
      </c>
      <c r="C644" s="18">
        <v>0.17799999999999999</v>
      </c>
      <c r="D644" s="18">
        <v>98.875</v>
      </c>
      <c r="F644" s="18">
        <v>642</v>
      </c>
      <c r="G644" s="18">
        <v>0.20699999999999999</v>
      </c>
      <c r="H644" s="18">
        <v>105.524</v>
      </c>
      <c r="J644" s="18">
        <v>642</v>
      </c>
      <c r="K644" s="18">
        <v>0.128</v>
      </c>
      <c r="L644" s="18">
        <v>109.30800000000001</v>
      </c>
    </row>
    <row r="645" spans="2:12">
      <c r="B645" s="18">
        <v>643</v>
      </c>
      <c r="C645" s="18">
        <v>7.9000000000000001E-2</v>
      </c>
      <c r="D645" s="18">
        <v>107.333</v>
      </c>
      <c r="F645" s="18">
        <v>643</v>
      </c>
      <c r="G645" s="18">
        <v>9.9000000000000005E-2</v>
      </c>
      <c r="H645" s="18">
        <v>97.5</v>
      </c>
      <c r="J645" s="18">
        <v>643</v>
      </c>
      <c r="K645" s="18">
        <v>0.109</v>
      </c>
      <c r="L645" s="18">
        <v>122.09099999999999</v>
      </c>
    </row>
    <row r="646" spans="2:12">
      <c r="B646" s="18">
        <v>644</v>
      </c>
      <c r="C646" s="18">
        <v>0.20699999999999999</v>
      </c>
      <c r="D646" s="18">
        <v>123.667</v>
      </c>
      <c r="F646" s="18">
        <v>644</v>
      </c>
      <c r="G646" s="18">
        <v>0.187</v>
      </c>
      <c r="H646" s="18">
        <v>104.105</v>
      </c>
      <c r="J646" s="18">
        <v>644</v>
      </c>
      <c r="K646" s="18">
        <v>0.187</v>
      </c>
      <c r="L646" s="18">
        <v>104.63200000000001</v>
      </c>
    </row>
    <row r="647" spans="2:12">
      <c r="B647" s="18">
        <v>645</v>
      </c>
      <c r="C647" s="18">
        <v>0.25600000000000001</v>
      </c>
      <c r="D647" s="18">
        <v>145.786</v>
      </c>
      <c r="F647" s="18">
        <v>645</v>
      </c>
      <c r="G647" s="18">
        <v>0.316</v>
      </c>
      <c r="H647" s="18">
        <v>158.75</v>
      </c>
      <c r="J647" s="18">
        <v>645</v>
      </c>
      <c r="K647" s="18">
        <v>0.13800000000000001</v>
      </c>
      <c r="L647" s="18">
        <v>124.5</v>
      </c>
    </row>
    <row r="648" spans="2:12">
      <c r="B648" s="18">
        <v>646</v>
      </c>
      <c r="C648" s="18">
        <v>3.9E-2</v>
      </c>
      <c r="D648" s="18">
        <v>96</v>
      </c>
      <c r="F648" s="18">
        <v>646</v>
      </c>
      <c r="G648" s="18">
        <v>0.14799999999999999</v>
      </c>
      <c r="H648" s="18">
        <v>120.733</v>
      </c>
      <c r="J648" s="18">
        <v>646</v>
      </c>
      <c r="K648" s="18">
        <v>0.23699999999999999</v>
      </c>
      <c r="L648" s="18">
        <v>114.208</v>
      </c>
    </row>
    <row r="649" spans="2:12">
      <c r="B649" s="18">
        <v>647</v>
      </c>
      <c r="C649" s="18">
        <v>0.20699999999999999</v>
      </c>
      <c r="D649" s="18">
        <v>129.6</v>
      </c>
      <c r="F649" s="18">
        <v>647</v>
      </c>
      <c r="G649" s="18">
        <v>7.9000000000000001E-2</v>
      </c>
      <c r="H649" s="18">
        <v>100.5</v>
      </c>
      <c r="J649" s="18">
        <v>647</v>
      </c>
      <c r="K649" s="18">
        <v>3.9E-2</v>
      </c>
      <c r="L649" s="18">
        <v>97.5</v>
      </c>
    </row>
    <row r="650" spans="2:12">
      <c r="B650" s="18">
        <v>648</v>
      </c>
      <c r="C650" s="18">
        <v>0.35499999999999998</v>
      </c>
      <c r="D650" s="18">
        <v>137.9</v>
      </c>
      <c r="F650" s="18">
        <v>648</v>
      </c>
      <c r="G650" s="18">
        <v>6.9000000000000006E-2</v>
      </c>
      <c r="H650" s="18">
        <v>106.143</v>
      </c>
      <c r="J650" s="18">
        <v>648</v>
      </c>
      <c r="K650" s="18">
        <v>5.8999999999999997E-2</v>
      </c>
      <c r="L650" s="18">
        <v>101.167</v>
      </c>
    </row>
    <row r="651" spans="2:12">
      <c r="B651" s="18">
        <v>649</v>
      </c>
      <c r="C651" s="18">
        <v>6.9000000000000006E-2</v>
      </c>
      <c r="D651" s="18">
        <v>101.4</v>
      </c>
      <c r="F651" s="18">
        <v>649</v>
      </c>
      <c r="G651" s="18">
        <v>6.9000000000000006E-2</v>
      </c>
      <c r="H651" s="18">
        <v>105.571</v>
      </c>
      <c r="J651" s="18">
        <v>649</v>
      </c>
      <c r="K651" s="18">
        <v>0.36499999999999999</v>
      </c>
      <c r="L651" s="18">
        <v>174.405</v>
      </c>
    </row>
    <row r="652" spans="2:12">
      <c r="B652" s="18">
        <v>650</v>
      </c>
      <c r="C652" s="18">
        <v>0.52300000000000002</v>
      </c>
      <c r="D652" s="18">
        <v>145.69</v>
      </c>
      <c r="F652" s="18">
        <v>650</v>
      </c>
      <c r="G652" s="18">
        <v>0.158</v>
      </c>
      <c r="H652" s="18">
        <v>133.5</v>
      </c>
      <c r="J652" s="18">
        <v>650</v>
      </c>
      <c r="K652" s="18">
        <v>3.9E-2</v>
      </c>
      <c r="L652" s="18">
        <v>97</v>
      </c>
    </row>
    <row r="653" spans="2:12">
      <c r="B653" s="18">
        <v>651</v>
      </c>
      <c r="C653" s="18">
        <v>0.16800000000000001</v>
      </c>
      <c r="D653" s="18">
        <v>113</v>
      </c>
      <c r="F653" s="18">
        <v>651</v>
      </c>
      <c r="G653" s="18">
        <v>7.9000000000000001E-2</v>
      </c>
      <c r="H653" s="18">
        <v>100.5</v>
      </c>
      <c r="J653" s="18">
        <v>651</v>
      </c>
      <c r="K653" s="18">
        <v>0.17799999999999999</v>
      </c>
      <c r="L653" s="18">
        <v>147.22200000000001</v>
      </c>
    </row>
    <row r="654" spans="2:12">
      <c r="B654" s="18">
        <v>652</v>
      </c>
      <c r="C654" s="18">
        <v>6.9000000000000006E-2</v>
      </c>
      <c r="D654" s="18">
        <v>100.75</v>
      </c>
      <c r="F654" s="18">
        <v>652</v>
      </c>
      <c r="G654" s="18">
        <v>6.9000000000000006E-2</v>
      </c>
      <c r="H654" s="18">
        <v>100.429</v>
      </c>
      <c r="J654" s="18">
        <v>652</v>
      </c>
      <c r="K654" s="18">
        <v>9.9000000000000005E-2</v>
      </c>
      <c r="L654" s="18">
        <v>108.4</v>
      </c>
    </row>
    <row r="655" spans="2:12">
      <c r="B655" s="18">
        <v>653</v>
      </c>
      <c r="C655" s="18">
        <v>6.9000000000000006E-2</v>
      </c>
      <c r="D655" s="18">
        <v>102</v>
      </c>
      <c r="F655" s="18">
        <v>653</v>
      </c>
      <c r="G655" s="18">
        <v>0.217</v>
      </c>
      <c r="H655" s="18">
        <v>126.59099999999999</v>
      </c>
      <c r="J655" s="18">
        <v>653</v>
      </c>
      <c r="K655" s="18">
        <v>0.30599999999999999</v>
      </c>
      <c r="L655" s="18">
        <v>130.80600000000001</v>
      </c>
    </row>
    <row r="656" spans="2:12">
      <c r="B656" s="18">
        <v>654</v>
      </c>
      <c r="C656" s="18">
        <v>0.11799999999999999</v>
      </c>
      <c r="D656" s="18">
        <v>161</v>
      </c>
      <c r="F656" s="18">
        <v>654</v>
      </c>
      <c r="G656" s="18">
        <v>0.27600000000000002</v>
      </c>
      <c r="H656" s="18">
        <v>136.857</v>
      </c>
      <c r="J656" s="18">
        <v>654</v>
      </c>
      <c r="K656" s="18">
        <v>0.34499999999999997</v>
      </c>
      <c r="L656" s="18">
        <v>132.286</v>
      </c>
    </row>
    <row r="657" spans="2:12">
      <c r="B657" s="18">
        <v>655</v>
      </c>
      <c r="C657" s="18">
        <v>0.158</v>
      </c>
      <c r="D657" s="18">
        <v>102.4</v>
      </c>
      <c r="F657" s="18">
        <v>655</v>
      </c>
      <c r="G657" s="18">
        <v>3.9E-2</v>
      </c>
      <c r="H657" s="18">
        <v>98</v>
      </c>
      <c r="J657" s="18">
        <v>655</v>
      </c>
      <c r="K657" s="18">
        <v>5.8999999999999997E-2</v>
      </c>
      <c r="L657" s="18">
        <v>115.333</v>
      </c>
    </row>
    <row r="658" spans="2:12">
      <c r="B658" s="18">
        <v>656</v>
      </c>
      <c r="C658" s="18">
        <v>3.9E-2</v>
      </c>
      <c r="D658" s="18">
        <v>96</v>
      </c>
      <c r="F658" s="18">
        <v>656</v>
      </c>
      <c r="G658" s="18">
        <v>0.26600000000000001</v>
      </c>
      <c r="H658" s="18">
        <v>133.185</v>
      </c>
      <c r="J658" s="18">
        <v>656</v>
      </c>
      <c r="K658" s="18">
        <v>0.30599999999999999</v>
      </c>
      <c r="L658" s="18">
        <v>121.09699999999999</v>
      </c>
    </row>
    <row r="659" spans="2:12">
      <c r="B659" s="18">
        <v>657</v>
      </c>
      <c r="C659" s="18">
        <v>0.26600000000000001</v>
      </c>
      <c r="D659" s="18">
        <v>137.733</v>
      </c>
      <c r="F659" s="18">
        <v>657</v>
      </c>
      <c r="G659" s="18">
        <v>0.26600000000000001</v>
      </c>
      <c r="H659" s="18">
        <v>113.259</v>
      </c>
      <c r="J659" s="18">
        <v>657</v>
      </c>
      <c r="K659" s="18">
        <v>6.9000000000000006E-2</v>
      </c>
      <c r="L659" s="18">
        <v>101</v>
      </c>
    </row>
    <row r="660" spans="2:12">
      <c r="B660" s="18">
        <v>658</v>
      </c>
      <c r="C660" s="18">
        <v>7.9000000000000001E-2</v>
      </c>
      <c r="D660" s="18">
        <v>105</v>
      </c>
      <c r="F660" s="18">
        <v>658</v>
      </c>
      <c r="G660" s="18">
        <v>3.9E-2</v>
      </c>
      <c r="H660" s="18">
        <v>95.25</v>
      </c>
      <c r="J660" s="18">
        <v>658</v>
      </c>
      <c r="K660" s="18">
        <v>0.13800000000000001</v>
      </c>
      <c r="L660" s="18">
        <v>118.143</v>
      </c>
    </row>
    <row r="661" spans="2:12">
      <c r="B661" s="18">
        <v>659</v>
      </c>
      <c r="C661" s="18">
        <v>0.22700000000000001</v>
      </c>
      <c r="D661" s="18">
        <v>119.333</v>
      </c>
      <c r="F661" s="18">
        <v>659</v>
      </c>
      <c r="G661" s="18">
        <v>0.375</v>
      </c>
      <c r="H661" s="18">
        <v>151.5</v>
      </c>
      <c r="J661" s="18">
        <v>659</v>
      </c>
      <c r="K661" s="18">
        <v>0.01</v>
      </c>
      <c r="L661" s="18">
        <v>100</v>
      </c>
    </row>
    <row r="662" spans="2:12">
      <c r="B662" s="18">
        <v>660</v>
      </c>
      <c r="C662" s="18">
        <v>9.9000000000000005E-2</v>
      </c>
      <c r="D662" s="18">
        <v>112.167</v>
      </c>
      <c r="F662" s="18">
        <v>660</v>
      </c>
      <c r="G662" s="18">
        <v>0.27600000000000002</v>
      </c>
      <c r="H662" s="18">
        <v>139.071</v>
      </c>
      <c r="J662" s="18">
        <v>660</v>
      </c>
      <c r="K662" s="18">
        <v>0.01</v>
      </c>
      <c r="L662" s="18">
        <v>93</v>
      </c>
    </row>
    <row r="663" spans="2:12">
      <c r="B663" s="18">
        <v>661</v>
      </c>
      <c r="C663" s="18">
        <v>0.128</v>
      </c>
      <c r="D663" s="18">
        <v>92</v>
      </c>
      <c r="F663" s="18">
        <v>661</v>
      </c>
      <c r="G663" s="18">
        <v>3.9E-2</v>
      </c>
      <c r="H663" s="18">
        <v>96.25</v>
      </c>
      <c r="J663" s="18">
        <v>661</v>
      </c>
      <c r="K663" s="18">
        <v>0.01</v>
      </c>
      <c r="L663" s="18">
        <v>92</v>
      </c>
    </row>
    <row r="664" spans="2:12">
      <c r="B664" s="18">
        <v>662</v>
      </c>
      <c r="C664" s="18">
        <v>0.14799999999999999</v>
      </c>
      <c r="D664" s="18">
        <v>98</v>
      </c>
      <c r="F664" s="18">
        <v>662</v>
      </c>
      <c r="G664" s="18">
        <v>0.19700000000000001</v>
      </c>
      <c r="H664" s="18">
        <v>125.75</v>
      </c>
      <c r="J664" s="18">
        <v>662</v>
      </c>
      <c r="K664" s="18">
        <v>1.016</v>
      </c>
      <c r="L664" s="18">
        <v>160.398</v>
      </c>
    </row>
    <row r="665" spans="2:12">
      <c r="B665" s="18">
        <v>663</v>
      </c>
      <c r="C665" s="18">
        <v>7.9000000000000001E-2</v>
      </c>
      <c r="D665" s="18">
        <v>104.667</v>
      </c>
      <c r="F665" s="18">
        <v>663</v>
      </c>
      <c r="G665" s="18">
        <v>8.8999999999999996E-2</v>
      </c>
      <c r="H665" s="18">
        <v>120.22199999999999</v>
      </c>
      <c r="J665" s="18">
        <v>663</v>
      </c>
      <c r="K665" s="18">
        <v>5.8999999999999997E-2</v>
      </c>
      <c r="L665" s="18">
        <v>124.333</v>
      </c>
    </row>
    <row r="666" spans="2:12">
      <c r="B666" s="18">
        <v>664</v>
      </c>
      <c r="C666" s="18">
        <v>0.247</v>
      </c>
      <c r="D666" s="18">
        <v>125.462</v>
      </c>
      <c r="F666" s="18">
        <v>664</v>
      </c>
      <c r="G666" s="18">
        <v>0.11799999999999999</v>
      </c>
      <c r="H666" s="18">
        <v>110.25</v>
      </c>
      <c r="J666" s="18">
        <v>664</v>
      </c>
      <c r="K666" s="18">
        <v>0.01</v>
      </c>
      <c r="L666" s="18">
        <v>92</v>
      </c>
    </row>
    <row r="667" spans="2:12">
      <c r="B667" s="18">
        <v>665</v>
      </c>
      <c r="C667" s="18">
        <v>0.23699999999999999</v>
      </c>
      <c r="D667" s="18">
        <v>134.75</v>
      </c>
      <c r="F667" s="18">
        <v>665</v>
      </c>
      <c r="G667" s="18">
        <v>7.9000000000000001E-2</v>
      </c>
      <c r="H667" s="18">
        <v>113.25</v>
      </c>
      <c r="J667" s="18">
        <v>665</v>
      </c>
      <c r="K667" s="18">
        <v>0.01</v>
      </c>
      <c r="L667" s="18">
        <v>93</v>
      </c>
    </row>
    <row r="668" spans="2:12">
      <c r="B668" s="18">
        <v>666</v>
      </c>
      <c r="C668" s="18">
        <v>0.11799999999999999</v>
      </c>
      <c r="D668" s="18">
        <v>157.953</v>
      </c>
      <c r="F668" s="18">
        <v>666</v>
      </c>
      <c r="G668" s="18">
        <v>6.9000000000000006E-2</v>
      </c>
      <c r="H668" s="18">
        <v>97.143000000000001</v>
      </c>
      <c r="J668" s="18">
        <v>666</v>
      </c>
      <c r="K668" s="18">
        <v>0.38500000000000001</v>
      </c>
      <c r="L668" s="18">
        <v>117.333</v>
      </c>
    </row>
    <row r="669" spans="2:12">
      <c r="B669" s="18">
        <v>667</v>
      </c>
      <c r="C669" s="18">
        <v>6.9000000000000006E-2</v>
      </c>
      <c r="D669" s="18">
        <v>102</v>
      </c>
      <c r="F669" s="18">
        <v>667</v>
      </c>
      <c r="G669" s="18">
        <v>0.7</v>
      </c>
      <c r="H669" s="18">
        <v>170.60599999999999</v>
      </c>
      <c r="J669" s="18">
        <v>667</v>
      </c>
      <c r="K669" s="18">
        <v>0.109</v>
      </c>
      <c r="L669" s="18">
        <v>123.09099999999999</v>
      </c>
    </row>
    <row r="670" spans="2:12">
      <c r="B670" s="18">
        <v>668</v>
      </c>
      <c r="C670" s="18">
        <v>0.128</v>
      </c>
      <c r="D670" s="18">
        <v>99</v>
      </c>
      <c r="F670" s="18">
        <v>668</v>
      </c>
      <c r="G670" s="18">
        <v>0.19700000000000001</v>
      </c>
      <c r="H670" s="18">
        <v>174.55</v>
      </c>
      <c r="J670" s="18">
        <v>668</v>
      </c>
      <c r="K670" s="18">
        <v>0.03</v>
      </c>
      <c r="L670" s="18">
        <v>106.333</v>
      </c>
    </row>
    <row r="671" spans="2:12">
      <c r="B671" s="18">
        <v>669</v>
      </c>
      <c r="C671" s="18">
        <v>0.23699999999999999</v>
      </c>
      <c r="D671" s="18">
        <v>122</v>
      </c>
      <c r="F671" s="18">
        <v>669</v>
      </c>
      <c r="G671" s="18">
        <v>0.217</v>
      </c>
      <c r="H671" s="18">
        <v>177.54499999999999</v>
      </c>
      <c r="J671" s="18">
        <v>669</v>
      </c>
      <c r="K671" s="18">
        <v>0.32700000000000001</v>
      </c>
      <c r="L671" s="18">
        <v>93.5</v>
      </c>
    </row>
    <row r="672" spans="2:12">
      <c r="B672" s="18">
        <v>670</v>
      </c>
      <c r="C672" s="18">
        <v>9.9000000000000005E-2</v>
      </c>
      <c r="D672" s="18">
        <v>111</v>
      </c>
      <c r="F672" s="18">
        <v>670</v>
      </c>
      <c r="G672" s="18">
        <v>0.75</v>
      </c>
      <c r="H672" s="18">
        <v>139.02600000000001</v>
      </c>
      <c r="J672" s="18">
        <v>670</v>
      </c>
      <c r="K672" s="18">
        <v>4.9000000000000002E-2</v>
      </c>
      <c r="L672" s="18">
        <v>103</v>
      </c>
    </row>
    <row r="673" spans="2:12">
      <c r="B673" s="18">
        <v>671</v>
      </c>
      <c r="C673" s="18">
        <v>7.9000000000000001E-2</v>
      </c>
      <c r="D673" s="18">
        <v>103</v>
      </c>
      <c r="F673" s="18">
        <v>671</v>
      </c>
      <c r="G673" s="18">
        <v>1.391</v>
      </c>
      <c r="H673" s="18">
        <v>160.709</v>
      </c>
      <c r="J673" s="18">
        <v>671</v>
      </c>
      <c r="K673" s="18">
        <v>0.01</v>
      </c>
      <c r="L673" s="18">
        <v>93</v>
      </c>
    </row>
    <row r="674" spans="2:12">
      <c r="B674" s="18">
        <v>672</v>
      </c>
      <c r="C674" s="18">
        <v>0.20699999999999999</v>
      </c>
      <c r="D674" s="18">
        <v>97.4</v>
      </c>
      <c r="F674" s="18">
        <v>672</v>
      </c>
      <c r="G674" s="18">
        <v>0.44400000000000001</v>
      </c>
      <c r="H674" s="18">
        <v>118.267</v>
      </c>
      <c r="J674" s="18">
        <v>672</v>
      </c>
      <c r="K674" s="18">
        <v>0.03</v>
      </c>
      <c r="L674" s="18">
        <v>100.667</v>
      </c>
    </row>
    <row r="675" spans="2:12">
      <c r="B675" s="18">
        <v>673</v>
      </c>
      <c r="C675" s="18">
        <v>0.20699999999999999</v>
      </c>
      <c r="D675" s="18">
        <v>114.6</v>
      </c>
      <c r="F675" s="18">
        <v>673</v>
      </c>
      <c r="G675" s="18">
        <v>0.434</v>
      </c>
      <c r="H675" s="18">
        <v>196.977</v>
      </c>
      <c r="J675" s="18">
        <v>673</v>
      </c>
      <c r="K675" s="18">
        <v>0.01</v>
      </c>
      <c r="L675" s="18">
        <v>98</v>
      </c>
    </row>
    <row r="676" spans="2:12">
      <c r="B676" s="18">
        <v>674</v>
      </c>
      <c r="C676" s="18">
        <v>0.52300000000000002</v>
      </c>
      <c r="D676" s="18">
        <v>126.759</v>
      </c>
      <c r="F676" s="18">
        <v>674</v>
      </c>
      <c r="G676" s="18">
        <v>0.30599999999999999</v>
      </c>
      <c r="H676" s="18">
        <v>130.19399999999999</v>
      </c>
      <c r="J676" s="18">
        <v>674</v>
      </c>
      <c r="K676" s="18">
        <v>0.13800000000000001</v>
      </c>
      <c r="L676" s="18">
        <v>123.643</v>
      </c>
    </row>
    <row r="677" spans="2:12">
      <c r="B677" s="18">
        <v>675</v>
      </c>
      <c r="C677" s="18">
        <v>0.217</v>
      </c>
      <c r="D677" s="18">
        <v>120.90900000000001</v>
      </c>
      <c r="F677" s="18">
        <v>675</v>
      </c>
      <c r="G677" s="18">
        <v>3.9E-2</v>
      </c>
      <c r="H677" s="18">
        <v>102.5</v>
      </c>
      <c r="J677" s="18">
        <v>675</v>
      </c>
      <c r="K677" s="18">
        <v>0.01</v>
      </c>
      <c r="L677" s="18">
        <v>93</v>
      </c>
    </row>
    <row r="678" spans="2:12">
      <c r="B678" s="18">
        <v>676</v>
      </c>
      <c r="C678" s="18">
        <v>0.16800000000000001</v>
      </c>
      <c r="D678" s="18">
        <v>122.833</v>
      </c>
      <c r="F678" s="18">
        <v>676</v>
      </c>
      <c r="G678" s="18">
        <v>0.109</v>
      </c>
      <c r="H678" s="18">
        <v>109</v>
      </c>
      <c r="J678" s="18">
        <v>676</v>
      </c>
      <c r="K678" s="18">
        <v>0.01</v>
      </c>
      <c r="L678" s="18">
        <v>98</v>
      </c>
    </row>
    <row r="679" spans="2:12">
      <c r="B679" s="18">
        <v>677</v>
      </c>
      <c r="C679" s="18">
        <v>0.22700000000000001</v>
      </c>
      <c r="D679" s="18">
        <v>121.583</v>
      </c>
      <c r="F679" s="18">
        <v>677</v>
      </c>
      <c r="G679" s="18">
        <v>0.47399999999999998</v>
      </c>
      <c r="H679" s="18">
        <v>135.292</v>
      </c>
      <c r="J679" s="18">
        <v>677</v>
      </c>
      <c r="K679" s="18">
        <v>0.01</v>
      </c>
      <c r="L679" s="18">
        <v>96</v>
      </c>
    </row>
    <row r="680" spans="2:12">
      <c r="B680" s="18">
        <v>678</v>
      </c>
      <c r="C680" s="18">
        <v>0.35499999999999998</v>
      </c>
      <c r="D680" s="18">
        <v>108.3</v>
      </c>
      <c r="F680" s="18">
        <v>678</v>
      </c>
      <c r="G680" s="18">
        <v>9.9000000000000005E-2</v>
      </c>
      <c r="H680" s="18">
        <v>117.3</v>
      </c>
      <c r="J680" s="18">
        <v>678</v>
      </c>
      <c r="K680" s="18">
        <v>0.32700000000000001</v>
      </c>
      <c r="L680" s="18">
        <v>108</v>
      </c>
    </row>
    <row r="681" spans="2:12">
      <c r="B681" s="18">
        <v>679</v>
      </c>
      <c r="C681" s="18">
        <v>0.247</v>
      </c>
      <c r="D681" s="18">
        <v>121.923</v>
      </c>
      <c r="F681" s="18">
        <v>679</v>
      </c>
      <c r="G681" s="18">
        <v>0.16800000000000001</v>
      </c>
      <c r="H681" s="18">
        <v>103.11799999999999</v>
      </c>
      <c r="J681" s="18">
        <v>679</v>
      </c>
      <c r="K681" s="18">
        <v>0.27600000000000002</v>
      </c>
      <c r="L681" s="18">
        <v>140.286</v>
      </c>
    </row>
    <row r="682" spans="2:12">
      <c r="B682" s="18">
        <v>680</v>
      </c>
      <c r="C682" s="18">
        <v>0.128</v>
      </c>
      <c r="D682" s="18">
        <v>97.5</v>
      </c>
      <c r="F682" s="18">
        <v>680</v>
      </c>
      <c r="G682" s="18">
        <v>0.16800000000000001</v>
      </c>
      <c r="H682" s="18">
        <v>130.88200000000001</v>
      </c>
      <c r="J682" s="18">
        <v>680</v>
      </c>
      <c r="K682" s="18">
        <v>9.9000000000000005E-2</v>
      </c>
      <c r="L682" s="18">
        <v>125.7</v>
      </c>
    </row>
    <row r="683" spans="2:12">
      <c r="B683" s="18">
        <v>681</v>
      </c>
      <c r="C683" s="18">
        <v>0.22700000000000001</v>
      </c>
      <c r="D683" s="18">
        <v>117.667</v>
      </c>
      <c r="F683" s="18">
        <v>681</v>
      </c>
      <c r="G683" s="18">
        <v>6.9000000000000006E-2</v>
      </c>
      <c r="H683" s="18">
        <v>101.429</v>
      </c>
      <c r="J683" s="18">
        <v>681</v>
      </c>
      <c r="K683" s="18">
        <v>0.01</v>
      </c>
      <c r="L683" s="18">
        <v>110</v>
      </c>
    </row>
    <row r="684" spans="2:12">
      <c r="B684" s="18">
        <v>682</v>
      </c>
      <c r="C684" s="18">
        <v>0.187</v>
      </c>
      <c r="D684" s="18">
        <v>101</v>
      </c>
      <c r="F684" s="18">
        <v>682</v>
      </c>
      <c r="G684" s="18">
        <v>0.11799999999999999</v>
      </c>
      <c r="H684" s="18">
        <v>110.417</v>
      </c>
      <c r="J684" s="18">
        <v>682</v>
      </c>
      <c r="K684" s="18">
        <v>0.03</v>
      </c>
      <c r="L684" s="18">
        <v>109.667</v>
      </c>
    </row>
    <row r="685" spans="2:12">
      <c r="B685" s="18">
        <v>683</v>
      </c>
      <c r="C685" s="18">
        <v>0.17799999999999999</v>
      </c>
      <c r="D685" s="18">
        <v>112.571</v>
      </c>
      <c r="F685" s="18">
        <v>683</v>
      </c>
      <c r="G685" s="18">
        <v>0.621</v>
      </c>
      <c r="H685" s="18">
        <v>141.619</v>
      </c>
      <c r="J685" s="18">
        <v>683</v>
      </c>
      <c r="K685" s="18">
        <v>3.9E-2</v>
      </c>
      <c r="L685" s="18">
        <v>98.5</v>
      </c>
    </row>
    <row r="686" spans="2:12">
      <c r="B686" s="18">
        <v>684</v>
      </c>
      <c r="C686" s="18">
        <v>3.9E-2</v>
      </c>
      <c r="D686" s="18">
        <v>96.332999999999998</v>
      </c>
      <c r="F686" s="18">
        <v>684</v>
      </c>
      <c r="G686" s="18">
        <v>0.22700000000000001</v>
      </c>
      <c r="H686" s="18">
        <v>143.87</v>
      </c>
      <c r="J686" s="18">
        <v>684</v>
      </c>
      <c r="K686" s="18">
        <v>8.8999999999999996E-2</v>
      </c>
      <c r="L686" s="18">
        <v>122.77800000000001</v>
      </c>
    </row>
    <row r="687" spans="2:12">
      <c r="B687" s="18">
        <v>685</v>
      </c>
      <c r="C687" s="18">
        <v>0.26600000000000001</v>
      </c>
      <c r="D687" s="18">
        <v>154.13300000000001</v>
      </c>
      <c r="F687" s="18">
        <v>685</v>
      </c>
      <c r="G687" s="18">
        <v>0.16800000000000001</v>
      </c>
      <c r="H687" s="18">
        <v>139.059</v>
      </c>
      <c r="J687" s="18">
        <v>685</v>
      </c>
      <c r="K687" s="18">
        <v>3.9E-2</v>
      </c>
      <c r="L687" s="18">
        <v>96.75</v>
      </c>
    </row>
    <row r="688" spans="2:12">
      <c r="B688" s="18">
        <v>686</v>
      </c>
      <c r="C688" s="18">
        <v>0.16800000000000001</v>
      </c>
      <c r="D688" s="18">
        <v>112.333</v>
      </c>
      <c r="F688" s="18">
        <v>686</v>
      </c>
      <c r="G688" s="18">
        <v>0.53300000000000003</v>
      </c>
      <c r="H688" s="18">
        <v>162.57400000000001</v>
      </c>
      <c r="J688" s="18">
        <v>686</v>
      </c>
      <c r="K688" s="18">
        <v>0.01</v>
      </c>
      <c r="L688" s="18">
        <v>100</v>
      </c>
    </row>
    <row r="689" spans="2:12">
      <c r="B689" s="18">
        <v>687</v>
      </c>
      <c r="C689" s="18">
        <v>8.8999999999999996E-2</v>
      </c>
      <c r="D689" s="18">
        <v>109</v>
      </c>
      <c r="F689" s="18">
        <v>687</v>
      </c>
      <c r="G689" s="18">
        <v>0.26600000000000001</v>
      </c>
      <c r="H689" s="18">
        <v>137.51900000000001</v>
      </c>
      <c r="J689" s="18">
        <v>687</v>
      </c>
      <c r="K689" s="18">
        <v>0.03</v>
      </c>
      <c r="L689" s="18">
        <v>95</v>
      </c>
    </row>
    <row r="690" spans="2:12">
      <c r="B690" s="18">
        <v>688</v>
      </c>
      <c r="C690" s="18">
        <v>0.32600000000000001</v>
      </c>
      <c r="D690" s="18">
        <v>118.889</v>
      </c>
      <c r="F690" s="18">
        <v>688</v>
      </c>
      <c r="G690" s="18">
        <v>0.47399999999999998</v>
      </c>
      <c r="H690" s="18">
        <v>126.542</v>
      </c>
      <c r="J690" s="18">
        <v>688</v>
      </c>
      <c r="K690" s="18">
        <v>5.8999999999999997E-2</v>
      </c>
      <c r="L690" s="18">
        <v>101.167</v>
      </c>
    </row>
    <row r="691" spans="2:12">
      <c r="B691" s="18">
        <v>689</v>
      </c>
      <c r="C691" s="18">
        <v>0.158</v>
      </c>
      <c r="D691" s="18">
        <v>107.667</v>
      </c>
      <c r="F691" s="18">
        <v>689</v>
      </c>
      <c r="G691" s="18">
        <v>9.9000000000000005E-2</v>
      </c>
      <c r="H691" s="18">
        <v>125.9</v>
      </c>
      <c r="J691" s="18">
        <v>689</v>
      </c>
      <c r="K691" s="18">
        <v>0.03</v>
      </c>
      <c r="L691" s="18">
        <v>110.667</v>
      </c>
    </row>
    <row r="692" spans="2:12">
      <c r="B692" s="18">
        <v>690</v>
      </c>
      <c r="C692" s="18">
        <v>0.187</v>
      </c>
      <c r="D692" s="18">
        <v>105</v>
      </c>
      <c r="F692" s="18">
        <v>690</v>
      </c>
      <c r="G692" s="18">
        <v>6.9000000000000006E-2</v>
      </c>
      <c r="H692" s="18">
        <v>108.571</v>
      </c>
      <c r="J692" s="18">
        <v>690</v>
      </c>
      <c r="K692" s="18">
        <v>0.109</v>
      </c>
      <c r="L692" s="18">
        <v>106.90900000000001</v>
      </c>
    </row>
    <row r="693" spans="2:12">
      <c r="B693" s="18">
        <v>691</v>
      </c>
      <c r="C693" s="18">
        <v>0.28599999999999998</v>
      </c>
      <c r="D693" s="18">
        <v>127.062</v>
      </c>
      <c r="F693" s="18">
        <v>691</v>
      </c>
      <c r="G693" s="18">
        <v>0.13800000000000001</v>
      </c>
      <c r="H693" s="18">
        <v>118.071</v>
      </c>
      <c r="J693" s="18">
        <v>691</v>
      </c>
      <c r="K693" s="18">
        <v>0.03</v>
      </c>
      <c r="L693" s="18">
        <v>103.667</v>
      </c>
    </row>
    <row r="694" spans="2:12">
      <c r="B694" s="18">
        <v>692</v>
      </c>
      <c r="C694" s="18">
        <v>6.9000000000000006E-2</v>
      </c>
      <c r="D694" s="18">
        <v>102</v>
      </c>
      <c r="F694" s="18">
        <v>692</v>
      </c>
      <c r="G694" s="18">
        <v>1.2430000000000001</v>
      </c>
      <c r="H694" s="18">
        <v>142.39699999999999</v>
      </c>
      <c r="J694" s="18">
        <v>692</v>
      </c>
      <c r="K694" s="18">
        <v>5.8999999999999997E-2</v>
      </c>
      <c r="L694" s="18">
        <v>103.667</v>
      </c>
    </row>
    <row r="695" spans="2:12">
      <c r="B695" s="18">
        <v>693</v>
      </c>
      <c r="C695" s="18">
        <v>7.9000000000000001E-2</v>
      </c>
      <c r="D695" s="18">
        <v>106.333</v>
      </c>
      <c r="F695" s="18">
        <v>693</v>
      </c>
      <c r="G695" s="18">
        <v>7.9000000000000001E-2</v>
      </c>
      <c r="H695" s="18">
        <v>103.75</v>
      </c>
      <c r="J695" s="18">
        <v>693</v>
      </c>
      <c r="K695" s="18">
        <v>0.01</v>
      </c>
      <c r="L695" s="18">
        <v>91</v>
      </c>
    </row>
    <row r="696" spans="2:12">
      <c r="B696" s="18">
        <v>694</v>
      </c>
      <c r="C696" s="18">
        <v>0.32600000000000001</v>
      </c>
      <c r="D696" s="18">
        <v>139.11099999999999</v>
      </c>
      <c r="F696" s="18">
        <v>694</v>
      </c>
      <c r="G696" s="18">
        <v>0.38500000000000001</v>
      </c>
      <c r="H696" s="18">
        <v>157.89699999999999</v>
      </c>
      <c r="J696" s="18">
        <v>694</v>
      </c>
      <c r="K696" s="18">
        <v>0.01</v>
      </c>
      <c r="L696" s="18">
        <v>110</v>
      </c>
    </row>
    <row r="697" spans="2:12">
      <c r="B697" s="18">
        <v>695</v>
      </c>
      <c r="C697" s="18">
        <v>9.9000000000000005E-2</v>
      </c>
      <c r="D697" s="18">
        <v>115.556</v>
      </c>
      <c r="F697" s="18">
        <v>695</v>
      </c>
      <c r="G697" s="18">
        <v>6.9000000000000006E-2</v>
      </c>
      <c r="H697" s="18">
        <v>103</v>
      </c>
      <c r="J697" s="18">
        <v>695</v>
      </c>
      <c r="K697" s="18">
        <v>0.43099999999999999</v>
      </c>
      <c r="L697" s="18">
        <v>92</v>
      </c>
    </row>
    <row r="698" spans="2:12">
      <c r="B698" s="18">
        <v>696</v>
      </c>
      <c r="C698" s="18">
        <v>0.187</v>
      </c>
      <c r="D698" s="18">
        <v>111.75</v>
      </c>
      <c r="F698" s="18">
        <v>696</v>
      </c>
      <c r="G698" s="18">
        <v>0.17799999999999999</v>
      </c>
      <c r="H698" s="18">
        <v>117.72199999999999</v>
      </c>
      <c r="J698" s="18">
        <v>696</v>
      </c>
      <c r="K698" s="18">
        <v>0.43099999999999999</v>
      </c>
      <c r="L698" s="18">
        <v>93</v>
      </c>
    </row>
    <row r="699" spans="2:12">
      <c r="B699" s="18">
        <v>697</v>
      </c>
      <c r="C699" s="18">
        <v>8.8999999999999996E-2</v>
      </c>
      <c r="D699" s="18">
        <v>109.111</v>
      </c>
      <c r="F699" s="18">
        <v>697</v>
      </c>
      <c r="G699" s="18">
        <v>0.44400000000000001</v>
      </c>
      <c r="H699" s="18">
        <v>121.867</v>
      </c>
      <c r="J699" s="18">
        <v>697</v>
      </c>
      <c r="K699" s="18">
        <v>7.9000000000000001E-2</v>
      </c>
      <c r="L699" s="18">
        <v>99.625</v>
      </c>
    </row>
    <row r="700" spans="2:12">
      <c r="B700" s="18">
        <v>698</v>
      </c>
      <c r="C700" s="18">
        <v>0.56200000000000006</v>
      </c>
      <c r="D700" s="18">
        <v>124.09099999999999</v>
      </c>
      <c r="F700" s="18">
        <v>698</v>
      </c>
      <c r="G700" s="18">
        <v>0.109</v>
      </c>
      <c r="H700" s="18">
        <v>128.364</v>
      </c>
      <c r="J700" s="18">
        <v>698</v>
      </c>
      <c r="K700" s="18">
        <v>0.03</v>
      </c>
      <c r="L700" s="18">
        <v>95</v>
      </c>
    </row>
    <row r="701" spans="2:12">
      <c r="B701" s="18">
        <v>699</v>
      </c>
      <c r="C701" s="18">
        <v>0.14799999999999999</v>
      </c>
      <c r="D701" s="18">
        <v>103.75</v>
      </c>
      <c r="F701" s="18">
        <v>699</v>
      </c>
      <c r="G701" s="18">
        <v>7.9000000000000001E-2</v>
      </c>
      <c r="H701" s="18">
        <v>107.625</v>
      </c>
      <c r="J701" s="18">
        <v>699</v>
      </c>
      <c r="K701" s="18">
        <v>0.128</v>
      </c>
      <c r="L701" s="18">
        <v>109</v>
      </c>
    </row>
    <row r="702" spans="2:12">
      <c r="B702" s="18">
        <v>700</v>
      </c>
      <c r="C702" s="18">
        <v>0.109</v>
      </c>
      <c r="D702" s="18">
        <v>119.75</v>
      </c>
      <c r="F702" s="18">
        <v>700</v>
      </c>
      <c r="G702" s="18">
        <v>7.9000000000000001E-2</v>
      </c>
      <c r="H702" s="18">
        <v>108.5</v>
      </c>
      <c r="J702" s="18">
        <v>700</v>
      </c>
      <c r="K702" s="18">
        <v>5.8999999999999997E-2</v>
      </c>
      <c r="L702" s="18">
        <v>104</v>
      </c>
    </row>
    <row r="703" spans="2:12">
      <c r="B703" s="18">
        <v>701</v>
      </c>
      <c r="C703" s="18">
        <v>8.8999999999999996E-2</v>
      </c>
      <c r="D703" s="18">
        <v>108.667</v>
      </c>
      <c r="F703" s="18">
        <v>701</v>
      </c>
      <c r="G703" s="18">
        <v>7.9000000000000001E-2</v>
      </c>
      <c r="H703" s="18">
        <v>112.25</v>
      </c>
      <c r="J703" s="18">
        <v>701</v>
      </c>
      <c r="K703" s="18">
        <v>0.17799999999999999</v>
      </c>
      <c r="L703" s="18">
        <v>129.38900000000001</v>
      </c>
    </row>
    <row r="704" spans="2:12">
      <c r="B704" s="18">
        <v>702</v>
      </c>
      <c r="C704" s="18">
        <v>6.9000000000000006E-2</v>
      </c>
      <c r="D704" s="18">
        <v>102.667</v>
      </c>
      <c r="F704" s="18">
        <v>702</v>
      </c>
      <c r="G704" s="18">
        <v>0.11799999999999999</v>
      </c>
      <c r="H704" s="18">
        <v>109</v>
      </c>
      <c r="J704" s="18">
        <v>702</v>
      </c>
      <c r="K704" s="18">
        <v>4.9000000000000002E-2</v>
      </c>
      <c r="L704" s="18">
        <v>104.6</v>
      </c>
    </row>
    <row r="705" spans="2:12">
      <c r="B705" s="18">
        <v>703</v>
      </c>
      <c r="C705" s="18">
        <v>7.9000000000000001E-2</v>
      </c>
      <c r="D705" s="18">
        <v>107.333</v>
      </c>
      <c r="F705" s="18">
        <v>703</v>
      </c>
      <c r="G705" s="18">
        <v>0.25600000000000001</v>
      </c>
      <c r="H705" s="18">
        <v>132.654</v>
      </c>
      <c r="J705" s="18">
        <v>703</v>
      </c>
      <c r="K705" s="18">
        <v>0.14799999999999999</v>
      </c>
      <c r="L705" s="18">
        <v>128.4</v>
      </c>
    </row>
    <row r="706" spans="2:12">
      <c r="B706" s="18">
        <v>704</v>
      </c>
      <c r="C706" s="18">
        <v>0.25600000000000001</v>
      </c>
      <c r="D706" s="18">
        <v>159.429</v>
      </c>
      <c r="F706" s="18">
        <v>704</v>
      </c>
      <c r="G706" s="18">
        <v>8.8999999999999996E-2</v>
      </c>
      <c r="H706" s="18">
        <v>111.333</v>
      </c>
      <c r="J706" s="18">
        <v>704</v>
      </c>
      <c r="K706" s="18">
        <v>0.17799999999999999</v>
      </c>
      <c r="L706" s="18">
        <v>115.167</v>
      </c>
    </row>
    <row r="707" spans="2:12">
      <c r="B707" s="18">
        <v>705</v>
      </c>
      <c r="C707" s="18">
        <v>0.19700000000000001</v>
      </c>
      <c r="D707" s="18">
        <v>119.125</v>
      </c>
      <c r="F707" s="18">
        <v>705</v>
      </c>
      <c r="G707" s="18">
        <v>0.158</v>
      </c>
      <c r="H707" s="18">
        <v>103.688</v>
      </c>
      <c r="J707" s="18">
        <v>705</v>
      </c>
      <c r="K707" s="18">
        <v>0.32700000000000001</v>
      </c>
      <c r="L707" s="18">
        <v>110.5</v>
      </c>
    </row>
    <row r="708" spans="2:12">
      <c r="B708" s="18">
        <v>706</v>
      </c>
      <c r="C708" s="18">
        <v>0.19700000000000001</v>
      </c>
      <c r="D708" s="18">
        <v>119.875</v>
      </c>
      <c r="F708" s="18">
        <v>706</v>
      </c>
      <c r="G708" s="18">
        <v>0.217</v>
      </c>
      <c r="H708" s="18">
        <v>125.90900000000001</v>
      </c>
      <c r="J708" s="18">
        <v>706</v>
      </c>
      <c r="K708" s="18">
        <v>0.109</v>
      </c>
      <c r="L708" s="18">
        <v>139.45500000000001</v>
      </c>
    </row>
    <row r="709" spans="2:12">
      <c r="B709" s="18">
        <v>707</v>
      </c>
      <c r="C709" s="18">
        <v>0.158</v>
      </c>
      <c r="D709" s="18">
        <v>122.6</v>
      </c>
      <c r="F709" s="18">
        <v>707</v>
      </c>
      <c r="G709" s="18">
        <v>0.13800000000000001</v>
      </c>
      <c r="H709" s="18">
        <v>136.5</v>
      </c>
      <c r="J709" s="18">
        <v>707</v>
      </c>
      <c r="K709" s="18">
        <v>0.33500000000000002</v>
      </c>
      <c r="L709" s="18">
        <v>167.41200000000001</v>
      </c>
    </row>
    <row r="710" spans="2:12">
      <c r="B710" s="18">
        <v>708</v>
      </c>
      <c r="C710" s="18">
        <v>7.9000000000000001E-2</v>
      </c>
      <c r="D710" s="18">
        <v>107.2</v>
      </c>
      <c r="F710" s="18">
        <v>708</v>
      </c>
      <c r="G710" s="18">
        <v>0.316</v>
      </c>
      <c r="H710" s="18">
        <v>111.46899999999999</v>
      </c>
      <c r="J710" s="18">
        <v>708</v>
      </c>
      <c r="K710" s="18">
        <v>0.23699999999999999</v>
      </c>
      <c r="L710" s="18">
        <v>144.042</v>
      </c>
    </row>
    <row r="711" spans="2:12">
      <c r="B711" s="18">
        <v>709</v>
      </c>
      <c r="C711" s="18">
        <v>0.11799999999999999</v>
      </c>
      <c r="D711" s="18">
        <v>135.98500000000001</v>
      </c>
      <c r="F711" s="18">
        <v>709</v>
      </c>
      <c r="G711" s="18">
        <v>0.26600000000000001</v>
      </c>
      <c r="H711" s="18">
        <v>121.48099999999999</v>
      </c>
      <c r="J711" s="18">
        <v>709</v>
      </c>
      <c r="K711" s="18">
        <v>6.9000000000000006E-2</v>
      </c>
      <c r="L711" s="18">
        <v>110.714</v>
      </c>
    </row>
    <row r="712" spans="2:12">
      <c r="B712" s="18">
        <v>710</v>
      </c>
      <c r="C712" s="18">
        <v>9.9000000000000005E-2</v>
      </c>
      <c r="D712" s="18">
        <v>111.22199999999999</v>
      </c>
      <c r="F712" s="18">
        <v>710</v>
      </c>
      <c r="G712" s="18">
        <v>0.51300000000000001</v>
      </c>
      <c r="H712" s="18">
        <v>121.462</v>
      </c>
      <c r="J712" s="18">
        <v>710</v>
      </c>
      <c r="K712" s="18">
        <v>0.43099999999999999</v>
      </c>
      <c r="L712" s="18">
        <v>95</v>
      </c>
    </row>
    <row r="713" spans="2:12">
      <c r="B713" s="18">
        <v>711</v>
      </c>
      <c r="C713" s="18">
        <v>0.11799999999999999</v>
      </c>
      <c r="D713" s="18">
        <v>185.786</v>
      </c>
      <c r="F713" s="18">
        <v>711</v>
      </c>
      <c r="G713" s="18">
        <v>0.26600000000000001</v>
      </c>
      <c r="H713" s="18">
        <v>115.185</v>
      </c>
      <c r="J713" s="18">
        <v>711</v>
      </c>
      <c r="K713" s="18">
        <v>0.43099999999999999</v>
      </c>
      <c r="L713" s="18">
        <v>91</v>
      </c>
    </row>
    <row r="714" spans="2:12">
      <c r="B714" s="18">
        <v>712</v>
      </c>
      <c r="C714" s="18">
        <v>0.16800000000000001</v>
      </c>
      <c r="D714" s="18">
        <v>103.286</v>
      </c>
      <c r="F714" s="18">
        <v>712</v>
      </c>
      <c r="G714" s="18">
        <v>0.13800000000000001</v>
      </c>
      <c r="H714" s="18">
        <v>135.214</v>
      </c>
      <c r="J714" s="18">
        <v>712</v>
      </c>
      <c r="K714" s="18">
        <v>0.16800000000000001</v>
      </c>
      <c r="L714" s="18">
        <v>143.941</v>
      </c>
    </row>
    <row r="715" spans="2:12">
      <c r="B715" s="18">
        <v>713</v>
      </c>
      <c r="C715" s="18">
        <v>6.9000000000000006E-2</v>
      </c>
      <c r="D715" s="18">
        <v>100</v>
      </c>
      <c r="F715" s="18">
        <v>713</v>
      </c>
      <c r="G715" s="18">
        <v>0.187</v>
      </c>
      <c r="H715" s="18">
        <v>143.684</v>
      </c>
      <c r="J715" s="18">
        <v>713</v>
      </c>
      <c r="K715" s="18">
        <v>4.9000000000000002E-2</v>
      </c>
      <c r="L715" s="18">
        <v>99.6</v>
      </c>
    </row>
    <row r="716" spans="2:12">
      <c r="B716" s="18">
        <v>714</v>
      </c>
      <c r="C716" s="18">
        <v>8.8999999999999996E-2</v>
      </c>
      <c r="D716" s="18">
        <v>109.8</v>
      </c>
      <c r="F716" s="18">
        <v>714</v>
      </c>
      <c r="G716" s="18">
        <v>0.158</v>
      </c>
      <c r="H716" s="18">
        <v>133.5</v>
      </c>
      <c r="J716" s="18">
        <v>714</v>
      </c>
      <c r="K716" s="18">
        <v>0.32700000000000001</v>
      </c>
      <c r="L716" s="18">
        <v>95.5</v>
      </c>
    </row>
    <row r="717" spans="2:12">
      <c r="B717" s="18">
        <v>715</v>
      </c>
      <c r="C717" s="18">
        <v>0.158</v>
      </c>
      <c r="D717" s="18">
        <v>96.8</v>
      </c>
      <c r="F717" s="18">
        <v>715</v>
      </c>
      <c r="G717" s="18">
        <v>6.9000000000000006E-2</v>
      </c>
      <c r="H717" s="18">
        <v>106</v>
      </c>
      <c r="J717" s="18">
        <v>715</v>
      </c>
      <c r="K717" s="18">
        <v>0.03</v>
      </c>
      <c r="L717" s="18">
        <v>102.667</v>
      </c>
    </row>
    <row r="718" spans="2:12">
      <c r="B718" s="18">
        <v>716</v>
      </c>
      <c r="C718" s="18">
        <v>0.128</v>
      </c>
      <c r="D718" s="18">
        <v>93</v>
      </c>
      <c r="F718" s="18">
        <v>716</v>
      </c>
      <c r="G718" s="18">
        <v>6.9000000000000006E-2</v>
      </c>
      <c r="H718" s="18">
        <v>118.429</v>
      </c>
      <c r="J718" s="18">
        <v>716</v>
      </c>
      <c r="K718" s="18">
        <v>0.32700000000000001</v>
      </c>
      <c r="L718" s="18">
        <v>100.5</v>
      </c>
    </row>
    <row r="719" spans="2:12">
      <c r="B719" s="18">
        <v>717</v>
      </c>
      <c r="C719" s="18">
        <v>0.32600000000000001</v>
      </c>
      <c r="D719" s="18">
        <v>152.05600000000001</v>
      </c>
      <c r="F719" s="18">
        <v>717</v>
      </c>
      <c r="G719" s="18">
        <v>6.9000000000000006E-2</v>
      </c>
      <c r="H719" s="18">
        <v>107</v>
      </c>
      <c r="J719" s="18">
        <v>717</v>
      </c>
      <c r="K719" s="18">
        <v>0.43099999999999999</v>
      </c>
      <c r="L719" s="18">
        <v>106</v>
      </c>
    </row>
    <row r="720" spans="2:12">
      <c r="B720" s="18">
        <v>718</v>
      </c>
      <c r="C720" s="18">
        <v>0.187</v>
      </c>
      <c r="D720" s="18">
        <v>112.375</v>
      </c>
      <c r="F720" s="18">
        <v>718</v>
      </c>
      <c r="G720" s="18">
        <v>0.25600000000000001</v>
      </c>
      <c r="H720" s="18">
        <v>117.077</v>
      </c>
      <c r="J720" s="18">
        <v>718</v>
      </c>
      <c r="K720" s="18">
        <v>3.9E-2</v>
      </c>
      <c r="L720" s="18">
        <v>99.75</v>
      </c>
    </row>
    <row r="721" spans="2:12">
      <c r="B721" s="18">
        <v>719</v>
      </c>
      <c r="C721" s="18">
        <v>7.9000000000000001E-2</v>
      </c>
      <c r="D721" s="18">
        <v>106.333</v>
      </c>
      <c r="F721" s="18">
        <v>719</v>
      </c>
      <c r="G721" s="18">
        <v>0.217</v>
      </c>
      <c r="H721" s="18">
        <v>144.90899999999999</v>
      </c>
      <c r="J721" s="18">
        <v>719</v>
      </c>
      <c r="K721" s="18">
        <v>8.8999999999999996E-2</v>
      </c>
      <c r="L721" s="18">
        <v>104.889</v>
      </c>
    </row>
    <row r="722" spans="2:12">
      <c r="B722" s="18">
        <v>720</v>
      </c>
      <c r="C722" s="18">
        <v>6.9000000000000006E-2</v>
      </c>
      <c r="D722" s="18">
        <v>100.833</v>
      </c>
      <c r="F722" s="18">
        <v>720</v>
      </c>
      <c r="G722" s="18">
        <v>0.247</v>
      </c>
      <c r="H722" s="18">
        <v>122.6</v>
      </c>
      <c r="J722" s="18">
        <v>720</v>
      </c>
      <c r="K722" s="18">
        <v>0.128</v>
      </c>
      <c r="L722" s="18">
        <v>106.23099999999999</v>
      </c>
    </row>
    <row r="723" spans="2:12">
      <c r="B723" s="18">
        <v>721</v>
      </c>
      <c r="C723" s="18">
        <v>0.158</v>
      </c>
      <c r="D723" s="18">
        <v>108.5</v>
      </c>
      <c r="F723" s="18">
        <v>721</v>
      </c>
      <c r="G723" s="18">
        <v>8.8999999999999996E-2</v>
      </c>
      <c r="H723" s="18">
        <v>113.22199999999999</v>
      </c>
      <c r="J723" s="18">
        <v>721</v>
      </c>
      <c r="K723" s="18">
        <v>0.71</v>
      </c>
      <c r="L723" s="18">
        <v>185.31899999999999</v>
      </c>
    </row>
    <row r="724" spans="2:12">
      <c r="B724" s="18">
        <v>722</v>
      </c>
      <c r="C724" s="18">
        <v>7.9000000000000001E-2</v>
      </c>
      <c r="D724" s="18">
        <v>105</v>
      </c>
      <c r="F724" s="18">
        <v>722</v>
      </c>
      <c r="G724" s="18">
        <v>0.76900000000000002</v>
      </c>
      <c r="H724" s="18">
        <v>179.59</v>
      </c>
      <c r="J724" s="18">
        <v>722</v>
      </c>
      <c r="K724" s="18">
        <v>5.8999999999999997E-2</v>
      </c>
      <c r="L724" s="18">
        <v>103.833</v>
      </c>
    </row>
    <row r="725" spans="2:12">
      <c r="B725" s="18">
        <v>723</v>
      </c>
      <c r="C725" s="18">
        <v>6.9000000000000006E-2</v>
      </c>
      <c r="D725" s="18">
        <v>100.333</v>
      </c>
      <c r="F725" s="18">
        <v>723</v>
      </c>
      <c r="G725" s="18">
        <v>0.23699999999999999</v>
      </c>
      <c r="H725" s="18">
        <v>143.5</v>
      </c>
      <c r="J725" s="18">
        <v>723</v>
      </c>
      <c r="K725" s="18">
        <v>0.17799999999999999</v>
      </c>
      <c r="L725" s="18">
        <v>126.27800000000001</v>
      </c>
    </row>
    <row r="726" spans="2:12">
      <c r="B726" s="18">
        <v>724</v>
      </c>
      <c r="C726" s="18">
        <v>0.40400000000000003</v>
      </c>
      <c r="D726" s="18">
        <v>185.81</v>
      </c>
      <c r="F726" s="18">
        <v>724</v>
      </c>
      <c r="G726" s="18">
        <v>0.33500000000000002</v>
      </c>
      <c r="H726" s="18">
        <v>168.70599999999999</v>
      </c>
      <c r="J726" s="18">
        <v>724</v>
      </c>
      <c r="K726" s="18">
        <v>3.9E-2</v>
      </c>
      <c r="L726" s="18">
        <v>110</v>
      </c>
    </row>
    <row r="727" spans="2:12">
      <c r="B727" s="18">
        <v>725</v>
      </c>
      <c r="C727" s="18">
        <v>0.02</v>
      </c>
      <c r="D727" s="18">
        <v>92</v>
      </c>
      <c r="F727" s="18">
        <v>725</v>
      </c>
      <c r="G727" s="18">
        <v>5.8999999999999997E-2</v>
      </c>
      <c r="H727" s="18">
        <v>117.167</v>
      </c>
      <c r="J727" s="18">
        <v>725</v>
      </c>
      <c r="K727" s="18">
        <v>0.43099999999999999</v>
      </c>
      <c r="L727" s="18">
        <v>95</v>
      </c>
    </row>
    <row r="728" spans="2:12">
      <c r="B728" s="18">
        <v>726</v>
      </c>
      <c r="C728" s="18">
        <v>0.13800000000000001</v>
      </c>
      <c r="D728" s="18">
        <v>92.667000000000002</v>
      </c>
      <c r="F728" s="18">
        <v>726</v>
      </c>
      <c r="G728" s="18">
        <v>0.11799999999999999</v>
      </c>
      <c r="H728" s="18">
        <v>108.917</v>
      </c>
      <c r="J728" s="18">
        <v>726</v>
      </c>
      <c r="K728" s="18">
        <v>0.247</v>
      </c>
      <c r="L728" s="18">
        <v>152.72</v>
      </c>
    </row>
    <row r="729" spans="2:12">
      <c r="B729" s="18">
        <v>727</v>
      </c>
      <c r="C729" s="18">
        <v>0.26600000000000001</v>
      </c>
      <c r="D729" s="18">
        <v>143.80000000000001</v>
      </c>
      <c r="F729" s="18">
        <v>727</v>
      </c>
      <c r="G729" s="18">
        <v>0.16800000000000001</v>
      </c>
      <c r="H729" s="18">
        <v>121.059</v>
      </c>
      <c r="J729" s="18">
        <v>727</v>
      </c>
      <c r="K729" s="18">
        <v>4.9000000000000002E-2</v>
      </c>
      <c r="L729" s="18">
        <v>115.6</v>
      </c>
    </row>
    <row r="730" spans="2:12">
      <c r="B730" s="18">
        <v>728</v>
      </c>
      <c r="C730" s="18">
        <v>0.16800000000000001</v>
      </c>
      <c r="D730" s="18">
        <v>98.713999999999999</v>
      </c>
      <c r="F730" s="18">
        <v>728</v>
      </c>
      <c r="G730" s="18">
        <v>0.27600000000000002</v>
      </c>
      <c r="H730" s="18">
        <v>140.107</v>
      </c>
      <c r="J730" s="18">
        <v>728</v>
      </c>
      <c r="K730" s="18">
        <v>0.30599999999999999</v>
      </c>
      <c r="L730" s="18">
        <v>167.09700000000001</v>
      </c>
    </row>
    <row r="731" spans="2:12">
      <c r="B731" s="18">
        <v>729</v>
      </c>
      <c r="C731" s="18">
        <v>0.25600000000000001</v>
      </c>
      <c r="D731" s="18">
        <v>136</v>
      </c>
      <c r="F731" s="18">
        <v>729</v>
      </c>
      <c r="G731" s="18">
        <v>0.158</v>
      </c>
      <c r="H731" s="18">
        <v>109.062</v>
      </c>
      <c r="J731" s="18">
        <v>729</v>
      </c>
      <c r="K731" s="18">
        <v>0.109</v>
      </c>
      <c r="L731" s="18">
        <v>128.727</v>
      </c>
    </row>
    <row r="732" spans="2:12">
      <c r="B732" s="18">
        <v>730</v>
      </c>
      <c r="C732" s="18">
        <v>0.20699999999999999</v>
      </c>
      <c r="D732" s="18">
        <v>121.9</v>
      </c>
      <c r="F732" s="18">
        <v>730</v>
      </c>
      <c r="G732" s="18">
        <v>9.9000000000000005E-2</v>
      </c>
      <c r="H732" s="18">
        <v>106.3</v>
      </c>
      <c r="J732" s="18">
        <v>730</v>
      </c>
      <c r="K732" s="18">
        <v>0.158</v>
      </c>
      <c r="L732" s="18">
        <v>155.75</v>
      </c>
    </row>
    <row r="733" spans="2:12">
      <c r="B733" s="18">
        <v>731</v>
      </c>
      <c r="C733" s="18">
        <v>0.42399999999999999</v>
      </c>
      <c r="D733" s="18">
        <v>181.68199999999999</v>
      </c>
      <c r="F733" s="18">
        <v>731</v>
      </c>
      <c r="G733" s="18">
        <v>0.109</v>
      </c>
      <c r="H733" s="18">
        <v>124.273</v>
      </c>
      <c r="J733" s="18">
        <v>731</v>
      </c>
      <c r="K733" s="18">
        <v>0.13800000000000001</v>
      </c>
      <c r="L733" s="18">
        <v>130.429</v>
      </c>
    </row>
    <row r="734" spans="2:12">
      <c r="B734" s="18">
        <v>732</v>
      </c>
      <c r="C734" s="18">
        <v>0.19700000000000001</v>
      </c>
      <c r="D734" s="18">
        <v>109</v>
      </c>
      <c r="F734" s="18">
        <v>732</v>
      </c>
      <c r="G734" s="18">
        <v>0.20699999999999999</v>
      </c>
      <c r="H734" s="18">
        <v>161.095</v>
      </c>
      <c r="J734" s="18">
        <v>732</v>
      </c>
      <c r="K734" s="18">
        <v>7.9000000000000001E-2</v>
      </c>
      <c r="L734" s="18">
        <v>122.25</v>
      </c>
    </row>
    <row r="735" spans="2:12">
      <c r="B735" s="18">
        <v>733</v>
      </c>
      <c r="C735" s="18">
        <v>0.44400000000000001</v>
      </c>
      <c r="D735" s="18">
        <v>117.083</v>
      </c>
      <c r="F735" s="18">
        <v>733</v>
      </c>
      <c r="G735" s="18">
        <v>0.11799999999999999</v>
      </c>
      <c r="H735" s="18">
        <v>115.75</v>
      </c>
      <c r="J735" s="18">
        <v>733</v>
      </c>
      <c r="K735" s="18">
        <v>0.43099999999999999</v>
      </c>
      <c r="L735" s="18">
        <v>108</v>
      </c>
    </row>
    <row r="736" spans="2:12">
      <c r="B736" s="18">
        <v>734</v>
      </c>
      <c r="C736" s="18">
        <v>0.20699999999999999</v>
      </c>
      <c r="D736" s="18">
        <v>117.556</v>
      </c>
      <c r="F736" s="18">
        <v>734</v>
      </c>
      <c r="G736" s="18">
        <v>0.187</v>
      </c>
      <c r="H736" s="18">
        <v>155.316</v>
      </c>
      <c r="J736" s="18">
        <v>734</v>
      </c>
      <c r="K736" s="18">
        <v>5.8999999999999997E-2</v>
      </c>
      <c r="L736" s="18">
        <v>116.167</v>
      </c>
    </row>
    <row r="737" spans="2:12">
      <c r="B737" s="18">
        <v>735</v>
      </c>
      <c r="C737" s="18">
        <v>0.19700000000000001</v>
      </c>
      <c r="D737" s="18">
        <v>113.75</v>
      </c>
      <c r="F737" s="18">
        <v>735</v>
      </c>
      <c r="G737" s="18">
        <v>0.29599999999999999</v>
      </c>
      <c r="H737" s="18">
        <v>175.4</v>
      </c>
      <c r="J737" s="18">
        <v>735</v>
      </c>
      <c r="K737" s="18">
        <v>9.9000000000000005E-2</v>
      </c>
      <c r="L737" s="18">
        <v>107.6</v>
      </c>
    </row>
    <row r="738" spans="2:12">
      <c r="B738" s="18">
        <v>736</v>
      </c>
      <c r="C738" s="18">
        <v>0.40400000000000003</v>
      </c>
      <c r="D738" s="18">
        <v>113.545</v>
      </c>
      <c r="F738" s="18">
        <v>736</v>
      </c>
      <c r="G738" s="18">
        <v>0.20699999999999999</v>
      </c>
      <c r="H738" s="18">
        <v>132.476</v>
      </c>
      <c r="J738" s="18">
        <v>736</v>
      </c>
      <c r="K738" s="18">
        <v>9.9000000000000005E-2</v>
      </c>
      <c r="L738" s="18">
        <v>109.4</v>
      </c>
    </row>
    <row r="739" spans="2:12">
      <c r="B739" s="18">
        <v>737</v>
      </c>
      <c r="C739" s="18">
        <v>0.128</v>
      </c>
      <c r="D739" s="18">
        <v>95.5</v>
      </c>
      <c r="F739" s="18">
        <v>737</v>
      </c>
      <c r="G739" s="18">
        <v>0.14799999999999999</v>
      </c>
      <c r="H739" s="18">
        <v>113.4</v>
      </c>
      <c r="J739" s="18">
        <v>737</v>
      </c>
      <c r="K739" s="18">
        <v>9.9000000000000005E-2</v>
      </c>
      <c r="L739" s="18">
        <v>108.8</v>
      </c>
    </row>
    <row r="740" spans="2:12">
      <c r="B740" s="18">
        <v>738</v>
      </c>
      <c r="C740" s="18">
        <v>0.73</v>
      </c>
      <c r="D740" s="18">
        <v>163.01400000000001</v>
      </c>
      <c r="F740" s="18">
        <v>738</v>
      </c>
      <c r="G740" s="18">
        <v>0.30599999999999999</v>
      </c>
      <c r="H740" s="18">
        <v>112.419</v>
      </c>
      <c r="J740" s="18">
        <v>738</v>
      </c>
      <c r="K740" s="18">
        <v>0.03</v>
      </c>
      <c r="L740" s="18">
        <v>119.667</v>
      </c>
    </row>
    <row r="741" spans="2:12">
      <c r="B741" s="18">
        <v>739</v>
      </c>
      <c r="C741" s="18">
        <v>0.64100000000000001</v>
      </c>
      <c r="D741" s="18">
        <v>147</v>
      </c>
      <c r="F741" s="18">
        <v>739</v>
      </c>
      <c r="G741" s="18">
        <v>6.9000000000000006E-2</v>
      </c>
      <c r="H741" s="18">
        <v>111.857</v>
      </c>
      <c r="J741" s="18">
        <v>739</v>
      </c>
      <c r="K741" s="18">
        <v>0.43099999999999999</v>
      </c>
      <c r="L741" s="18">
        <v>103</v>
      </c>
    </row>
    <row r="742" spans="2:12">
      <c r="B742" s="18">
        <v>740</v>
      </c>
      <c r="C742" s="18">
        <v>0.02</v>
      </c>
      <c r="D742" s="18">
        <v>92</v>
      </c>
      <c r="F742" s="18">
        <v>740</v>
      </c>
      <c r="G742" s="18">
        <v>0.316</v>
      </c>
      <c r="H742" s="18">
        <v>112.875</v>
      </c>
      <c r="J742" s="18">
        <v>740</v>
      </c>
      <c r="K742" s="18">
        <v>9.9000000000000005E-2</v>
      </c>
      <c r="L742" s="18">
        <v>124</v>
      </c>
    </row>
    <row r="743" spans="2:12">
      <c r="B743" s="18">
        <v>741</v>
      </c>
      <c r="C743" s="18">
        <v>0.20699999999999999</v>
      </c>
      <c r="D743" s="18">
        <v>112.556</v>
      </c>
      <c r="F743" s="18">
        <v>741</v>
      </c>
      <c r="G743" s="18">
        <v>0.23699999999999999</v>
      </c>
      <c r="H743" s="18">
        <v>152</v>
      </c>
      <c r="J743" s="18">
        <v>741</v>
      </c>
      <c r="K743" s="18">
        <v>7.9000000000000001E-2</v>
      </c>
      <c r="L743" s="18">
        <v>113.75</v>
      </c>
    </row>
    <row r="744" spans="2:12">
      <c r="B744" s="18">
        <v>742</v>
      </c>
      <c r="C744" s="18">
        <v>0.14799999999999999</v>
      </c>
      <c r="D744" s="18">
        <v>107.5</v>
      </c>
      <c r="F744" s="18">
        <v>742</v>
      </c>
      <c r="G744" s="18">
        <v>1.5289999999999999</v>
      </c>
      <c r="H744" s="18">
        <v>218.49700000000001</v>
      </c>
      <c r="J744" s="18">
        <v>742</v>
      </c>
      <c r="K744" s="18">
        <v>8.8999999999999996E-2</v>
      </c>
      <c r="L744" s="18">
        <v>125.556</v>
      </c>
    </row>
    <row r="745" spans="2:12">
      <c r="B745" s="18">
        <v>743</v>
      </c>
      <c r="C745" s="18">
        <v>0.45400000000000001</v>
      </c>
      <c r="D745" s="18">
        <v>170.792</v>
      </c>
      <c r="F745" s="18">
        <v>743</v>
      </c>
      <c r="G745" s="18">
        <v>0.25600000000000001</v>
      </c>
      <c r="H745" s="18">
        <v>146.923</v>
      </c>
      <c r="J745" s="18">
        <v>743</v>
      </c>
      <c r="K745" s="18">
        <v>4.9000000000000002E-2</v>
      </c>
      <c r="L745" s="18">
        <v>117.2</v>
      </c>
    </row>
    <row r="746" spans="2:12">
      <c r="B746" s="18">
        <v>744</v>
      </c>
      <c r="C746" s="18">
        <v>0.34499999999999997</v>
      </c>
      <c r="D746" s="18">
        <v>120.053</v>
      </c>
      <c r="F746" s="18">
        <v>744</v>
      </c>
      <c r="G746" s="18">
        <v>7.9000000000000001E-2</v>
      </c>
      <c r="H746" s="18">
        <v>100.875</v>
      </c>
      <c r="J746" s="18">
        <v>744</v>
      </c>
      <c r="K746" s="18">
        <v>0.217</v>
      </c>
      <c r="L746" s="18">
        <v>139.136</v>
      </c>
    </row>
    <row r="747" spans="2:12">
      <c r="B747" s="18">
        <v>745</v>
      </c>
      <c r="C747" s="18">
        <v>0.63100000000000001</v>
      </c>
      <c r="D747" s="18">
        <v>136.18799999999999</v>
      </c>
      <c r="F747" s="18">
        <v>745</v>
      </c>
      <c r="G747" s="18">
        <v>6.9000000000000006E-2</v>
      </c>
      <c r="H747" s="18">
        <v>109.571</v>
      </c>
      <c r="J747" s="18">
        <v>745</v>
      </c>
      <c r="K747" s="18">
        <v>0.43099999999999999</v>
      </c>
      <c r="L747" s="18">
        <v>125</v>
      </c>
    </row>
    <row r="748" spans="2:12">
      <c r="B748" s="18">
        <v>746</v>
      </c>
      <c r="C748" s="18">
        <v>0.25600000000000001</v>
      </c>
      <c r="D748" s="18">
        <v>126.286</v>
      </c>
      <c r="F748" s="18">
        <v>746</v>
      </c>
      <c r="G748" s="18">
        <v>0.32600000000000001</v>
      </c>
      <c r="H748" s="18">
        <v>134.12100000000001</v>
      </c>
      <c r="J748" s="18">
        <v>746</v>
      </c>
      <c r="K748" s="18">
        <v>0.03</v>
      </c>
      <c r="L748" s="18">
        <v>108</v>
      </c>
    </row>
    <row r="749" spans="2:12">
      <c r="B749" s="18">
        <v>747</v>
      </c>
      <c r="C749" s="18">
        <v>0.02</v>
      </c>
      <c r="D749" s="18">
        <v>92</v>
      </c>
      <c r="F749" s="18">
        <v>747</v>
      </c>
      <c r="G749" s="18">
        <v>8.8999999999999996E-2</v>
      </c>
      <c r="H749" s="18">
        <v>106.889</v>
      </c>
      <c r="J749" s="18">
        <v>747</v>
      </c>
      <c r="K749" s="18">
        <v>6.9000000000000006E-2</v>
      </c>
      <c r="L749" s="18">
        <v>111.857</v>
      </c>
    </row>
    <row r="750" spans="2:12">
      <c r="B750" s="18">
        <v>748</v>
      </c>
      <c r="C750" s="18">
        <v>0.26600000000000001</v>
      </c>
      <c r="D750" s="18">
        <v>122.267</v>
      </c>
      <c r="F750" s="18">
        <v>748</v>
      </c>
      <c r="G750" s="18">
        <v>0.11799999999999999</v>
      </c>
      <c r="H750" s="18">
        <v>112.167</v>
      </c>
      <c r="J750" s="18">
        <v>748</v>
      </c>
      <c r="K750" s="18">
        <v>4.9000000000000002E-2</v>
      </c>
      <c r="L750" s="18">
        <v>107</v>
      </c>
    </row>
    <row r="751" spans="2:12">
      <c r="B751" s="18">
        <v>749</v>
      </c>
      <c r="C751" s="18">
        <v>0.32600000000000001</v>
      </c>
      <c r="D751" s="18">
        <v>122.22199999999999</v>
      </c>
      <c r="F751" s="18">
        <v>749</v>
      </c>
      <c r="G751" s="18">
        <v>0.72</v>
      </c>
      <c r="H751" s="18">
        <v>201.91800000000001</v>
      </c>
      <c r="J751" s="18">
        <v>749</v>
      </c>
      <c r="K751" s="18">
        <v>0.43099999999999999</v>
      </c>
      <c r="L751" s="18">
        <v>93</v>
      </c>
    </row>
    <row r="752" spans="2:12">
      <c r="B752" s="18">
        <v>750</v>
      </c>
      <c r="C752" s="18">
        <v>0.128</v>
      </c>
      <c r="D752" s="18">
        <v>91</v>
      </c>
      <c r="F752" s="18">
        <v>750</v>
      </c>
      <c r="G752" s="18">
        <v>5.8999999999999997E-2</v>
      </c>
      <c r="H752" s="18">
        <v>99.332999999999998</v>
      </c>
      <c r="J752" s="18">
        <v>750</v>
      </c>
      <c r="K752" s="18">
        <v>4.9000000000000002E-2</v>
      </c>
      <c r="L752" s="18">
        <v>97</v>
      </c>
    </row>
    <row r="753" spans="2:12">
      <c r="B753" s="18">
        <v>751</v>
      </c>
      <c r="C753" s="18">
        <v>0.13800000000000001</v>
      </c>
      <c r="D753" s="18">
        <v>112.5</v>
      </c>
      <c r="F753" s="18">
        <v>751</v>
      </c>
      <c r="G753" s="18">
        <v>0.32600000000000001</v>
      </c>
      <c r="H753" s="18">
        <v>112.152</v>
      </c>
      <c r="J753" s="18">
        <v>751</v>
      </c>
      <c r="K753" s="18">
        <v>0.03</v>
      </c>
      <c r="L753" s="18">
        <v>102</v>
      </c>
    </row>
    <row r="754" spans="2:12">
      <c r="B754" s="18">
        <v>752</v>
      </c>
      <c r="C754" s="18">
        <v>0.59199999999999997</v>
      </c>
      <c r="D754" s="18">
        <v>151.91900000000001</v>
      </c>
      <c r="F754" s="18">
        <v>752</v>
      </c>
      <c r="G754" s="18">
        <v>0.49299999999999999</v>
      </c>
      <c r="H754" s="18">
        <v>173.54</v>
      </c>
      <c r="J754" s="18">
        <v>752</v>
      </c>
      <c r="K754" s="18">
        <v>0.36499999999999999</v>
      </c>
      <c r="L754" s="18">
        <v>128.18899999999999</v>
      </c>
    </row>
    <row r="755" spans="2:12">
      <c r="B755" s="18">
        <v>753</v>
      </c>
      <c r="C755" s="18">
        <v>0.17799999999999999</v>
      </c>
      <c r="D755" s="18">
        <v>107.429</v>
      </c>
      <c r="F755" s="18">
        <v>753</v>
      </c>
      <c r="G755" s="18">
        <v>1.381</v>
      </c>
      <c r="H755" s="18">
        <v>181.80699999999999</v>
      </c>
      <c r="J755" s="18">
        <v>753</v>
      </c>
      <c r="K755" s="18">
        <v>0.16800000000000001</v>
      </c>
      <c r="L755" s="18">
        <v>134.82400000000001</v>
      </c>
    </row>
    <row r="756" spans="2:12">
      <c r="B756" s="18">
        <v>754</v>
      </c>
      <c r="C756" s="18">
        <v>0.02</v>
      </c>
      <c r="D756" s="18">
        <v>92</v>
      </c>
      <c r="F756" s="18">
        <v>754</v>
      </c>
      <c r="G756" s="18">
        <v>0.57199999999999995</v>
      </c>
      <c r="H756" s="18">
        <v>136.55199999999999</v>
      </c>
      <c r="J756" s="18">
        <v>754</v>
      </c>
      <c r="K756" s="18">
        <v>0.43099999999999999</v>
      </c>
      <c r="L756" s="18">
        <v>115</v>
      </c>
    </row>
    <row r="757" spans="2:12">
      <c r="B757" s="18">
        <v>755</v>
      </c>
      <c r="C757" s="18">
        <v>0.11799999999999999</v>
      </c>
      <c r="D757" s="18">
        <v>169.51900000000001</v>
      </c>
      <c r="F757" s="18">
        <v>755</v>
      </c>
      <c r="G757" s="18">
        <v>0.217</v>
      </c>
      <c r="H757" s="18">
        <v>115.59099999999999</v>
      </c>
      <c r="J757" s="18">
        <v>755</v>
      </c>
      <c r="K757" s="18">
        <v>0.43099999999999999</v>
      </c>
      <c r="L757" s="18">
        <v>95</v>
      </c>
    </row>
    <row r="758" spans="2:12">
      <c r="B758" s="18">
        <v>756</v>
      </c>
      <c r="C758" s="18">
        <v>6.9000000000000006E-2</v>
      </c>
      <c r="D758" s="18">
        <v>102.833</v>
      </c>
      <c r="F758" s="18">
        <v>756</v>
      </c>
      <c r="G758" s="18">
        <v>5.8999999999999997E-2</v>
      </c>
      <c r="H758" s="18">
        <v>103</v>
      </c>
      <c r="J758" s="18">
        <v>756</v>
      </c>
      <c r="K758" s="18">
        <v>0.03</v>
      </c>
      <c r="L758" s="18">
        <v>91.667000000000002</v>
      </c>
    </row>
    <row r="759" spans="2:12">
      <c r="B759" s="18">
        <v>757</v>
      </c>
      <c r="C759" s="18">
        <v>0.23699999999999999</v>
      </c>
      <c r="D759" s="18">
        <v>125.417</v>
      </c>
      <c r="F759" s="18">
        <v>757</v>
      </c>
      <c r="G759" s="18">
        <v>1.5489999999999999</v>
      </c>
      <c r="H759" s="18">
        <v>186.24199999999999</v>
      </c>
      <c r="J759" s="18">
        <v>757</v>
      </c>
      <c r="K759" s="18">
        <v>0.128</v>
      </c>
      <c r="L759" s="18">
        <v>123.462</v>
      </c>
    </row>
    <row r="760" spans="2:12">
      <c r="B760" s="18">
        <v>758</v>
      </c>
      <c r="C760" s="18">
        <v>0.109</v>
      </c>
      <c r="D760" s="18">
        <v>118.893</v>
      </c>
      <c r="F760" s="18">
        <v>758</v>
      </c>
      <c r="G760" s="18">
        <v>0.11799999999999999</v>
      </c>
      <c r="H760" s="18">
        <v>128.917</v>
      </c>
      <c r="J760" s="18">
        <v>758</v>
      </c>
      <c r="K760" s="18">
        <v>0.158</v>
      </c>
      <c r="L760" s="18">
        <v>151.56200000000001</v>
      </c>
    </row>
    <row r="761" spans="2:12">
      <c r="B761" s="18">
        <v>759</v>
      </c>
      <c r="C761" s="18">
        <v>0.16800000000000001</v>
      </c>
      <c r="D761" s="18">
        <v>105.857</v>
      </c>
      <c r="F761" s="18">
        <v>759</v>
      </c>
      <c r="G761" s="18">
        <v>0.44400000000000001</v>
      </c>
      <c r="H761" s="18">
        <v>147.22200000000001</v>
      </c>
      <c r="J761" s="18">
        <v>759</v>
      </c>
      <c r="K761" s="18">
        <v>0.25600000000000001</v>
      </c>
      <c r="L761" s="18">
        <v>141.46199999999999</v>
      </c>
    </row>
    <row r="762" spans="2:12">
      <c r="B762" s="18">
        <v>760</v>
      </c>
      <c r="C762" s="18">
        <v>6.9000000000000006E-2</v>
      </c>
      <c r="D762" s="18">
        <v>102</v>
      </c>
      <c r="F762" s="18">
        <v>760</v>
      </c>
      <c r="G762" s="18">
        <v>0.247</v>
      </c>
      <c r="H762" s="18">
        <v>129.32</v>
      </c>
      <c r="J762" s="18">
        <v>760</v>
      </c>
      <c r="K762" s="18">
        <v>0.11799999999999999</v>
      </c>
      <c r="L762" s="18">
        <v>116.167</v>
      </c>
    </row>
    <row r="763" spans="2:12">
      <c r="B763" s="18">
        <v>761</v>
      </c>
      <c r="C763" s="18">
        <v>0.56200000000000006</v>
      </c>
      <c r="D763" s="18">
        <v>154.15199999999999</v>
      </c>
      <c r="F763" s="18">
        <v>761</v>
      </c>
      <c r="G763" s="18">
        <v>0.30599999999999999</v>
      </c>
      <c r="H763" s="18">
        <v>184.64500000000001</v>
      </c>
      <c r="J763" s="18">
        <v>761</v>
      </c>
      <c r="K763" s="18">
        <v>0.30599999999999999</v>
      </c>
      <c r="L763" s="18">
        <v>164.29</v>
      </c>
    </row>
    <row r="764" spans="2:12">
      <c r="B764" s="18">
        <v>762</v>
      </c>
      <c r="C764" s="18">
        <v>0.14799999999999999</v>
      </c>
      <c r="D764" s="18">
        <v>102.333</v>
      </c>
      <c r="F764" s="18">
        <v>762</v>
      </c>
      <c r="G764" s="18">
        <v>5.8999999999999997E-2</v>
      </c>
      <c r="H764" s="18">
        <v>100.5</v>
      </c>
      <c r="J764" s="18">
        <v>762</v>
      </c>
      <c r="K764" s="18">
        <v>5.8999999999999997E-2</v>
      </c>
      <c r="L764" s="18">
        <v>100.333</v>
      </c>
    </row>
    <row r="765" spans="2:12">
      <c r="B765" s="18">
        <v>763</v>
      </c>
      <c r="C765" s="18">
        <v>0.28599999999999998</v>
      </c>
      <c r="D765" s="18">
        <v>128.18799999999999</v>
      </c>
      <c r="F765" s="18">
        <v>763</v>
      </c>
      <c r="G765" s="18">
        <v>0.187</v>
      </c>
      <c r="H765" s="18">
        <v>130.57900000000001</v>
      </c>
      <c r="J765" s="18">
        <v>763</v>
      </c>
      <c r="K765" s="18">
        <v>9.9000000000000005E-2</v>
      </c>
      <c r="L765" s="18">
        <v>128</v>
      </c>
    </row>
    <row r="766" spans="2:12">
      <c r="B766" s="18">
        <v>764</v>
      </c>
      <c r="C766" s="18">
        <v>0.217</v>
      </c>
      <c r="D766" s="18">
        <v>120.364</v>
      </c>
      <c r="F766" s="18">
        <v>764</v>
      </c>
      <c r="G766" s="18">
        <v>9.9000000000000005E-2</v>
      </c>
      <c r="H766" s="18">
        <v>109.9</v>
      </c>
      <c r="J766" s="18">
        <v>764</v>
      </c>
      <c r="K766" s="18">
        <v>6.9000000000000006E-2</v>
      </c>
      <c r="L766" s="18">
        <v>110</v>
      </c>
    </row>
    <row r="767" spans="2:12">
      <c r="B767" s="18">
        <v>765</v>
      </c>
      <c r="C767" s="18">
        <v>9.9000000000000005E-2</v>
      </c>
      <c r="D767" s="18">
        <v>110.444</v>
      </c>
      <c r="F767" s="18">
        <v>765</v>
      </c>
      <c r="G767" s="18">
        <v>0.14799999999999999</v>
      </c>
      <c r="H767" s="18">
        <v>111.667</v>
      </c>
      <c r="J767" s="18">
        <v>765</v>
      </c>
      <c r="K767" s="18">
        <v>5.8999999999999997E-2</v>
      </c>
      <c r="L767" s="18">
        <v>108.833</v>
      </c>
    </row>
    <row r="768" spans="2:12">
      <c r="B768" s="18">
        <v>766</v>
      </c>
      <c r="C768" s="18">
        <v>8.8999999999999996E-2</v>
      </c>
      <c r="D768" s="18">
        <v>109</v>
      </c>
      <c r="F768" s="18">
        <v>766</v>
      </c>
      <c r="G768" s="18">
        <v>8.8999999999999996E-2</v>
      </c>
      <c r="H768" s="18">
        <v>127.667</v>
      </c>
      <c r="J768" s="18">
        <v>766</v>
      </c>
      <c r="K768" s="18">
        <v>9.9000000000000005E-2</v>
      </c>
      <c r="L768" s="18">
        <v>121.8</v>
      </c>
    </row>
    <row r="769" spans="2:12">
      <c r="B769" s="18">
        <v>767</v>
      </c>
      <c r="C769" s="18">
        <v>0.158</v>
      </c>
      <c r="D769" s="18">
        <v>100.4</v>
      </c>
      <c r="F769" s="18">
        <v>767</v>
      </c>
      <c r="G769" s="18">
        <v>0.109</v>
      </c>
      <c r="H769" s="18">
        <v>122.09099999999999</v>
      </c>
      <c r="J769" s="18">
        <v>767</v>
      </c>
      <c r="K769" s="18">
        <v>0.32700000000000001</v>
      </c>
      <c r="L769" s="18">
        <v>103.5</v>
      </c>
    </row>
    <row r="770" spans="2:12">
      <c r="B770" s="18">
        <v>768</v>
      </c>
      <c r="C770" s="18">
        <v>0.17799999999999999</v>
      </c>
      <c r="D770" s="18">
        <v>98.5</v>
      </c>
      <c r="F770" s="18">
        <v>768</v>
      </c>
      <c r="G770" s="18">
        <v>0.42399999999999999</v>
      </c>
      <c r="H770" s="18">
        <v>176.256</v>
      </c>
      <c r="J770" s="18">
        <v>768</v>
      </c>
      <c r="K770" s="18">
        <v>0.03</v>
      </c>
      <c r="L770" s="18">
        <v>96</v>
      </c>
    </row>
    <row r="771" spans="2:12">
      <c r="B771" s="18">
        <v>769</v>
      </c>
      <c r="C771" s="18">
        <v>0.34499999999999997</v>
      </c>
      <c r="D771" s="18">
        <v>128.36799999999999</v>
      </c>
      <c r="F771" s="18">
        <v>769</v>
      </c>
      <c r="G771" s="18">
        <v>0.11799999999999999</v>
      </c>
      <c r="H771" s="18">
        <v>128.083</v>
      </c>
      <c r="J771" s="18">
        <v>769</v>
      </c>
      <c r="K771" s="18">
        <v>9.9000000000000005E-2</v>
      </c>
      <c r="L771" s="18">
        <v>101.2</v>
      </c>
    </row>
    <row r="772" spans="2:12">
      <c r="B772" s="18">
        <v>770</v>
      </c>
      <c r="C772" s="18">
        <v>0.621</v>
      </c>
      <c r="D772" s="18">
        <v>162.95699999999999</v>
      </c>
      <c r="F772" s="18">
        <v>770</v>
      </c>
      <c r="G772" s="18">
        <v>0.79900000000000004</v>
      </c>
      <c r="H772" s="18">
        <v>146.07400000000001</v>
      </c>
      <c r="J772" s="18">
        <v>770</v>
      </c>
      <c r="K772" s="18">
        <v>0.17799999999999999</v>
      </c>
      <c r="L772" s="18">
        <v>161.88900000000001</v>
      </c>
    </row>
    <row r="773" spans="2:12">
      <c r="B773" s="18">
        <v>771</v>
      </c>
      <c r="C773" s="18">
        <v>0.59199999999999997</v>
      </c>
      <c r="D773" s="18">
        <v>116.86499999999999</v>
      </c>
      <c r="F773" s="18">
        <v>771</v>
      </c>
      <c r="G773" s="18">
        <v>9.9000000000000005E-2</v>
      </c>
      <c r="H773" s="18">
        <v>116.1</v>
      </c>
      <c r="J773" s="18">
        <v>771</v>
      </c>
      <c r="K773" s="18">
        <v>0.43099999999999999</v>
      </c>
      <c r="L773" s="18">
        <v>98</v>
      </c>
    </row>
    <row r="774" spans="2:12">
      <c r="B774" s="18">
        <v>772</v>
      </c>
      <c r="C774" s="18">
        <v>0.158</v>
      </c>
      <c r="D774" s="18">
        <v>98.667000000000002</v>
      </c>
      <c r="F774" s="18">
        <v>772</v>
      </c>
      <c r="G774" s="18">
        <v>0.32600000000000001</v>
      </c>
      <c r="H774" s="18">
        <v>143.03</v>
      </c>
      <c r="J774" s="18">
        <v>772</v>
      </c>
      <c r="K774" s="18">
        <v>7.9000000000000001E-2</v>
      </c>
      <c r="L774" s="18">
        <v>106.25</v>
      </c>
    </row>
    <row r="775" spans="2:12">
      <c r="B775" s="18">
        <v>773</v>
      </c>
      <c r="C775" s="18">
        <v>0.02</v>
      </c>
      <c r="D775" s="18">
        <v>93</v>
      </c>
      <c r="F775" s="18">
        <v>773</v>
      </c>
      <c r="G775" s="18">
        <v>0.90800000000000003</v>
      </c>
      <c r="H775" s="18">
        <v>131.5</v>
      </c>
      <c r="J775" s="18">
        <v>773</v>
      </c>
      <c r="K775" s="18">
        <v>0.43099999999999999</v>
      </c>
      <c r="L775" s="18">
        <v>92</v>
      </c>
    </row>
    <row r="776" spans="2:12">
      <c r="B776" s="18">
        <v>774</v>
      </c>
      <c r="C776" s="18">
        <v>0.16800000000000001</v>
      </c>
      <c r="D776" s="18">
        <v>101</v>
      </c>
      <c r="F776" s="18">
        <v>774</v>
      </c>
      <c r="G776" s="18">
        <v>0.26600000000000001</v>
      </c>
      <c r="H776" s="18">
        <v>141.667</v>
      </c>
      <c r="J776" s="18">
        <v>774</v>
      </c>
      <c r="K776" s="18">
        <v>0.32700000000000001</v>
      </c>
      <c r="L776" s="18">
        <v>103.5</v>
      </c>
    </row>
    <row r="777" spans="2:12">
      <c r="B777" s="18">
        <v>775</v>
      </c>
      <c r="C777" s="18">
        <v>0.22700000000000001</v>
      </c>
      <c r="D777" s="18">
        <v>135</v>
      </c>
      <c r="F777" s="18">
        <v>775</v>
      </c>
      <c r="G777" s="18">
        <v>0.60199999999999998</v>
      </c>
      <c r="H777" s="18">
        <v>176.98400000000001</v>
      </c>
      <c r="J777" s="18">
        <v>775</v>
      </c>
      <c r="K777" s="18">
        <v>0.41399999999999998</v>
      </c>
      <c r="L777" s="18">
        <v>91</v>
      </c>
    </row>
    <row r="778" spans="2:12">
      <c r="B778" s="18">
        <v>776</v>
      </c>
      <c r="C778" s="18">
        <v>0.109</v>
      </c>
      <c r="D778" s="18">
        <v>125.667</v>
      </c>
      <c r="F778" s="18">
        <v>776</v>
      </c>
      <c r="G778" s="18">
        <v>6.9000000000000006E-2</v>
      </c>
      <c r="H778" s="18">
        <v>106.857</v>
      </c>
      <c r="J778" s="18">
        <v>776</v>
      </c>
      <c r="K778" s="18">
        <v>5.8999999999999997E-2</v>
      </c>
      <c r="L778" s="18">
        <v>100.5</v>
      </c>
    </row>
    <row r="779" spans="2:12">
      <c r="B779" s="18">
        <v>777</v>
      </c>
      <c r="C779" s="18">
        <v>0.247</v>
      </c>
      <c r="D779" s="18">
        <v>142.077</v>
      </c>
      <c r="F779" s="18">
        <v>777</v>
      </c>
      <c r="G779" s="18">
        <v>1.0649999999999999</v>
      </c>
      <c r="H779" s="18">
        <v>170.96299999999999</v>
      </c>
      <c r="J779" s="18">
        <v>777</v>
      </c>
      <c r="K779" s="18">
        <v>0.109</v>
      </c>
      <c r="L779" s="18">
        <v>136.364</v>
      </c>
    </row>
    <row r="780" spans="2:12">
      <c r="B780" s="18">
        <v>778</v>
      </c>
      <c r="C780" s="18">
        <v>0.11799999999999999</v>
      </c>
      <c r="D780" s="18">
        <v>156.43199999999999</v>
      </c>
      <c r="F780" s="18">
        <v>778</v>
      </c>
      <c r="G780" s="18">
        <v>0.32600000000000001</v>
      </c>
      <c r="H780" s="18">
        <v>150.09100000000001</v>
      </c>
      <c r="J780" s="18">
        <v>778</v>
      </c>
      <c r="K780" s="18">
        <v>0.41399999999999998</v>
      </c>
      <c r="L780" s="18">
        <v>95</v>
      </c>
    </row>
    <row r="781" spans="2:12">
      <c r="B781" s="18">
        <v>779</v>
      </c>
      <c r="C781" s="18">
        <v>0.66100000000000003</v>
      </c>
      <c r="D781" s="18">
        <v>133.26400000000001</v>
      </c>
      <c r="F781" s="18">
        <v>779</v>
      </c>
      <c r="G781" s="18">
        <v>6.9000000000000006E-2</v>
      </c>
      <c r="H781" s="18">
        <v>107.571</v>
      </c>
      <c r="J781" s="18">
        <v>779</v>
      </c>
      <c r="K781" s="18">
        <v>0.217</v>
      </c>
      <c r="L781" s="18">
        <v>159.273</v>
      </c>
    </row>
    <row r="782" spans="2:12">
      <c r="B782" s="18">
        <v>780</v>
      </c>
      <c r="C782" s="18">
        <v>8.8999999999999996E-2</v>
      </c>
      <c r="D782" s="18">
        <v>108.25</v>
      </c>
      <c r="F782" s="18">
        <v>780</v>
      </c>
      <c r="G782" s="18">
        <v>0.65100000000000002</v>
      </c>
      <c r="H782" s="18">
        <v>195.07599999999999</v>
      </c>
      <c r="J782" s="18">
        <v>780</v>
      </c>
      <c r="K782" s="18">
        <v>0.375</v>
      </c>
      <c r="L782" s="18">
        <v>129.57900000000001</v>
      </c>
    </row>
    <row r="783" spans="2:12">
      <c r="B783" s="18">
        <v>781</v>
      </c>
      <c r="C783" s="18">
        <v>0.14799999999999999</v>
      </c>
      <c r="D783" s="18">
        <v>106.25</v>
      </c>
      <c r="F783" s="18">
        <v>781</v>
      </c>
      <c r="G783" s="18">
        <v>0.27600000000000002</v>
      </c>
      <c r="H783" s="18">
        <v>130.821</v>
      </c>
      <c r="J783" s="18">
        <v>781</v>
      </c>
      <c r="K783" s="18">
        <v>7.9000000000000001E-2</v>
      </c>
      <c r="L783" s="18">
        <v>108.875</v>
      </c>
    </row>
    <row r="784" spans="2:12">
      <c r="B784" s="18">
        <v>782</v>
      </c>
      <c r="C784" s="18">
        <v>0.35499999999999998</v>
      </c>
      <c r="D784" s="18">
        <v>168.84200000000001</v>
      </c>
      <c r="F784" s="18">
        <v>782</v>
      </c>
      <c r="G784" s="18">
        <v>0.11799999999999999</v>
      </c>
      <c r="H784" s="18">
        <v>120.417</v>
      </c>
      <c r="J784" s="18">
        <v>782</v>
      </c>
      <c r="K784" s="18">
        <v>7.9000000000000001E-2</v>
      </c>
      <c r="L784" s="18">
        <v>125.75</v>
      </c>
    </row>
    <row r="785" spans="2:12">
      <c r="B785" s="18">
        <v>783</v>
      </c>
      <c r="C785" s="18">
        <v>0.56200000000000006</v>
      </c>
      <c r="D785" s="18">
        <v>155.667</v>
      </c>
      <c r="F785" s="18">
        <v>783</v>
      </c>
      <c r="G785" s="18">
        <v>0.19700000000000001</v>
      </c>
      <c r="H785" s="18">
        <v>127.55</v>
      </c>
      <c r="J785" s="18">
        <v>783</v>
      </c>
      <c r="K785" s="18">
        <v>0.27600000000000002</v>
      </c>
      <c r="L785" s="18">
        <v>163.321</v>
      </c>
    </row>
    <row r="786" spans="2:12">
      <c r="B786" s="18">
        <v>784</v>
      </c>
      <c r="C786" s="18">
        <v>0.20699999999999999</v>
      </c>
      <c r="D786" s="18">
        <v>120.556</v>
      </c>
      <c r="F786" s="18">
        <v>784</v>
      </c>
      <c r="G786" s="18">
        <v>0.128</v>
      </c>
      <c r="H786" s="18">
        <v>104.61499999999999</v>
      </c>
      <c r="J786" s="18">
        <v>784</v>
      </c>
      <c r="K786" s="18">
        <v>0.03</v>
      </c>
      <c r="L786" s="18">
        <v>94.332999999999998</v>
      </c>
    </row>
    <row r="787" spans="2:12">
      <c r="B787" s="18">
        <v>785</v>
      </c>
      <c r="C787" s="18">
        <v>8.8999999999999996E-2</v>
      </c>
      <c r="D787" s="18">
        <v>109</v>
      </c>
      <c r="F787" s="18">
        <v>785</v>
      </c>
      <c r="G787" s="18">
        <v>0.17799999999999999</v>
      </c>
      <c r="H787" s="18">
        <v>132.61099999999999</v>
      </c>
      <c r="J787" s="18">
        <v>785</v>
      </c>
      <c r="K787" s="18">
        <v>0.41399999999999998</v>
      </c>
      <c r="L787" s="18">
        <v>91</v>
      </c>
    </row>
    <row r="788" spans="2:12">
      <c r="B788" s="18">
        <v>786</v>
      </c>
      <c r="C788" s="18">
        <v>0.22700000000000001</v>
      </c>
      <c r="D788" s="18">
        <v>113.083</v>
      </c>
      <c r="F788" s="18">
        <v>786</v>
      </c>
      <c r="G788" s="18">
        <v>7.9000000000000001E-2</v>
      </c>
      <c r="H788" s="18">
        <v>117.75</v>
      </c>
      <c r="J788" s="18">
        <v>786</v>
      </c>
      <c r="K788" s="18">
        <v>7.9000000000000001E-2</v>
      </c>
      <c r="L788" s="18">
        <v>104</v>
      </c>
    </row>
    <row r="789" spans="2:12">
      <c r="B789" s="18">
        <v>787</v>
      </c>
      <c r="C789" s="18">
        <v>0.26600000000000001</v>
      </c>
      <c r="D789" s="18">
        <v>140.13300000000001</v>
      </c>
      <c r="F789" s="18">
        <v>787</v>
      </c>
      <c r="G789" s="18">
        <v>5.8999999999999997E-2</v>
      </c>
      <c r="H789" s="18">
        <v>107.167</v>
      </c>
      <c r="J789" s="18">
        <v>787</v>
      </c>
      <c r="K789" s="18">
        <v>0.20699999999999999</v>
      </c>
      <c r="L789" s="18">
        <v>119.81</v>
      </c>
    </row>
    <row r="790" spans="2:12">
      <c r="B790" s="18">
        <v>788</v>
      </c>
      <c r="C790" s="18">
        <v>0.217</v>
      </c>
      <c r="D790" s="18">
        <v>116.09099999999999</v>
      </c>
      <c r="F790" s="18">
        <v>788</v>
      </c>
      <c r="G790" s="18">
        <v>8.8999999999999996E-2</v>
      </c>
      <c r="H790" s="18">
        <v>109.333</v>
      </c>
      <c r="J790" s="18">
        <v>788</v>
      </c>
      <c r="K790" s="18">
        <v>0.14799999999999999</v>
      </c>
      <c r="L790" s="18">
        <v>105.4</v>
      </c>
    </row>
    <row r="791" spans="2:12">
      <c r="B791" s="18">
        <v>789</v>
      </c>
      <c r="C791" s="18">
        <v>0.23699999999999999</v>
      </c>
      <c r="D791" s="18">
        <v>124</v>
      </c>
      <c r="F791" s="18">
        <v>789</v>
      </c>
      <c r="G791" s="18">
        <v>0.14799999999999999</v>
      </c>
      <c r="H791" s="18">
        <v>127.6</v>
      </c>
      <c r="J791" s="18">
        <v>789</v>
      </c>
      <c r="K791" s="18">
        <v>0.32700000000000001</v>
      </c>
      <c r="L791" s="18">
        <v>99.5</v>
      </c>
    </row>
    <row r="792" spans="2:12">
      <c r="B792" s="18">
        <v>790</v>
      </c>
      <c r="C792" s="18">
        <v>0.28599999999999998</v>
      </c>
      <c r="D792" s="18">
        <v>128.56200000000001</v>
      </c>
      <c r="F792" s="18">
        <v>790</v>
      </c>
      <c r="G792" s="18">
        <v>0.23699999999999999</v>
      </c>
      <c r="H792" s="18">
        <v>114.625</v>
      </c>
      <c r="J792" s="18">
        <v>790</v>
      </c>
      <c r="K792" s="18">
        <v>7.9000000000000001E-2</v>
      </c>
      <c r="L792" s="18">
        <v>98.625</v>
      </c>
    </row>
    <row r="793" spans="2:12">
      <c r="B793" s="18">
        <v>791</v>
      </c>
      <c r="C793" s="18">
        <v>0.16800000000000001</v>
      </c>
      <c r="D793" s="18">
        <v>100</v>
      </c>
      <c r="F793" s="18">
        <v>791</v>
      </c>
      <c r="G793" s="18">
        <v>5.8999999999999997E-2</v>
      </c>
      <c r="H793" s="18">
        <v>103.833</v>
      </c>
      <c r="J793" s="18">
        <v>791</v>
      </c>
      <c r="K793" s="18">
        <v>3.9E-2</v>
      </c>
      <c r="L793" s="18">
        <v>97.5</v>
      </c>
    </row>
    <row r="794" spans="2:12">
      <c r="B794" s="18">
        <v>792</v>
      </c>
      <c r="C794" s="18">
        <v>7.9000000000000001E-2</v>
      </c>
      <c r="D794" s="18">
        <v>104.4</v>
      </c>
      <c r="F794" s="18">
        <v>792</v>
      </c>
      <c r="G794" s="18">
        <v>0.11799999999999999</v>
      </c>
      <c r="H794" s="18">
        <v>119</v>
      </c>
      <c r="J794" s="18">
        <v>792</v>
      </c>
      <c r="K794" s="18">
        <v>0.76900000000000002</v>
      </c>
      <c r="L794" s="18">
        <v>140.833</v>
      </c>
    </row>
    <row r="795" spans="2:12">
      <c r="B795" s="18">
        <v>793</v>
      </c>
      <c r="C795" s="18">
        <v>0.23699999999999999</v>
      </c>
      <c r="D795" s="18">
        <v>112.23099999999999</v>
      </c>
      <c r="F795" s="18">
        <v>793</v>
      </c>
      <c r="G795" s="18">
        <v>0.14799999999999999</v>
      </c>
      <c r="H795" s="18">
        <v>121.333</v>
      </c>
      <c r="J795" s="18">
        <v>793</v>
      </c>
      <c r="K795" s="18">
        <v>3.9E-2</v>
      </c>
      <c r="L795" s="18">
        <v>102.5</v>
      </c>
    </row>
    <row r="796" spans="2:12">
      <c r="B796" s="18">
        <v>794</v>
      </c>
      <c r="C796" s="18">
        <v>0.34499999999999997</v>
      </c>
      <c r="D796" s="18">
        <v>182.167</v>
      </c>
      <c r="F796" s="18">
        <v>794</v>
      </c>
      <c r="G796" s="18">
        <v>0.128</v>
      </c>
      <c r="H796" s="18">
        <v>106.76900000000001</v>
      </c>
      <c r="J796" s="18">
        <v>794</v>
      </c>
      <c r="K796" s="18">
        <v>0.187</v>
      </c>
      <c r="L796" s="18">
        <v>170.42099999999999</v>
      </c>
    </row>
    <row r="797" spans="2:12">
      <c r="B797" s="18">
        <v>795</v>
      </c>
      <c r="C797" s="18">
        <v>0.61199999999999999</v>
      </c>
      <c r="D797" s="18">
        <v>128.68299999999999</v>
      </c>
      <c r="F797" s="18">
        <v>795</v>
      </c>
      <c r="G797" s="18">
        <v>0.76</v>
      </c>
      <c r="H797" s="18">
        <v>199.273</v>
      </c>
      <c r="J797" s="18">
        <v>795</v>
      </c>
      <c r="K797" s="18">
        <v>0.03</v>
      </c>
      <c r="L797" s="18">
        <v>97.332999999999998</v>
      </c>
    </row>
    <row r="798" spans="2:12">
      <c r="B798" s="18">
        <v>796</v>
      </c>
      <c r="C798" s="18">
        <v>0.25600000000000001</v>
      </c>
      <c r="D798" s="18">
        <v>121.357</v>
      </c>
      <c r="F798" s="18">
        <v>796</v>
      </c>
      <c r="G798" s="18">
        <v>7.9000000000000001E-2</v>
      </c>
      <c r="H798" s="18">
        <v>120.25</v>
      </c>
      <c r="J798" s="18">
        <v>796</v>
      </c>
      <c r="K798" s="18">
        <v>5.8999999999999997E-2</v>
      </c>
      <c r="L798" s="18">
        <v>102.5</v>
      </c>
    </row>
    <row r="799" spans="2:12">
      <c r="B799" s="18">
        <v>797</v>
      </c>
      <c r="C799" s="18">
        <v>0.25600000000000001</v>
      </c>
      <c r="D799" s="18">
        <v>119.643</v>
      </c>
      <c r="F799" s="18">
        <v>797</v>
      </c>
      <c r="G799" s="18">
        <v>1.8839999999999999</v>
      </c>
      <c r="H799" s="18">
        <v>122.895</v>
      </c>
      <c r="J799" s="18">
        <v>797</v>
      </c>
      <c r="K799" s="18">
        <v>6.9000000000000006E-2</v>
      </c>
      <c r="L799" s="18">
        <v>115.143</v>
      </c>
    </row>
    <row r="800" spans="2:12">
      <c r="B800" s="18">
        <v>798</v>
      </c>
      <c r="C800" s="18">
        <v>0.13800000000000001</v>
      </c>
      <c r="D800" s="18">
        <v>100</v>
      </c>
      <c r="F800" s="18">
        <v>798</v>
      </c>
      <c r="G800" s="18">
        <v>0.14799999999999999</v>
      </c>
      <c r="H800" s="18">
        <v>124.8</v>
      </c>
      <c r="J800" s="18">
        <v>798</v>
      </c>
      <c r="K800" s="18">
        <v>9.9000000000000005E-2</v>
      </c>
      <c r="L800" s="18">
        <v>107.4</v>
      </c>
    </row>
    <row r="801" spans="2:12">
      <c r="B801" s="18">
        <v>799</v>
      </c>
      <c r="C801" s="18">
        <v>0.17799999999999999</v>
      </c>
      <c r="D801" s="18">
        <v>111.286</v>
      </c>
      <c r="F801" s="18">
        <v>799</v>
      </c>
      <c r="G801" s="18">
        <v>0.40400000000000003</v>
      </c>
      <c r="H801" s="18">
        <v>121.31699999999999</v>
      </c>
      <c r="J801" s="18">
        <v>799</v>
      </c>
      <c r="K801" s="18">
        <v>7.9000000000000001E-2</v>
      </c>
      <c r="L801" s="18">
        <v>101.75</v>
      </c>
    </row>
    <row r="802" spans="2:12">
      <c r="B802" s="18">
        <v>800</v>
      </c>
      <c r="C802" s="18">
        <v>0.02</v>
      </c>
      <c r="D802" s="18">
        <v>92</v>
      </c>
      <c r="F802" s="18">
        <v>800</v>
      </c>
      <c r="G802" s="18">
        <v>0.11799999999999999</v>
      </c>
      <c r="H802" s="18">
        <v>107.5</v>
      </c>
      <c r="J802" s="18">
        <v>800</v>
      </c>
      <c r="K802" s="18">
        <v>0.217</v>
      </c>
      <c r="L802" s="18">
        <v>129.81800000000001</v>
      </c>
    </row>
    <row r="803" spans="2:12">
      <c r="B803" s="18">
        <v>801</v>
      </c>
      <c r="C803" s="18">
        <v>6.9000000000000006E-2</v>
      </c>
      <c r="D803" s="18">
        <v>102</v>
      </c>
      <c r="F803" s="18">
        <v>801</v>
      </c>
      <c r="G803" s="18">
        <v>0.38500000000000001</v>
      </c>
      <c r="H803" s="18">
        <v>142.10300000000001</v>
      </c>
      <c r="J803" s="18">
        <v>801</v>
      </c>
      <c r="K803" s="18">
        <v>0.20699999999999999</v>
      </c>
      <c r="L803" s="18">
        <v>142.048</v>
      </c>
    </row>
    <row r="804" spans="2:12">
      <c r="B804" s="18">
        <v>802</v>
      </c>
      <c r="C804" s="18">
        <v>0.61199999999999999</v>
      </c>
      <c r="D804" s="18">
        <v>162.286</v>
      </c>
      <c r="F804" s="18">
        <v>802</v>
      </c>
      <c r="G804" s="18">
        <v>0.503</v>
      </c>
      <c r="H804" s="18">
        <v>137.29400000000001</v>
      </c>
      <c r="J804" s="18">
        <v>802</v>
      </c>
      <c r="K804" s="18">
        <v>0.187</v>
      </c>
      <c r="L804" s="18">
        <v>167.73699999999999</v>
      </c>
    </row>
    <row r="805" spans="2:12">
      <c r="B805" s="18">
        <v>803</v>
      </c>
      <c r="C805" s="18">
        <v>0.23699999999999999</v>
      </c>
      <c r="D805" s="18">
        <v>122.25</v>
      </c>
      <c r="F805" s="18">
        <v>803</v>
      </c>
      <c r="G805" s="18">
        <v>0.17799999999999999</v>
      </c>
      <c r="H805" s="18">
        <v>159.5</v>
      </c>
      <c r="J805" s="18">
        <v>803</v>
      </c>
      <c r="K805" s="18">
        <v>0.41399999999999998</v>
      </c>
      <c r="L805" s="18">
        <v>92</v>
      </c>
    </row>
    <row r="806" spans="2:12">
      <c r="B806" s="18">
        <v>804</v>
      </c>
      <c r="C806" s="18">
        <v>0.32600000000000001</v>
      </c>
      <c r="D806" s="18">
        <v>129.22200000000001</v>
      </c>
      <c r="F806" s="18">
        <v>804</v>
      </c>
      <c r="G806" s="18">
        <v>0.316</v>
      </c>
      <c r="H806" s="18">
        <v>116.625</v>
      </c>
      <c r="J806" s="18">
        <v>804</v>
      </c>
      <c r="K806" s="18">
        <v>0.32700000000000001</v>
      </c>
      <c r="L806" s="18">
        <v>107.5</v>
      </c>
    </row>
    <row r="807" spans="2:12">
      <c r="B807" s="18">
        <v>805</v>
      </c>
      <c r="C807" s="18">
        <v>7.9000000000000001E-2</v>
      </c>
      <c r="D807" s="18">
        <v>108</v>
      </c>
      <c r="F807" s="18">
        <v>805</v>
      </c>
      <c r="G807" s="18">
        <v>7.9000000000000001E-2</v>
      </c>
      <c r="H807" s="18">
        <v>105.25</v>
      </c>
      <c r="J807" s="18">
        <v>805</v>
      </c>
      <c r="K807" s="18">
        <v>0.27600000000000002</v>
      </c>
      <c r="L807" s="18">
        <v>184.321</v>
      </c>
    </row>
    <row r="808" spans="2:12">
      <c r="B808" s="18">
        <v>806</v>
      </c>
      <c r="C808" s="18">
        <v>8.8999999999999996E-2</v>
      </c>
      <c r="D808" s="18">
        <v>108.2</v>
      </c>
      <c r="F808" s="18">
        <v>806</v>
      </c>
      <c r="G808" s="18">
        <v>0.11799999999999999</v>
      </c>
      <c r="H808" s="18">
        <v>113.667</v>
      </c>
      <c r="J808" s="18">
        <v>806</v>
      </c>
      <c r="K808" s="18">
        <v>0.32700000000000001</v>
      </c>
      <c r="L808" s="18">
        <v>96.5</v>
      </c>
    </row>
    <row r="809" spans="2:12">
      <c r="B809" s="18">
        <v>807</v>
      </c>
      <c r="C809" s="18">
        <v>7.9000000000000001E-2</v>
      </c>
      <c r="D809" s="18">
        <v>107</v>
      </c>
      <c r="F809" s="18">
        <v>807</v>
      </c>
      <c r="G809" s="18">
        <v>8.8999999999999996E-2</v>
      </c>
      <c r="H809" s="18">
        <v>108.667</v>
      </c>
      <c r="J809" s="18">
        <v>807</v>
      </c>
      <c r="K809" s="18">
        <v>3.9E-2</v>
      </c>
      <c r="L809" s="18">
        <v>101.25</v>
      </c>
    </row>
    <row r="810" spans="2:12">
      <c r="B810" s="18">
        <v>808</v>
      </c>
      <c r="C810" s="18">
        <v>0.20699999999999999</v>
      </c>
      <c r="D810" s="18">
        <v>120.4</v>
      </c>
      <c r="F810" s="18">
        <v>808</v>
      </c>
      <c r="G810" s="18">
        <v>0.20699999999999999</v>
      </c>
      <c r="H810" s="18">
        <v>116.333</v>
      </c>
      <c r="J810" s="18">
        <v>808</v>
      </c>
      <c r="K810" s="18">
        <v>0.29599999999999999</v>
      </c>
      <c r="L810" s="18">
        <v>149.5</v>
      </c>
    </row>
    <row r="811" spans="2:12">
      <c r="B811" s="18">
        <v>809</v>
      </c>
      <c r="C811" s="18">
        <v>0.02</v>
      </c>
      <c r="D811" s="18">
        <v>92</v>
      </c>
      <c r="F811" s="18">
        <v>809</v>
      </c>
      <c r="G811" s="18">
        <v>0.128</v>
      </c>
      <c r="H811" s="18">
        <v>118.30800000000001</v>
      </c>
      <c r="J811" s="18">
        <v>809</v>
      </c>
      <c r="K811" s="18">
        <v>0.217</v>
      </c>
      <c r="L811" s="18">
        <v>154.18199999999999</v>
      </c>
    </row>
    <row r="812" spans="2:12">
      <c r="B812" s="18">
        <v>810</v>
      </c>
      <c r="C812" s="18">
        <v>0.247</v>
      </c>
      <c r="D812" s="18">
        <v>114.714</v>
      </c>
      <c r="F812" s="18">
        <v>810</v>
      </c>
      <c r="G812" s="18">
        <v>0.19700000000000001</v>
      </c>
      <c r="H812" s="18">
        <v>126.2</v>
      </c>
      <c r="J812" s="18">
        <v>810</v>
      </c>
      <c r="K812" s="18">
        <v>0.03</v>
      </c>
      <c r="L812" s="18">
        <v>99.332999999999998</v>
      </c>
    </row>
    <row r="813" spans="2:12">
      <c r="B813" s="18">
        <v>811</v>
      </c>
      <c r="C813" s="18">
        <v>7.9000000000000001E-2</v>
      </c>
      <c r="D813" s="18">
        <v>106</v>
      </c>
      <c r="F813" s="18">
        <v>811</v>
      </c>
      <c r="G813" s="18">
        <v>0.187</v>
      </c>
      <c r="H813" s="18">
        <v>111.36799999999999</v>
      </c>
      <c r="J813" s="18">
        <v>811</v>
      </c>
      <c r="K813" s="18">
        <v>8.8999999999999996E-2</v>
      </c>
      <c r="L813" s="18">
        <v>108.77800000000001</v>
      </c>
    </row>
    <row r="814" spans="2:12">
      <c r="B814" s="18">
        <v>812</v>
      </c>
      <c r="C814" s="18">
        <v>0.14799999999999999</v>
      </c>
      <c r="D814" s="18">
        <v>107.25</v>
      </c>
      <c r="F814" s="18">
        <v>812</v>
      </c>
      <c r="G814" s="18">
        <v>0.16800000000000001</v>
      </c>
      <c r="H814" s="18">
        <v>118.824</v>
      </c>
      <c r="J814" s="18">
        <v>812</v>
      </c>
      <c r="K814" s="18">
        <v>0.23699999999999999</v>
      </c>
      <c r="L814" s="18">
        <v>153.375</v>
      </c>
    </row>
    <row r="815" spans="2:12">
      <c r="B815" s="18">
        <v>813</v>
      </c>
      <c r="C815" s="18">
        <v>6.9000000000000006E-2</v>
      </c>
      <c r="D815" s="18">
        <v>102</v>
      </c>
      <c r="F815" s="18">
        <v>813</v>
      </c>
      <c r="G815" s="18">
        <v>6.9000000000000006E-2</v>
      </c>
      <c r="H815" s="18">
        <v>100.714</v>
      </c>
      <c r="J815" s="18">
        <v>813</v>
      </c>
      <c r="K815" s="18">
        <v>6.9000000000000006E-2</v>
      </c>
      <c r="L815" s="18">
        <v>107.857</v>
      </c>
    </row>
    <row r="816" spans="2:12">
      <c r="B816" s="18">
        <v>814</v>
      </c>
      <c r="C816" s="18">
        <v>0.11799999999999999</v>
      </c>
      <c r="D816" s="18">
        <v>158.20699999999999</v>
      </c>
      <c r="F816" s="18">
        <v>814</v>
      </c>
      <c r="G816" s="18">
        <v>0.14799999999999999</v>
      </c>
      <c r="H816" s="18">
        <v>127.533</v>
      </c>
      <c r="J816" s="18">
        <v>814</v>
      </c>
      <c r="K816" s="18">
        <v>0.27600000000000002</v>
      </c>
      <c r="L816" s="18">
        <v>176.679</v>
      </c>
    </row>
    <row r="817" spans="2:12">
      <c r="B817" s="18">
        <v>815</v>
      </c>
      <c r="C817" s="18">
        <v>0.16800000000000001</v>
      </c>
      <c r="D817" s="18">
        <v>104.143</v>
      </c>
      <c r="F817" s="18">
        <v>815</v>
      </c>
      <c r="G817" s="18">
        <v>9.9000000000000005E-2</v>
      </c>
      <c r="H817" s="18">
        <v>116.9</v>
      </c>
      <c r="J817" s="18">
        <v>815</v>
      </c>
      <c r="K817" s="18">
        <v>7.9000000000000001E-2</v>
      </c>
      <c r="L817" s="18">
        <v>105.625</v>
      </c>
    </row>
    <row r="818" spans="2:12">
      <c r="B818" s="18">
        <v>816</v>
      </c>
      <c r="C818" s="18">
        <v>0.02</v>
      </c>
      <c r="D818" s="18">
        <v>92</v>
      </c>
      <c r="F818" s="18">
        <v>816</v>
      </c>
      <c r="G818" s="18">
        <v>5.8999999999999997E-2</v>
      </c>
      <c r="H818" s="18">
        <v>98.5</v>
      </c>
      <c r="J818" s="18">
        <v>816</v>
      </c>
      <c r="K818" s="18">
        <v>6.9000000000000006E-2</v>
      </c>
      <c r="L818" s="18">
        <v>109</v>
      </c>
    </row>
    <row r="819" spans="2:12">
      <c r="B819" s="18">
        <v>817</v>
      </c>
      <c r="C819" s="18">
        <v>0.17799999999999999</v>
      </c>
      <c r="D819" s="18">
        <v>113.143</v>
      </c>
      <c r="F819" s="18">
        <v>817</v>
      </c>
      <c r="G819" s="18">
        <v>0.35499999999999998</v>
      </c>
      <c r="H819" s="18">
        <v>186.13900000000001</v>
      </c>
      <c r="J819" s="18">
        <v>817</v>
      </c>
      <c r="K819" s="18">
        <v>0.41399999999999998</v>
      </c>
      <c r="L819" s="18">
        <v>95</v>
      </c>
    </row>
    <row r="820" spans="2:12">
      <c r="B820" s="18">
        <v>818</v>
      </c>
      <c r="C820" s="18">
        <v>0.128</v>
      </c>
      <c r="D820" s="18">
        <v>97.5</v>
      </c>
      <c r="F820" s="18">
        <v>818</v>
      </c>
      <c r="G820" s="18">
        <v>6.9000000000000006E-2</v>
      </c>
      <c r="H820" s="18">
        <v>107.286</v>
      </c>
      <c r="J820" s="18">
        <v>818</v>
      </c>
      <c r="K820" s="18">
        <v>0.32700000000000001</v>
      </c>
      <c r="L820" s="18">
        <v>97.5</v>
      </c>
    </row>
    <row r="821" spans="2:12">
      <c r="B821" s="18">
        <v>819</v>
      </c>
      <c r="C821" s="18">
        <v>0.158</v>
      </c>
      <c r="D821" s="18">
        <v>108.5</v>
      </c>
      <c r="F821" s="18">
        <v>819</v>
      </c>
      <c r="G821" s="18">
        <v>6.9000000000000006E-2</v>
      </c>
      <c r="H821" s="18">
        <v>105.714</v>
      </c>
      <c r="J821" s="18">
        <v>819</v>
      </c>
      <c r="K821" s="18">
        <v>0.217</v>
      </c>
      <c r="L821" s="18">
        <v>125.545</v>
      </c>
    </row>
    <row r="822" spans="2:12">
      <c r="B822" s="18">
        <v>820</v>
      </c>
      <c r="C822" s="18">
        <v>0.30599999999999999</v>
      </c>
      <c r="D822" s="18">
        <v>126.059</v>
      </c>
      <c r="F822" s="18">
        <v>820</v>
      </c>
      <c r="G822" s="18">
        <v>0.19700000000000001</v>
      </c>
      <c r="H822" s="18">
        <v>149.30000000000001</v>
      </c>
      <c r="J822" s="18">
        <v>820</v>
      </c>
      <c r="K822" s="18">
        <v>0.20699999999999999</v>
      </c>
      <c r="L822" s="18">
        <v>118.238</v>
      </c>
    </row>
    <row r="823" spans="2:12">
      <c r="B823" s="18">
        <v>821</v>
      </c>
      <c r="C823" s="18">
        <v>6.9000000000000006E-2</v>
      </c>
      <c r="D823" s="18">
        <v>100.4</v>
      </c>
      <c r="F823" s="18">
        <v>821</v>
      </c>
      <c r="G823" s="18">
        <v>0.36499999999999999</v>
      </c>
      <c r="H823" s="18">
        <v>197.02699999999999</v>
      </c>
      <c r="J823" s="18">
        <v>821</v>
      </c>
      <c r="K823" s="18">
        <v>0.35499999999999998</v>
      </c>
      <c r="L823" s="18">
        <v>181.44399999999999</v>
      </c>
    </row>
    <row r="824" spans="2:12">
      <c r="B824" s="18">
        <v>822</v>
      </c>
      <c r="C824" s="18">
        <v>0.16800000000000001</v>
      </c>
      <c r="D824" s="18">
        <v>116.833</v>
      </c>
      <c r="F824" s="18">
        <v>822</v>
      </c>
      <c r="G824" s="18">
        <v>0.16800000000000001</v>
      </c>
      <c r="H824" s="18">
        <v>145.17599999999999</v>
      </c>
      <c r="J824" s="18">
        <v>822</v>
      </c>
      <c r="K824" s="18">
        <v>0.11799999999999999</v>
      </c>
      <c r="L824" s="18">
        <v>107.833</v>
      </c>
    </row>
    <row r="825" spans="2:12">
      <c r="B825" s="18">
        <v>823</v>
      </c>
      <c r="C825" s="18">
        <v>0.02</v>
      </c>
      <c r="D825" s="18">
        <v>92</v>
      </c>
      <c r="F825" s="18">
        <v>823</v>
      </c>
      <c r="G825" s="18">
        <v>1.0649999999999999</v>
      </c>
      <c r="H825" s="18">
        <v>163.98099999999999</v>
      </c>
      <c r="J825" s="18">
        <v>823</v>
      </c>
      <c r="K825" s="18">
        <v>6.9000000000000006E-2</v>
      </c>
      <c r="L825" s="18">
        <v>122</v>
      </c>
    </row>
    <row r="826" spans="2:12">
      <c r="B826" s="18">
        <v>824</v>
      </c>
      <c r="C826" s="18">
        <v>7.9000000000000001E-2</v>
      </c>
      <c r="D826" s="18">
        <v>106</v>
      </c>
      <c r="F826" s="18">
        <v>824</v>
      </c>
      <c r="G826" s="18">
        <v>0.32600000000000001</v>
      </c>
      <c r="H826" s="18">
        <v>155.75800000000001</v>
      </c>
      <c r="J826" s="18">
        <v>824</v>
      </c>
      <c r="K826" s="18">
        <v>4.9000000000000002E-2</v>
      </c>
      <c r="L826" s="18">
        <v>101.2</v>
      </c>
    </row>
    <row r="827" spans="2:12">
      <c r="B827" s="18">
        <v>825</v>
      </c>
      <c r="C827" s="18">
        <v>6.9000000000000006E-2</v>
      </c>
      <c r="D827" s="18">
        <v>101.5</v>
      </c>
      <c r="F827" s="18">
        <v>825</v>
      </c>
      <c r="G827" s="18">
        <v>0.158</v>
      </c>
      <c r="H827" s="18">
        <v>155.93799999999999</v>
      </c>
      <c r="J827" s="18">
        <v>825</v>
      </c>
      <c r="K827" s="18">
        <v>8.8999999999999996E-2</v>
      </c>
      <c r="L827" s="18">
        <v>112.556</v>
      </c>
    </row>
    <row r="828" spans="2:12">
      <c r="B828" s="18">
        <v>826</v>
      </c>
      <c r="C828" s="18">
        <v>0.20699999999999999</v>
      </c>
      <c r="D828" s="18">
        <v>104.8</v>
      </c>
      <c r="F828" s="18">
        <v>826</v>
      </c>
      <c r="G828" s="18">
        <v>0.26600000000000001</v>
      </c>
      <c r="H828" s="18">
        <v>137.25899999999999</v>
      </c>
      <c r="J828" s="18">
        <v>826</v>
      </c>
      <c r="K828" s="18">
        <v>0.17799999999999999</v>
      </c>
      <c r="L828" s="18">
        <v>128.167</v>
      </c>
    </row>
    <row r="829" spans="2:12">
      <c r="B829" s="18">
        <v>827</v>
      </c>
      <c r="C829" s="18">
        <v>6.9000000000000006E-2</v>
      </c>
      <c r="D829" s="18">
        <v>101.8</v>
      </c>
      <c r="F829" s="18">
        <v>827</v>
      </c>
      <c r="G829" s="18">
        <v>0.46400000000000002</v>
      </c>
      <c r="H829" s="18">
        <v>160.10599999999999</v>
      </c>
      <c r="J829" s="18">
        <v>827</v>
      </c>
      <c r="K829" s="18">
        <v>0.128</v>
      </c>
      <c r="L829" s="18">
        <v>119.077</v>
      </c>
    </row>
    <row r="830" spans="2:12">
      <c r="B830" s="18">
        <v>828</v>
      </c>
      <c r="C830" s="18">
        <v>0.19700000000000001</v>
      </c>
      <c r="D830" s="18">
        <v>98.778000000000006</v>
      </c>
      <c r="F830" s="18">
        <v>828</v>
      </c>
      <c r="G830" s="18">
        <v>0.109</v>
      </c>
      <c r="H830" s="18">
        <v>116</v>
      </c>
      <c r="J830" s="18">
        <v>828</v>
      </c>
      <c r="K830" s="18">
        <v>0.41399999999999998</v>
      </c>
      <c r="L830" s="18">
        <v>98</v>
      </c>
    </row>
    <row r="831" spans="2:12">
      <c r="B831" s="18">
        <v>829</v>
      </c>
      <c r="C831" s="18">
        <v>0.11799999999999999</v>
      </c>
      <c r="D831" s="18">
        <v>168.61799999999999</v>
      </c>
      <c r="F831" s="18">
        <v>829</v>
      </c>
      <c r="G831" s="18">
        <v>0.77900000000000003</v>
      </c>
      <c r="H831" s="18">
        <v>153.089</v>
      </c>
      <c r="J831" s="18">
        <v>829</v>
      </c>
      <c r="K831" s="18">
        <v>0.109</v>
      </c>
      <c r="L831" s="18">
        <v>116.182</v>
      </c>
    </row>
    <row r="832" spans="2:12">
      <c r="B832" s="18">
        <v>830</v>
      </c>
      <c r="C832" s="18">
        <v>0.128</v>
      </c>
      <c r="D832" s="18">
        <v>94.5</v>
      </c>
      <c r="F832" s="18">
        <v>830</v>
      </c>
      <c r="G832" s="18">
        <v>0.30599999999999999</v>
      </c>
      <c r="H832" s="18">
        <v>171.87100000000001</v>
      </c>
      <c r="J832" s="18">
        <v>830</v>
      </c>
      <c r="K832" s="18">
        <v>0.20699999999999999</v>
      </c>
      <c r="L832" s="18">
        <v>124.857</v>
      </c>
    </row>
    <row r="833" spans="2:12">
      <c r="B833" s="18">
        <v>831</v>
      </c>
      <c r="C833" s="18">
        <v>0.28599999999999998</v>
      </c>
      <c r="D833" s="18">
        <v>125.25</v>
      </c>
      <c r="F833" s="18">
        <v>831</v>
      </c>
      <c r="G833" s="18">
        <v>1.1439999999999999</v>
      </c>
      <c r="H833" s="18">
        <v>180.94</v>
      </c>
      <c r="J833" s="18">
        <v>831</v>
      </c>
      <c r="K833" s="18">
        <v>4.9000000000000002E-2</v>
      </c>
      <c r="L833" s="18">
        <v>109.2</v>
      </c>
    </row>
    <row r="834" spans="2:12">
      <c r="B834" s="18">
        <v>832</v>
      </c>
      <c r="C834" s="18">
        <v>0.20699999999999999</v>
      </c>
      <c r="D834" s="18">
        <v>115.111</v>
      </c>
      <c r="F834" s="18">
        <v>832</v>
      </c>
      <c r="G834" s="18">
        <v>0.158</v>
      </c>
      <c r="H834" s="18">
        <v>109.5</v>
      </c>
      <c r="J834" s="18">
        <v>832</v>
      </c>
      <c r="K834" s="18">
        <v>0.19700000000000001</v>
      </c>
      <c r="L834" s="18">
        <v>127.55</v>
      </c>
    </row>
    <row r="835" spans="2:12">
      <c r="B835" s="18">
        <v>833</v>
      </c>
      <c r="C835" s="18">
        <v>7.9000000000000001E-2</v>
      </c>
      <c r="D835" s="18">
        <v>107.1</v>
      </c>
      <c r="F835" s="18">
        <v>833</v>
      </c>
      <c r="G835" s="18">
        <v>0.187</v>
      </c>
      <c r="H835" s="18">
        <v>155.316</v>
      </c>
      <c r="J835" s="18">
        <v>833</v>
      </c>
      <c r="K835" s="18">
        <v>4.9000000000000002E-2</v>
      </c>
      <c r="L835" s="18">
        <v>102.8</v>
      </c>
    </row>
    <row r="836" spans="2:12">
      <c r="B836" s="18">
        <v>834</v>
      </c>
      <c r="C836" s="18">
        <v>0.20699999999999999</v>
      </c>
      <c r="D836" s="18">
        <v>122.9</v>
      </c>
      <c r="F836" s="18">
        <v>834</v>
      </c>
      <c r="G836" s="18">
        <v>0.16800000000000001</v>
      </c>
      <c r="H836" s="18">
        <v>114.294</v>
      </c>
      <c r="J836" s="18">
        <v>834</v>
      </c>
      <c r="K836" s="18">
        <v>0.03</v>
      </c>
      <c r="L836" s="18">
        <v>111</v>
      </c>
    </row>
    <row r="837" spans="2:12">
      <c r="B837" s="18">
        <v>835</v>
      </c>
      <c r="C837" s="18">
        <v>9.9000000000000005E-2</v>
      </c>
      <c r="D837" s="18">
        <v>113.167</v>
      </c>
      <c r="F837" s="18">
        <v>835</v>
      </c>
      <c r="G837" s="18">
        <v>0.128</v>
      </c>
      <c r="H837" s="18">
        <v>169.23099999999999</v>
      </c>
      <c r="J837" s="18">
        <v>835</v>
      </c>
      <c r="K837" s="18">
        <v>0.41399999999999998</v>
      </c>
      <c r="L837" s="18">
        <v>105</v>
      </c>
    </row>
    <row r="838" spans="2:12">
      <c r="B838" s="18">
        <v>836</v>
      </c>
      <c r="C838" s="18">
        <v>0.13800000000000001</v>
      </c>
      <c r="D838" s="18">
        <v>100.5</v>
      </c>
      <c r="F838" s="18">
        <v>836</v>
      </c>
      <c r="G838" s="18">
        <v>0.109</v>
      </c>
      <c r="H838" s="18">
        <v>119.90900000000001</v>
      </c>
      <c r="J838" s="18">
        <v>836</v>
      </c>
      <c r="K838" s="18">
        <v>4.9000000000000002E-2</v>
      </c>
      <c r="L838" s="18">
        <v>110.4</v>
      </c>
    </row>
    <row r="839" spans="2:12">
      <c r="B839" s="18">
        <v>837</v>
      </c>
      <c r="C839" s="18">
        <v>0.23699999999999999</v>
      </c>
      <c r="D839" s="18">
        <v>129.333</v>
      </c>
      <c r="F839" s="18">
        <v>837</v>
      </c>
      <c r="G839" s="18">
        <v>0.72</v>
      </c>
      <c r="H839" s="18">
        <v>197.60300000000001</v>
      </c>
      <c r="J839" s="18">
        <v>837</v>
      </c>
      <c r="K839" s="18">
        <v>0.13800000000000001</v>
      </c>
      <c r="L839" s="18">
        <v>127.857</v>
      </c>
    </row>
    <row r="840" spans="2:12">
      <c r="B840" s="18">
        <v>838</v>
      </c>
      <c r="C840" s="18">
        <v>0.158</v>
      </c>
      <c r="D840" s="18">
        <v>102.167</v>
      </c>
      <c r="F840" s="18">
        <v>838</v>
      </c>
      <c r="G840" s="18">
        <v>0.128</v>
      </c>
      <c r="H840" s="18">
        <v>138.61500000000001</v>
      </c>
      <c r="J840" s="18">
        <v>838</v>
      </c>
      <c r="K840" s="18">
        <v>8.8999999999999996E-2</v>
      </c>
      <c r="L840" s="18">
        <v>112.77800000000001</v>
      </c>
    </row>
    <row r="841" spans="2:12">
      <c r="B841" s="18">
        <v>839</v>
      </c>
      <c r="C841" s="18">
        <v>0.13800000000000001</v>
      </c>
      <c r="D841" s="18">
        <v>106</v>
      </c>
      <c r="F841" s="18">
        <v>839</v>
      </c>
      <c r="G841" s="18">
        <v>0.49299999999999999</v>
      </c>
      <c r="H841" s="18">
        <v>171.96</v>
      </c>
      <c r="J841" s="18">
        <v>839</v>
      </c>
      <c r="K841" s="18">
        <v>0.03</v>
      </c>
      <c r="L841" s="18">
        <v>97</v>
      </c>
    </row>
    <row r="842" spans="2:12">
      <c r="B842" s="18">
        <v>840</v>
      </c>
      <c r="C842" s="18">
        <v>0.16800000000000001</v>
      </c>
      <c r="D842" s="18">
        <v>101.429</v>
      </c>
      <c r="F842" s="18">
        <v>840</v>
      </c>
      <c r="G842" s="18">
        <v>0.247</v>
      </c>
      <c r="H842" s="18">
        <v>134.24</v>
      </c>
      <c r="J842" s="18">
        <v>840</v>
      </c>
      <c r="K842" s="18">
        <v>7.9000000000000001E-2</v>
      </c>
      <c r="L842" s="18">
        <v>110.25</v>
      </c>
    </row>
    <row r="843" spans="2:12">
      <c r="B843" s="18">
        <v>841</v>
      </c>
      <c r="C843" s="18">
        <v>0.02</v>
      </c>
      <c r="D843" s="18">
        <v>93</v>
      </c>
      <c r="F843" s="18">
        <v>841</v>
      </c>
      <c r="G843" s="18">
        <v>0.25600000000000001</v>
      </c>
      <c r="H843" s="18">
        <v>152.61500000000001</v>
      </c>
      <c r="J843" s="18">
        <v>841</v>
      </c>
      <c r="K843" s="18">
        <v>0.11799999999999999</v>
      </c>
      <c r="L843" s="18">
        <v>118.25</v>
      </c>
    </row>
    <row r="844" spans="2:12">
      <c r="B844" s="18">
        <v>842</v>
      </c>
      <c r="C844" s="18">
        <v>0.17799999999999999</v>
      </c>
      <c r="D844" s="18">
        <v>120.286</v>
      </c>
      <c r="F844" s="18">
        <v>842</v>
      </c>
      <c r="G844" s="18">
        <v>0.158</v>
      </c>
      <c r="H844" s="18">
        <v>109.625</v>
      </c>
      <c r="J844" s="18">
        <v>842</v>
      </c>
      <c r="K844" s="18">
        <v>0.03</v>
      </c>
      <c r="L844" s="18">
        <v>94</v>
      </c>
    </row>
    <row r="845" spans="2:12">
      <c r="B845" s="18">
        <v>843</v>
      </c>
      <c r="C845" s="18">
        <v>0.23699999999999999</v>
      </c>
      <c r="D845" s="18">
        <v>117.462</v>
      </c>
      <c r="F845" s="18">
        <v>843</v>
      </c>
      <c r="G845" s="18">
        <v>0.434</v>
      </c>
      <c r="H845" s="18">
        <v>187.864</v>
      </c>
      <c r="J845" s="18">
        <v>843</v>
      </c>
      <c r="K845" s="18">
        <v>0.109</v>
      </c>
      <c r="L845" s="18">
        <v>128.90899999999999</v>
      </c>
    </row>
    <row r="846" spans="2:12">
      <c r="B846" s="18">
        <v>844</v>
      </c>
      <c r="C846" s="18">
        <v>0.128</v>
      </c>
      <c r="D846" s="18">
        <v>95.5</v>
      </c>
      <c r="F846" s="18">
        <v>844</v>
      </c>
      <c r="G846" s="18">
        <v>0.316</v>
      </c>
      <c r="H846" s="18">
        <v>148.65600000000001</v>
      </c>
      <c r="J846" s="18">
        <v>844</v>
      </c>
      <c r="K846" s="18">
        <v>0.41399999999999998</v>
      </c>
      <c r="L846" s="18">
        <v>96</v>
      </c>
    </row>
    <row r="847" spans="2:12">
      <c r="B847" s="18">
        <v>845</v>
      </c>
      <c r="C847" s="18">
        <v>0.187</v>
      </c>
      <c r="D847" s="18">
        <v>102.875</v>
      </c>
      <c r="F847" s="18">
        <v>845</v>
      </c>
      <c r="G847" s="18">
        <v>1.282</v>
      </c>
      <c r="H847" s="18">
        <v>229.88499999999999</v>
      </c>
      <c r="J847" s="18">
        <v>845</v>
      </c>
      <c r="K847" s="18">
        <v>0.32700000000000001</v>
      </c>
      <c r="L847" s="18">
        <v>98.5</v>
      </c>
    </row>
    <row r="848" spans="2:12">
      <c r="B848" s="18">
        <v>846</v>
      </c>
      <c r="C848" s="18">
        <v>0.158</v>
      </c>
      <c r="D848" s="18">
        <v>109.833</v>
      </c>
      <c r="F848" s="18">
        <v>846</v>
      </c>
      <c r="G848" s="18">
        <v>1.5780000000000001</v>
      </c>
      <c r="H848" s="18">
        <v>210.625</v>
      </c>
      <c r="J848" s="18">
        <v>846</v>
      </c>
      <c r="K848" s="18">
        <v>0.41399999999999998</v>
      </c>
      <c r="L848" s="18">
        <v>93</v>
      </c>
    </row>
    <row r="849" spans="2:12">
      <c r="B849" s="18">
        <v>847</v>
      </c>
      <c r="C849" s="18">
        <v>6.9000000000000006E-2</v>
      </c>
      <c r="D849" s="18">
        <v>101</v>
      </c>
      <c r="F849" s="18">
        <v>847</v>
      </c>
      <c r="G849" s="18">
        <v>7.9000000000000001E-2</v>
      </c>
      <c r="H849" s="18">
        <v>101</v>
      </c>
      <c r="J849" s="18">
        <v>847</v>
      </c>
      <c r="K849" s="18">
        <v>0.03</v>
      </c>
      <c r="L849" s="18">
        <v>101.333</v>
      </c>
    </row>
    <row r="850" spans="2:12">
      <c r="B850" s="18">
        <v>848</v>
      </c>
      <c r="C850" s="18">
        <v>0.23699999999999999</v>
      </c>
      <c r="D850" s="18">
        <v>115.76900000000001</v>
      </c>
      <c r="F850" s="18">
        <v>848</v>
      </c>
      <c r="G850" s="18">
        <v>0.44400000000000001</v>
      </c>
      <c r="H850" s="18">
        <v>194.11099999999999</v>
      </c>
      <c r="J850" s="18">
        <v>848</v>
      </c>
      <c r="K850" s="18">
        <v>0.32700000000000001</v>
      </c>
      <c r="L850" s="18">
        <v>100.5</v>
      </c>
    </row>
    <row r="851" spans="2:12">
      <c r="B851" s="18">
        <v>849</v>
      </c>
      <c r="C851" s="18">
        <v>0.30599999999999999</v>
      </c>
      <c r="D851" s="18">
        <v>123.294</v>
      </c>
      <c r="F851" s="18">
        <v>849</v>
      </c>
      <c r="G851" s="18">
        <v>0.68100000000000005</v>
      </c>
      <c r="H851" s="18">
        <v>161.15899999999999</v>
      </c>
      <c r="J851" s="18">
        <v>849</v>
      </c>
      <c r="K851" s="18">
        <v>0.30599999999999999</v>
      </c>
      <c r="L851" s="18">
        <v>184.774</v>
      </c>
    </row>
    <row r="852" spans="2:12">
      <c r="B852" s="18">
        <v>850</v>
      </c>
      <c r="C852" s="18">
        <v>0.11799999999999999</v>
      </c>
      <c r="D852" s="18">
        <v>174.517</v>
      </c>
      <c r="F852" s="18">
        <v>850</v>
      </c>
      <c r="G852" s="18">
        <v>0.34499999999999997</v>
      </c>
      <c r="H852" s="18">
        <v>157.51400000000001</v>
      </c>
      <c r="J852" s="18">
        <v>850</v>
      </c>
      <c r="K852" s="18">
        <v>0.41399999999999998</v>
      </c>
      <c r="L852" s="18">
        <v>92</v>
      </c>
    </row>
    <row r="853" spans="2:12">
      <c r="B853" s="18">
        <v>851</v>
      </c>
      <c r="C853" s="18">
        <v>0.28599999999999998</v>
      </c>
      <c r="D853" s="18">
        <v>167.125</v>
      </c>
      <c r="F853" s="18">
        <v>851</v>
      </c>
      <c r="G853" s="18">
        <v>0.20699999999999999</v>
      </c>
      <c r="H853" s="18">
        <v>168.762</v>
      </c>
      <c r="J853" s="18">
        <v>851</v>
      </c>
      <c r="K853" s="18">
        <v>0.109</v>
      </c>
      <c r="L853" s="18">
        <v>119.818</v>
      </c>
    </row>
    <row r="854" spans="2:12">
      <c r="B854" s="18">
        <v>852</v>
      </c>
      <c r="C854" s="18">
        <v>0.187</v>
      </c>
      <c r="D854" s="18">
        <v>102.125</v>
      </c>
      <c r="F854" s="18">
        <v>852</v>
      </c>
      <c r="G854" s="18">
        <v>0.53300000000000003</v>
      </c>
      <c r="H854" s="18">
        <v>188.75899999999999</v>
      </c>
      <c r="J854" s="18">
        <v>852</v>
      </c>
      <c r="K854" s="18">
        <v>5.8999999999999997E-2</v>
      </c>
      <c r="L854" s="18">
        <v>96.167000000000002</v>
      </c>
    </row>
    <row r="855" spans="2:12">
      <c r="B855" s="18">
        <v>853</v>
      </c>
      <c r="C855" s="18">
        <v>0.187</v>
      </c>
      <c r="D855" s="18">
        <v>106.25</v>
      </c>
      <c r="F855" s="18">
        <v>853</v>
      </c>
      <c r="G855" s="18">
        <v>0.28599999999999998</v>
      </c>
      <c r="H855" s="18">
        <v>123.69</v>
      </c>
      <c r="J855" s="18">
        <v>853</v>
      </c>
      <c r="K855" s="18">
        <v>0.32700000000000001</v>
      </c>
      <c r="L855" s="18">
        <v>100.5</v>
      </c>
    </row>
    <row r="856" spans="2:12">
      <c r="B856" s="18">
        <v>854</v>
      </c>
      <c r="C856" s="18">
        <v>0.17799999999999999</v>
      </c>
      <c r="D856" s="18">
        <v>114.286</v>
      </c>
      <c r="F856" s="18">
        <v>854</v>
      </c>
      <c r="G856" s="18">
        <v>0.39500000000000002</v>
      </c>
      <c r="H856" s="18">
        <v>167.92500000000001</v>
      </c>
      <c r="J856" s="18">
        <v>854</v>
      </c>
      <c r="K856" s="18">
        <v>5.8999999999999997E-2</v>
      </c>
      <c r="L856" s="18">
        <v>101.833</v>
      </c>
    </row>
    <row r="857" spans="2:12">
      <c r="B857" s="18">
        <v>855</v>
      </c>
      <c r="C857" s="18">
        <v>0.47399999999999998</v>
      </c>
      <c r="D857" s="18">
        <v>145.16</v>
      </c>
      <c r="F857" s="18">
        <v>855</v>
      </c>
      <c r="G857" s="18">
        <v>0.109</v>
      </c>
      <c r="H857" s="18">
        <v>125</v>
      </c>
      <c r="J857" s="18">
        <v>855</v>
      </c>
      <c r="K857" s="18">
        <v>6.9000000000000006E-2</v>
      </c>
      <c r="L857" s="18">
        <v>118.429</v>
      </c>
    </row>
    <row r="858" spans="2:12">
      <c r="B858" s="18">
        <v>856</v>
      </c>
      <c r="C858" s="18">
        <v>0.11799999999999999</v>
      </c>
      <c r="D858" s="18">
        <v>134.53299999999999</v>
      </c>
      <c r="F858" s="18">
        <v>856</v>
      </c>
      <c r="G858" s="18">
        <v>0.316</v>
      </c>
      <c r="H858" s="18">
        <v>184.46899999999999</v>
      </c>
      <c r="J858" s="18">
        <v>856</v>
      </c>
      <c r="K858" s="18">
        <v>0.41399999999999998</v>
      </c>
      <c r="L858" s="18">
        <v>98</v>
      </c>
    </row>
    <row r="859" spans="2:12">
      <c r="B859" s="18">
        <v>857</v>
      </c>
      <c r="C859" s="18">
        <v>0.20699999999999999</v>
      </c>
      <c r="D859" s="18">
        <v>124.7</v>
      </c>
      <c r="F859" s="18">
        <v>857</v>
      </c>
      <c r="G859" s="18">
        <v>0.39500000000000002</v>
      </c>
      <c r="H859" s="18">
        <v>176.1</v>
      </c>
      <c r="J859" s="18">
        <v>857</v>
      </c>
      <c r="K859" s="18">
        <v>0.158</v>
      </c>
      <c r="L859" s="18">
        <v>107.375</v>
      </c>
    </row>
    <row r="860" spans="2:12">
      <c r="B860" s="18">
        <v>858</v>
      </c>
      <c r="C860" s="18">
        <v>0.23699999999999999</v>
      </c>
      <c r="D860" s="18">
        <v>122.667</v>
      </c>
      <c r="F860" s="18">
        <v>858</v>
      </c>
      <c r="G860" s="18">
        <v>0.109</v>
      </c>
      <c r="H860" s="18">
        <v>121.364</v>
      </c>
      <c r="J860" s="18">
        <v>858</v>
      </c>
      <c r="K860" s="18">
        <v>5.8999999999999997E-2</v>
      </c>
      <c r="L860" s="18">
        <v>103.667</v>
      </c>
    </row>
    <row r="861" spans="2:12">
      <c r="B861" s="18">
        <v>859</v>
      </c>
      <c r="C861" s="18">
        <v>0.02</v>
      </c>
      <c r="D861" s="18">
        <v>92</v>
      </c>
      <c r="F861" s="18">
        <v>859</v>
      </c>
      <c r="G861" s="18">
        <v>0.27600000000000002</v>
      </c>
      <c r="H861" s="18">
        <v>175.857</v>
      </c>
      <c r="J861" s="18">
        <v>859</v>
      </c>
      <c r="K861" s="18">
        <v>0.49199999999999999</v>
      </c>
      <c r="L861" s="18">
        <v>98</v>
      </c>
    </row>
    <row r="862" spans="2:12">
      <c r="B862" s="18">
        <v>860</v>
      </c>
      <c r="C862" s="18">
        <v>0.45400000000000001</v>
      </c>
      <c r="D862" s="18">
        <v>165.75</v>
      </c>
      <c r="F862" s="18">
        <v>860</v>
      </c>
      <c r="G862" s="18">
        <v>0.40400000000000003</v>
      </c>
      <c r="H862" s="18">
        <v>201.512</v>
      </c>
      <c r="J862" s="18">
        <v>860</v>
      </c>
      <c r="K862" s="18">
        <v>8.8999999999999996E-2</v>
      </c>
      <c r="L862" s="18">
        <v>113.556</v>
      </c>
    </row>
    <row r="863" spans="2:12">
      <c r="B863" s="18">
        <v>861</v>
      </c>
      <c r="C863" s="18">
        <v>6.9000000000000006E-2</v>
      </c>
      <c r="D863" s="18">
        <v>103</v>
      </c>
      <c r="F863" s="18">
        <v>861</v>
      </c>
      <c r="G863" s="18">
        <v>0.28599999999999998</v>
      </c>
      <c r="H863" s="18">
        <v>179</v>
      </c>
      <c r="J863" s="18">
        <v>861</v>
      </c>
      <c r="K863" s="18">
        <v>3.9E-2</v>
      </c>
      <c r="L863" s="18">
        <v>98.5</v>
      </c>
    </row>
    <row r="864" spans="2:12">
      <c r="B864" s="18">
        <v>862</v>
      </c>
      <c r="C864" s="18">
        <v>9.9000000000000005E-2</v>
      </c>
      <c r="D864" s="18">
        <v>116.167</v>
      </c>
      <c r="F864" s="18">
        <v>862</v>
      </c>
      <c r="G864" s="18">
        <v>0.39500000000000002</v>
      </c>
      <c r="H864" s="18">
        <v>133.75</v>
      </c>
      <c r="J864" s="18">
        <v>862</v>
      </c>
      <c r="K864" s="18">
        <v>0.11799999999999999</v>
      </c>
      <c r="L864" s="18">
        <v>117.917</v>
      </c>
    </row>
    <row r="865" spans="2:12">
      <c r="B865" s="18">
        <v>863</v>
      </c>
      <c r="C865" s="18">
        <v>0.28599999999999998</v>
      </c>
      <c r="D865" s="18">
        <v>131.875</v>
      </c>
      <c r="F865" s="18">
        <v>863</v>
      </c>
      <c r="G865" s="18">
        <v>0.217</v>
      </c>
      <c r="H865" s="18">
        <v>119.864</v>
      </c>
      <c r="J865" s="18">
        <v>863</v>
      </c>
      <c r="K865" s="18">
        <v>0.49199999999999999</v>
      </c>
      <c r="L865" s="18">
        <v>112</v>
      </c>
    </row>
    <row r="866" spans="2:12">
      <c r="B866" s="18">
        <v>864</v>
      </c>
      <c r="C866" s="18">
        <v>0.17799999999999999</v>
      </c>
      <c r="D866" s="18">
        <v>124</v>
      </c>
      <c r="F866" s="18">
        <v>864</v>
      </c>
      <c r="G866" s="18">
        <v>0.22700000000000001</v>
      </c>
      <c r="H866" s="18">
        <v>135.17400000000001</v>
      </c>
      <c r="J866" s="18">
        <v>864</v>
      </c>
      <c r="K866" s="18">
        <v>5.8999999999999997E-2</v>
      </c>
      <c r="L866" s="18">
        <v>102.667</v>
      </c>
    </row>
    <row r="867" spans="2:12">
      <c r="B867" s="18">
        <v>865</v>
      </c>
      <c r="C867" s="18">
        <v>0.44400000000000001</v>
      </c>
      <c r="D867" s="18">
        <v>125.833</v>
      </c>
      <c r="F867" s="18">
        <v>865</v>
      </c>
      <c r="G867" s="18">
        <v>0.14799999999999999</v>
      </c>
      <c r="H867" s="18">
        <v>164.06700000000001</v>
      </c>
      <c r="J867" s="18">
        <v>865</v>
      </c>
      <c r="K867" s="18">
        <v>0.16800000000000001</v>
      </c>
      <c r="L867" s="18">
        <v>134.529</v>
      </c>
    </row>
    <row r="868" spans="2:12">
      <c r="B868" s="18">
        <v>866</v>
      </c>
      <c r="C868" s="18">
        <v>0.17799999999999999</v>
      </c>
      <c r="D868" s="18">
        <v>107.286</v>
      </c>
      <c r="F868" s="18">
        <v>866</v>
      </c>
      <c r="G868" s="18">
        <v>0.35499999999999998</v>
      </c>
      <c r="H868" s="18">
        <v>152.69399999999999</v>
      </c>
      <c r="J868" s="18">
        <v>866</v>
      </c>
      <c r="K868" s="18">
        <v>3.9E-2</v>
      </c>
      <c r="L868" s="18">
        <v>111</v>
      </c>
    </row>
    <row r="869" spans="2:12">
      <c r="B869" s="18">
        <v>867</v>
      </c>
      <c r="C869" s="18">
        <v>0.11799999999999999</v>
      </c>
      <c r="D869" s="18">
        <v>181.80600000000001</v>
      </c>
      <c r="F869" s="18">
        <v>867</v>
      </c>
      <c r="G869" s="18">
        <v>0.13800000000000001</v>
      </c>
      <c r="H869" s="18">
        <v>120</v>
      </c>
      <c r="J869" s="18">
        <v>867</v>
      </c>
      <c r="K869" s="18">
        <v>5.8999999999999997E-2</v>
      </c>
      <c r="L869" s="18">
        <v>111.833</v>
      </c>
    </row>
    <row r="870" spans="2:12">
      <c r="B870" s="18">
        <v>868</v>
      </c>
      <c r="C870" s="18">
        <v>0.02</v>
      </c>
      <c r="D870" s="18">
        <v>92</v>
      </c>
      <c r="F870" s="18">
        <v>868</v>
      </c>
      <c r="G870" s="18">
        <v>0.33500000000000002</v>
      </c>
      <c r="H870" s="18">
        <v>180.91200000000001</v>
      </c>
      <c r="J870" s="18">
        <v>868</v>
      </c>
      <c r="K870" s="18">
        <v>0.109</v>
      </c>
      <c r="L870" s="18">
        <v>114.09099999999999</v>
      </c>
    </row>
    <row r="871" spans="2:12">
      <c r="B871" s="18">
        <v>869</v>
      </c>
      <c r="C871" s="18">
        <v>7.9000000000000001E-2</v>
      </c>
      <c r="D871" s="18">
        <v>107.75</v>
      </c>
      <c r="F871" s="18">
        <v>869</v>
      </c>
      <c r="G871" s="18">
        <v>0.14799999999999999</v>
      </c>
      <c r="H871" s="18">
        <v>100.667</v>
      </c>
      <c r="J871" s="18">
        <v>869</v>
      </c>
      <c r="K871" s="18">
        <v>0.49199999999999999</v>
      </c>
      <c r="L871" s="18">
        <v>98</v>
      </c>
    </row>
    <row r="872" spans="2:12">
      <c r="B872" s="18">
        <v>870</v>
      </c>
      <c r="C872" s="18">
        <v>0.26600000000000001</v>
      </c>
      <c r="D872" s="18">
        <v>115.8</v>
      </c>
      <c r="F872" s="18">
        <v>870</v>
      </c>
      <c r="G872" s="18">
        <v>0.34499999999999997</v>
      </c>
      <c r="H872" s="18">
        <v>154.31399999999999</v>
      </c>
      <c r="J872" s="18">
        <v>870</v>
      </c>
      <c r="K872" s="18">
        <v>5.8999999999999997E-2</v>
      </c>
      <c r="L872" s="18">
        <v>109.167</v>
      </c>
    </row>
    <row r="873" spans="2:12">
      <c r="B873" s="18">
        <v>871</v>
      </c>
      <c r="C873" s="18">
        <v>0.49299999999999999</v>
      </c>
      <c r="D873" s="18">
        <v>142.96199999999999</v>
      </c>
      <c r="F873" s="18">
        <v>871</v>
      </c>
      <c r="G873" s="18">
        <v>0.41399999999999998</v>
      </c>
      <c r="H873" s="18">
        <v>147.667</v>
      </c>
      <c r="J873" s="18">
        <v>871</v>
      </c>
      <c r="K873" s="18">
        <v>9.9000000000000005E-2</v>
      </c>
      <c r="L873" s="18">
        <v>108.2</v>
      </c>
    </row>
    <row r="874" spans="2:12">
      <c r="B874" s="18">
        <v>872</v>
      </c>
      <c r="C874" s="18">
        <v>0.02</v>
      </c>
      <c r="D874" s="18">
        <v>93</v>
      </c>
      <c r="F874" s="18">
        <v>872</v>
      </c>
      <c r="G874" s="18">
        <v>9.9000000000000005E-2</v>
      </c>
      <c r="H874" s="18">
        <v>119.6</v>
      </c>
      <c r="J874" s="18">
        <v>872</v>
      </c>
      <c r="K874" s="18">
        <v>0.03</v>
      </c>
      <c r="L874" s="18">
        <v>113.333</v>
      </c>
    </row>
    <row r="875" spans="2:12">
      <c r="B875" s="18">
        <v>873</v>
      </c>
      <c r="C875" s="18">
        <v>0.187</v>
      </c>
      <c r="D875" s="18">
        <v>102.875</v>
      </c>
      <c r="F875" s="18">
        <v>873</v>
      </c>
      <c r="G875" s="18">
        <v>0.16800000000000001</v>
      </c>
      <c r="H875" s="18">
        <v>130.35300000000001</v>
      </c>
      <c r="J875" s="18">
        <v>873</v>
      </c>
      <c r="K875" s="18">
        <v>0.49199999999999999</v>
      </c>
      <c r="L875" s="18">
        <v>92</v>
      </c>
    </row>
    <row r="876" spans="2:12">
      <c r="B876" s="18">
        <v>874</v>
      </c>
      <c r="C876" s="18">
        <v>5.8999999999999997E-2</v>
      </c>
      <c r="D876" s="18">
        <v>98.332999999999998</v>
      </c>
      <c r="F876" s="18">
        <v>874</v>
      </c>
      <c r="G876" s="18">
        <v>0.26600000000000001</v>
      </c>
      <c r="H876" s="18">
        <v>171.11099999999999</v>
      </c>
      <c r="J876" s="18">
        <v>874</v>
      </c>
      <c r="K876" s="18">
        <v>8.8999999999999996E-2</v>
      </c>
      <c r="L876" s="18">
        <v>120.333</v>
      </c>
    </row>
    <row r="877" spans="2:12">
      <c r="B877" s="18">
        <v>875</v>
      </c>
      <c r="C877" s="18">
        <v>0.17799999999999999</v>
      </c>
      <c r="D877" s="18">
        <v>110.857</v>
      </c>
      <c r="F877" s="18">
        <v>875</v>
      </c>
      <c r="G877" s="18">
        <v>0.158</v>
      </c>
      <c r="H877" s="18">
        <v>143</v>
      </c>
      <c r="J877" s="18">
        <v>875</v>
      </c>
      <c r="K877" s="18">
        <v>0.16800000000000001</v>
      </c>
      <c r="L877" s="18">
        <v>148.35300000000001</v>
      </c>
    </row>
    <row r="878" spans="2:12">
      <c r="B878" s="18">
        <v>876</v>
      </c>
      <c r="C878" s="18">
        <v>0.158</v>
      </c>
      <c r="D878" s="18">
        <v>99.2</v>
      </c>
      <c r="F878" s="18">
        <v>876</v>
      </c>
      <c r="G878" s="18">
        <v>0.16800000000000001</v>
      </c>
      <c r="H878" s="18">
        <v>130.17599999999999</v>
      </c>
      <c r="J878" s="18">
        <v>876</v>
      </c>
      <c r="K878" s="18">
        <v>0.32700000000000001</v>
      </c>
      <c r="L878" s="18">
        <v>95</v>
      </c>
    </row>
    <row r="879" spans="2:12">
      <c r="B879" s="18">
        <v>877</v>
      </c>
      <c r="C879" s="18">
        <v>5.8999999999999997E-2</v>
      </c>
      <c r="D879" s="18">
        <v>98</v>
      </c>
      <c r="F879" s="18">
        <v>877</v>
      </c>
      <c r="G879" s="18">
        <v>0.61199999999999999</v>
      </c>
      <c r="H879" s="18">
        <v>206.435</v>
      </c>
      <c r="J879" s="18">
        <v>877</v>
      </c>
      <c r="K879" s="18">
        <v>0.128</v>
      </c>
      <c r="L879" s="18">
        <v>108.154</v>
      </c>
    </row>
    <row r="880" spans="2:12">
      <c r="B880" s="18">
        <v>878</v>
      </c>
      <c r="C880" s="18">
        <v>0.22700000000000001</v>
      </c>
      <c r="D880" s="18">
        <v>129</v>
      </c>
      <c r="F880" s="18">
        <v>878</v>
      </c>
      <c r="G880" s="18">
        <v>0.503</v>
      </c>
      <c r="H880" s="18">
        <v>136.82400000000001</v>
      </c>
      <c r="J880" s="18">
        <v>878</v>
      </c>
      <c r="K880" s="18">
        <v>0.39500000000000002</v>
      </c>
      <c r="L880" s="18">
        <v>180</v>
      </c>
    </row>
    <row r="881" spans="2:12">
      <c r="B881" s="18">
        <v>879</v>
      </c>
      <c r="C881" s="18">
        <v>0.16800000000000001</v>
      </c>
      <c r="D881" s="18">
        <v>114.5</v>
      </c>
      <c r="F881" s="18">
        <v>879</v>
      </c>
      <c r="G881" s="18">
        <v>0.57199999999999995</v>
      </c>
      <c r="H881" s="18">
        <v>180.63800000000001</v>
      </c>
      <c r="J881" s="18">
        <v>879</v>
      </c>
      <c r="K881" s="18">
        <v>0.187</v>
      </c>
      <c r="L881" s="18">
        <v>134.947</v>
      </c>
    </row>
    <row r="882" spans="2:12">
      <c r="B882" s="18">
        <v>880</v>
      </c>
      <c r="C882" s="18">
        <v>0.64100000000000001</v>
      </c>
      <c r="D882" s="18">
        <v>175.041</v>
      </c>
      <c r="F882" s="18">
        <v>880</v>
      </c>
      <c r="G882" s="18">
        <v>0.17799999999999999</v>
      </c>
      <c r="H882" s="18">
        <v>159.72200000000001</v>
      </c>
      <c r="J882" s="18">
        <v>880</v>
      </c>
      <c r="K882" s="18">
        <v>3.9E-2</v>
      </c>
      <c r="L882" s="18">
        <v>109.5</v>
      </c>
    </row>
    <row r="883" spans="2:12">
      <c r="B883" s="18">
        <v>881</v>
      </c>
      <c r="C883" s="18">
        <v>0.217</v>
      </c>
      <c r="D883" s="18">
        <v>167.2</v>
      </c>
      <c r="F883" s="18">
        <v>881</v>
      </c>
      <c r="G883" s="18">
        <v>0.13800000000000001</v>
      </c>
      <c r="H883" s="18">
        <v>127.571</v>
      </c>
      <c r="J883" s="18">
        <v>881</v>
      </c>
      <c r="K883" s="18">
        <v>0.14799999999999999</v>
      </c>
      <c r="L883" s="18">
        <v>104.8</v>
      </c>
    </row>
    <row r="884" spans="2:12">
      <c r="B884" s="18">
        <v>882</v>
      </c>
      <c r="C884" s="18">
        <v>9.9000000000000005E-2</v>
      </c>
      <c r="D884" s="18">
        <v>114.5</v>
      </c>
      <c r="F884" s="18">
        <v>882</v>
      </c>
      <c r="G884" s="18">
        <v>0.19700000000000001</v>
      </c>
      <c r="H884" s="18">
        <v>147.19999999999999</v>
      </c>
      <c r="J884" s="18">
        <v>882</v>
      </c>
      <c r="K884" s="18">
        <v>0.16800000000000001</v>
      </c>
      <c r="L884" s="18">
        <v>118.294</v>
      </c>
    </row>
    <row r="885" spans="2:12">
      <c r="B885" s="18">
        <v>883</v>
      </c>
      <c r="C885" s="18">
        <v>0.25600000000000001</v>
      </c>
      <c r="D885" s="18">
        <v>118.786</v>
      </c>
      <c r="F885" s="18">
        <v>883</v>
      </c>
      <c r="G885" s="18">
        <v>0.16800000000000001</v>
      </c>
      <c r="H885" s="18">
        <v>165.23500000000001</v>
      </c>
      <c r="J885" s="18">
        <v>883</v>
      </c>
      <c r="K885" s="18">
        <v>0.49199999999999999</v>
      </c>
      <c r="L885" s="18">
        <v>91</v>
      </c>
    </row>
    <row r="886" spans="2:12">
      <c r="B886" s="18">
        <v>884</v>
      </c>
      <c r="C886" s="18">
        <v>5.8999999999999997E-2</v>
      </c>
      <c r="D886" s="18">
        <v>99</v>
      </c>
      <c r="F886" s="18">
        <v>884</v>
      </c>
      <c r="G886" s="18">
        <v>0.158</v>
      </c>
      <c r="H886" s="18">
        <v>168.06200000000001</v>
      </c>
      <c r="J886" s="18">
        <v>884</v>
      </c>
      <c r="K886" s="18">
        <v>0.49199999999999999</v>
      </c>
      <c r="L886" s="18">
        <v>95</v>
      </c>
    </row>
    <row r="887" spans="2:12">
      <c r="B887" s="18">
        <v>885</v>
      </c>
      <c r="C887" s="18">
        <v>9.9000000000000005E-2</v>
      </c>
      <c r="D887" s="18">
        <v>109.9</v>
      </c>
      <c r="F887" s="18">
        <v>885</v>
      </c>
      <c r="G887" s="18">
        <v>7.9000000000000001E-2</v>
      </c>
      <c r="H887" s="18">
        <v>123</v>
      </c>
      <c r="J887" s="18">
        <v>885</v>
      </c>
      <c r="K887" s="18">
        <v>3.9E-2</v>
      </c>
      <c r="L887" s="18">
        <v>109</v>
      </c>
    </row>
    <row r="888" spans="2:12">
      <c r="B888" s="18">
        <v>886</v>
      </c>
      <c r="C888" s="18">
        <v>0.13800000000000001</v>
      </c>
      <c r="D888" s="18">
        <v>99.667000000000002</v>
      </c>
      <c r="F888" s="18">
        <v>886</v>
      </c>
      <c r="G888" s="18">
        <v>0.16800000000000001</v>
      </c>
      <c r="H888" s="18">
        <v>131.471</v>
      </c>
      <c r="J888" s="18">
        <v>886</v>
      </c>
      <c r="K888" s="18">
        <v>0.13800000000000001</v>
      </c>
      <c r="L888" s="18">
        <v>124.429</v>
      </c>
    </row>
    <row r="889" spans="2:12">
      <c r="B889" s="18">
        <v>887</v>
      </c>
      <c r="C889" s="18">
        <v>0.158</v>
      </c>
      <c r="D889" s="18">
        <v>100.833</v>
      </c>
      <c r="F889" s="18">
        <v>887</v>
      </c>
      <c r="G889" s="18">
        <v>0.34499999999999997</v>
      </c>
      <c r="H889" s="18">
        <v>180.114</v>
      </c>
      <c r="J889" s="18">
        <v>887</v>
      </c>
      <c r="K889" s="18">
        <v>0.03</v>
      </c>
      <c r="L889" s="18">
        <v>106</v>
      </c>
    </row>
    <row r="890" spans="2:12">
      <c r="B890" s="18">
        <v>888</v>
      </c>
      <c r="C890" s="18">
        <v>0.02</v>
      </c>
      <c r="D890" s="18">
        <v>92</v>
      </c>
      <c r="F890" s="18">
        <v>888</v>
      </c>
      <c r="G890" s="18">
        <v>0.39500000000000002</v>
      </c>
      <c r="H890" s="18">
        <v>168.27500000000001</v>
      </c>
      <c r="J890" s="18">
        <v>888</v>
      </c>
      <c r="K890" s="18">
        <v>4.9000000000000002E-2</v>
      </c>
      <c r="L890" s="18">
        <v>100.4</v>
      </c>
    </row>
    <row r="891" spans="2:12">
      <c r="B891" s="18">
        <v>889</v>
      </c>
      <c r="C891" s="18">
        <v>8.8999999999999996E-2</v>
      </c>
      <c r="D891" s="18">
        <v>108</v>
      </c>
      <c r="F891" s="18">
        <v>889</v>
      </c>
      <c r="G891" s="18">
        <v>6.9000000000000006E-2</v>
      </c>
      <c r="H891" s="18">
        <v>113.857</v>
      </c>
      <c r="J891" s="18">
        <v>889</v>
      </c>
      <c r="K891" s="18">
        <v>0.32700000000000001</v>
      </c>
      <c r="L891" s="18">
        <v>107</v>
      </c>
    </row>
    <row r="892" spans="2:12">
      <c r="B892" s="18">
        <v>890</v>
      </c>
      <c r="C892" s="18">
        <v>0.17799999999999999</v>
      </c>
      <c r="D892" s="18">
        <v>110</v>
      </c>
      <c r="F892" s="18">
        <v>890</v>
      </c>
      <c r="G892" s="18">
        <v>0.19700000000000001</v>
      </c>
      <c r="H892" s="18">
        <v>146.85</v>
      </c>
      <c r="J892" s="18">
        <v>890</v>
      </c>
      <c r="K892" s="18">
        <v>4.9000000000000002E-2</v>
      </c>
      <c r="L892" s="18">
        <v>109.4</v>
      </c>
    </row>
    <row r="893" spans="2:12">
      <c r="B893" s="18">
        <v>891</v>
      </c>
      <c r="C893" s="18">
        <v>0.20699999999999999</v>
      </c>
      <c r="D893" s="18">
        <v>112.889</v>
      </c>
      <c r="F893" s="18">
        <v>891</v>
      </c>
      <c r="G893" s="18">
        <v>6.9000000000000006E-2</v>
      </c>
      <c r="H893" s="18">
        <v>99.856999999999999</v>
      </c>
      <c r="J893" s="18">
        <v>891</v>
      </c>
      <c r="K893" s="18">
        <v>0.109</v>
      </c>
      <c r="L893" s="18">
        <v>119.818</v>
      </c>
    </row>
    <row r="894" spans="2:12">
      <c r="B894" s="18">
        <v>892</v>
      </c>
      <c r="C894" s="18">
        <v>0.41399999999999998</v>
      </c>
      <c r="D894" s="18">
        <v>142.5</v>
      </c>
      <c r="F894" s="18">
        <v>892</v>
      </c>
      <c r="G894" s="18">
        <v>0.33500000000000002</v>
      </c>
      <c r="H894" s="18">
        <v>187.441</v>
      </c>
      <c r="J894" s="18">
        <v>892</v>
      </c>
      <c r="K894" s="18">
        <v>0.32600000000000001</v>
      </c>
      <c r="L894" s="18">
        <v>131.45500000000001</v>
      </c>
    </row>
    <row r="895" spans="2:12">
      <c r="B895" s="18">
        <v>893</v>
      </c>
      <c r="C895" s="18">
        <v>0.128</v>
      </c>
      <c r="D895" s="18">
        <v>95</v>
      </c>
      <c r="F895" s="18">
        <v>893</v>
      </c>
      <c r="G895" s="18">
        <v>0.22700000000000001</v>
      </c>
      <c r="H895" s="18">
        <v>179.52199999999999</v>
      </c>
      <c r="J895" s="18">
        <v>893</v>
      </c>
      <c r="K895" s="18">
        <v>0.49199999999999999</v>
      </c>
      <c r="L895" s="18">
        <v>100</v>
      </c>
    </row>
    <row r="896" spans="2:12">
      <c r="B896" s="18">
        <v>894</v>
      </c>
      <c r="C896" s="18">
        <v>0.14799999999999999</v>
      </c>
      <c r="D896" s="18">
        <v>106.667</v>
      </c>
      <c r="F896" s="18">
        <v>894</v>
      </c>
      <c r="G896" s="18">
        <v>0.36499999999999999</v>
      </c>
      <c r="H896" s="18">
        <v>204.18899999999999</v>
      </c>
      <c r="J896" s="18">
        <v>894</v>
      </c>
      <c r="K896" s="18">
        <v>0.29599999999999999</v>
      </c>
      <c r="L896" s="18">
        <v>163.93299999999999</v>
      </c>
    </row>
    <row r="897" spans="2:12">
      <c r="B897" s="18">
        <v>895</v>
      </c>
      <c r="C897" s="18">
        <v>0.17799999999999999</v>
      </c>
      <c r="D897" s="18">
        <v>112.857</v>
      </c>
      <c r="F897" s="18">
        <v>895</v>
      </c>
      <c r="G897" s="18">
        <v>0.11799999999999999</v>
      </c>
      <c r="H897" s="18">
        <v>128.25</v>
      </c>
      <c r="J897" s="18">
        <v>895</v>
      </c>
      <c r="K897" s="18">
        <v>5.8999999999999997E-2</v>
      </c>
      <c r="L897" s="18">
        <v>97.332999999999998</v>
      </c>
    </row>
    <row r="898" spans="2:12">
      <c r="B898" s="18">
        <v>896</v>
      </c>
      <c r="C898" s="18">
        <v>0.02</v>
      </c>
      <c r="D898" s="18">
        <v>93</v>
      </c>
      <c r="F898" s="18">
        <v>896</v>
      </c>
      <c r="G898" s="18">
        <v>0.158</v>
      </c>
      <c r="H898" s="18">
        <v>127.375</v>
      </c>
      <c r="J898" s="18">
        <v>896</v>
      </c>
      <c r="K898" s="18">
        <v>5.8999999999999997E-2</v>
      </c>
      <c r="L898" s="18">
        <v>111.167</v>
      </c>
    </row>
    <row r="899" spans="2:12">
      <c r="B899" s="18">
        <v>897</v>
      </c>
      <c r="C899" s="18">
        <v>5.8999999999999997E-2</v>
      </c>
      <c r="D899" s="18">
        <v>98</v>
      </c>
      <c r="F899" s="18">
        <v>897</v>
      </c>
      <c r="G899" s="18">
        <v>0.316</v>
      </c>
      <c r="H899" s="18">
        <v>189.71899999999999</v>
      </c>
      <c r="J899" s="18">
        <v>897</v>
      </c>
      <c r="K899" s="18">
        <v>8.8999999999999996E-2</v>
      </c>
      <c r="L899" s="18">
        <v>108.22199999999999</v>
      </c>
    </row>
    <row r="900" spans="2:12">
      <c r="B900" s="18">
        <v>898</v>
      </c>
      <c r="C900" s="18">
        <v>0.247</v>
      </c>
      <c r="D900" s="18">
        <v>128.154</v>
      </c>
      <c r="F900" s="18">
        <v>898</v>
      </c>
      <c r="G900" s="18">
        <v>1.2230000000000001</v>
      </c>
      <c r="H900" s="18">
        <v>185.08099999999999</v>
      </c>
      <c r="J900" s="18">
        <v>898</v>
      </c>
      <c r="K900" s="18">
        <v>5.8999999999999997E-2</v>
      </c>
      <c r="L900" s="18">
        <v>104.167</v>
      </c>
    </row>
    <row r="901" spans="2:12">
      <c r="B901" s="18">
        <v>899</v>
      </c>
      <c r="C901" s="18">
        <v>0.26600000000000001</v>
      </c>
      <c r="D901" s="18">
        <v>117.133</v>
      </c>
      <c r="F901" s="18">
        <v>899</v>
      </c>
      <c r="G901" s="18">
        <v>0.16800000000000001</v>
      </c>
      <c r="H901" s="18">
        <v>154.29400000000001</v>
      </c>
      <c r="J901" s="18">
        <v>899</v>
      </c>
      <c r="K901" s="18">
        <v>0.49199999999999999</v>
      </c>
      <c r="L901" s="18">
        <v>100</v>
      </c>
    </row>
    <row r="902" spans="2:12">
      <c r="B902" s="18">
        <v>900</v>
      </c>
      <c r="C902" s="18">
        <v>0.17799999999999999</v>
      </c>
      <c r="D902" s="18">
        <v>99.125</v>
      </c>
      <c r="F902" s="18">
        <v>900</v>
      </c>
      <c r="G902" s="18">
        <v>0.32600000000000001</v>
      </c>
      <c r="H902" s="18">
        <v>187.636</v>
      </c>
      <c r="J902" s="18">
        <v>900</v>
      </c>
      <c r="K902" s="18">
        <v>8.8999999999999996E-2</v>
      </c>
      <c r="L902" s="18">
        <v>109.77800000000001</v>
      </c>
    </row>
    <row r="903" spans="2:12">
      <c r="B903" s="18">
        <v>901</v>
      </c>
      <c r="C903" s="18">
        <v>0.30599999999999999</v>
      </c>
      <c r="D903" s="18">
        <v>128.70599999999999</v>
      </c>
      <c r="F903" s="18">
        <v>901</v>
      </c>
      <c r="G903" s="18">
        <v>0.46400000000000002</v>
      </c>
      <c r="H903" s="18">
        <v>169.21299999999999</v>
      </c>
      <c r="J903" s="18">
        <v>901</v>
      </c>
      <c r="K903" s="18">
        <v>4.9000000000000002E-2</v>
      </c>
      <c r="L903" s="18">
        <v>97.6</v>
      </c>
    </row>
    <row r="904" spans="2:12">
      <c r="B904" s="18">
        <v>902</v>
      </c>
      <c r="C904" s="18">
        <v>5.8999999999999997E-2</v>
      </c>
      <c r="D904" s="18">
        <v>99</v>
      </c>
      <c r="F904" s="18">
        <v>902</v>
      </c>
      <c r="G904" s="18">
        <v>0.32600000000000001</v>
      </c>
      <c r="H904" s="18">
        <v>199.45500000000001</v>
      </c>
      <c r="J904" s="18">
        <v>902</v>
      </c>
      <c r="K904" s="18">
        <v>0.434</v>
      </c>
      <c r="L904" s="18">
        <v>132.93199999999999</v>
      </c>
    </row>
    <row r="905" spans="2:12">
      <c r="B905" s="18">
        <v>903</v>
      </c>
      <c r="C905" s="18">
        <v>0.32600000000000001</v>
      </c>
      <c r="D905" s="18">
        <v>123.667</v>
      </c>
      <c r="F905" s="18">
        <v>903</v>
      </c>
      <c r="G905" s="18">
        <v>0.20699999999999999</v>
      </c>
      <c r="H905" s="18">
        <v>146.143</v>
      </c>
      <c r="J905" s="18">
        <v>903</v>
      </c>
      <c r="K905" s="18">
        <v>0.49199999999999999</v>
      </c>
      <c r="L905" s="18">
        <v>93</v>
      </c>
    </row>
    <row r="906" spans="2:12">
      <c r="B906" s="18">
        <v>904</v>
      </c>
      <c r="C906" s="18">
        <v>0.13800000000000001</v>
      </c>
      <c r="D906" s="18">
        <v>100</v>
      </c>
      <c r="F906" s="18">
        <v>904</v>
      </c>
      <c r="G906" s="18">
        <v>0.36499999999999999</v>
      </c>
      <c r="H906" s="18">
        <v>167.62200000000001</v>
      </c>
      <c r="J906" s="18">
        <v>904</v>
      </c>
      <c r="K906" s="18">
        <v>0.32700000000000001</v>
      </c>
      <c r="L906" s="18">
        <v>100.5</v>
      </c>
    </row>
    <row r="907" spans="2:12">
      <c r="B907" s="18">
        <v>905</v>
      </c>
      <c r="C907" s="18">
        <v>0.11799999999999999</v>
      </c>
      <c r="D907" s="18">
        <v>161.28200000000001</v>
      </c>
      <c r="F907" s="18">
        <v>905</v>
      </c>
      <c r="G907" s="18">
        <v>1.401</v>
      </c>
      <c r="H907" s="18">
        <v>207.14099999999999</v>
      </c>
      <c r="J907" s="18">
        <v>905</v>
      </c>
      <c r="K907" s="18">
        <v>0.49199999999999999</v>
      </c>
      <c r="L907" s="18">
        <v>95</v>
      </c>
    </row>
    <row r="908" spans="2:12">
      <c r="B908" s="18">
        <v>906</v>
      </c>
      <c r="C908" s="18">
        <v>8.8999999999999996E-2</v>
      </c>
      <c r="D908" s="18">
        <v>109</v>
      </c>
      <c r="F908" s="18">
        <v>906</v>
      </c>
      <c r="G908" s="18">
        <v>5.8999999999999997E-2</v>
      </c>
      <c r="H908" s="18">
        <v>107.667</v>
      </c>
      <c r="J908" s="18">
        <v>906</v>
      </c>
      <c r="K908" s="18">
        <v>0.128</v>
      </c>
      <c r="L908" s="18">
        <v>137.76900000000001</v>
      </c>
    </row>
    <row r="909" spans="2:12">
      <c r="B909" s="18">
        <v>907</v>
      </c>
      <c r="C909" s="18">
        <v>6.9000000000000006E-2</v>
      </c>
      <c r="D909" s="18">
        <v>102.5</v>
      </c>
      <c r="F909" s="18">
        <v>907</v>
      </c>
      <c r="G909" s="18">
        <v>6.9000000000000006E-2</v>
      </c>
      <c r="H909" s="18">
        <v>101.571</v>
      </c>
      <c r="J909" s="18">
        <v>907</v>
      </c>
      <c r="K909" s="18">
        <v>0.02</v>
      </c>
      <c r="L909" s="18">
        <v>97.5</v>
      </c>
    </row>
    <row r="910" spans="2:12">
      <c r="B910" s="18">
        <v>908</v>
      </c>
      <c r="C910" s="18">
        <v>6.9000000000000006E-2</v>
      </c>
      <c r="D910" s="18">
        <v>100.5</v>
      </c>
      <c r="F910" s="18">
        <v>908</v>
      </c>
      <c r="G910" s="18">
        <v>6.9000000000000006E-2</v>
      </c>
      <c r="H910" s="18">
        <v>115.286</v>
      </c>
      <c r="J910" s="18">
        <v>908</v>
      </c>
      <c r="K910" s="18">
        <v>0.128</v>
      </c>
      <c r="L910" s="18">
        <v>122.76900000000001</v>
      </c>
    </row>
    <row r="911" spans="2:12">
      <c r="B911" s="18">
        <v>909</v>
      </c>
      <c r="C911" s="18">
        <v>0.187</v>
      </c>
      <c r="D911" s="18">
        <v>100.5</v>
      </c>
      <c r="F911" s="18">
        <v>909</v>
      </c>
      <c r="G911" s="18">
        <v>0.40400000000000003</v>
      </c>
      <c r="H911" s="18">
        <v>195.07300000000001</v>
      </c>
      <c r="J911" s="18">
        <v>909</v>
      </c>
      <c r="K911" s="18">
        <v>0.128</v>
      </c>
      <c r="L911" s="18">
        <v>118.077</v>
      </c>
    </row>
    <row r="912" spans="2:12">
      <c r="B912" s="18">
        <v>910</v>
      </c>
      <c r="C912" s="18">
        <v>0.14799999999999999</v>
      </c>
      <c r="D912" s="18">
        <v>100.667</v>
      </c>
      <c r="F912" s="18">
        <v>910</v>
      </c>
      <c r="G912" s="18">
        <v>7.9000000000000001E-2</v>
      </c>
      <c r="H912" s="18">
        <v>120.5</v>
      </c>
      <c r="J912" s="18">
        <v>910</v>
      </c>
      <c r="K912" s="18">
        <v>0.01</v>
      </c>
      <c r="L912" s="18">
        <v>95</v>
      </c>
    </row>
    <row r="913" spans="2:12">
      <c r="B913" s="18">
        <v>911</v>
      </c>
      <c r="C913" s="18">
        <v>0.23699999999999999</v>
      </c>
      <c r="D913" s="18">
        <v>112.846</v>
      </c>
      <c r="F913" s="18">
        <v>911</v>
      </c>
      <c r="G913" s="18">
        <v>1.3320000000000001</v>
      </c>
      <c r="H913" s="18">
        <v>160.4</v>
      </c>
      <c r="J913" s="18">
        <v>911</v>
      </c>
      <c r="K913" s="18">
        <v>0.02</v>
      </c>
      <c r="L913" s="18">
        <v>93.5</v>
      </c>
    </row>
    <row r="914" spans="2:12">
      <c r="B914" s="18">
        <v>912</v>
      </c>
      <c r="C914" s="18">
        <v>0.02</v>
      </c>
      <c r="D914" s="18">
        <v>93</v>
      </c>
      <c r="F914" s="18">
        <v>912</v>
      </c>
      <c r="G914" s="18">
        <v>0.28599999999999998</v>
      </c>
      <c r="H914" s="18">
        <v>150.517</v>
      </c>
      <c r="J914" s="18">
        <v>912</v>
      </c>
      <c r="K914" s="18">
        <v>0.01</v>
      </c>
      <c r="L914" s="18">
        <v>100</v>
      </c>
    </row>
    <row r="915" spans="2:12">
      <c r="B915" s="18">
        <v>913</v>
      </c>
      <c r="C915" s="18">
        <v>0.35499999999999998</v>
      </c>
      <c r="D915" s="18">
        <v>187.73699999999999</v>
      </c>
      <c r="F915" s="18">
        <v>913</v>
      </c>
      <c r="G915" s="18">
        <v>0.14799999999999999</v>
      </c>
      <c r="H915" s="18">
        <v>141.86699999999999</v>
      </c>
      <c r="J915" s="18">
        <v>913</v>
      </c>
      <c r="K915" s="18">
        <v>0.01</v>
      </c>
      <c r="L915" s="18">
        <v>102</v>
      </c>
    </row>
    <row r="916" spans="2:12">
      <c r="B916" s="18">
        <v>914</v>
      </c>
      <c r="C916" s="18">
        <v>9.9000000000000005E-2</v>
      </c>
      <c r="D916" s="18">
        <v>112.5</v>
      </c>
      <c r="F916" s="18">
        <v>914</v>
      </c>
      <c r="G916" s="18">
        <v>0.85799999999999998</v>
      </c>
      <c r="H916" s="18">
        <v>177.89699999999999</v>
      </c>
      <c r="J916" s="18">
        <v>914</v>
      </c>
      <c r="K916" s="18">
        <v>0.02</v>
      </c>
      <c r="L916" s="18">
        <v>97.5</v>
      </c>
    </row>
    <row r="917" spans="2:12">
      <c r="B917" s="18">
        <v>915</v>
      </c>
      <c r="C917" s="18">
        <v>0.36499999999999999</v>
      </c>
      <c r="D917" s="18">
        <v>172.75</v>
      </c>
      <c r="F917" s="18">
        <v>915</v>
      </c>
      <c r="G917" s="18">
        <v>5.8999999999999997E-2</v>
      </c>
      <c r="H917" s="18">
        <v>107.833</v>
      </c>
      <c r="J917" s="18">
        <v>915</v>
      </c>
      <c r="K917" s="18">
        <v>0.128</v>
      </c>
      <c r="L917" s="18">
        <v>124.923</v>
      </c>
    </row>
    <row r="918" spans="2:12">
      <c r="B918" s="18">
        <v>916</v>
      </c>
      <c r="C918" s="18">
        <v>0.158</v>
      </c>
      <c r="D918" s="18">
        <v>108.75</v>
      </c>
      <c r="F918" s="18">
        <v>916</v>
      </c>
      <c r="G918" s="18">
        <v>1.6180000000000001</v>
      </c>
      <c r="H918" s="18">
        <v>191.78</v>
      </c>
      <c r="J918" s="18">
        <v>916</v>
      </c>
      <c r="K918" s="18">
        <v>0.13800000000000001</v>
      </c>
      <c r="L918" s="18">
        <v>122.286</v>
      </c>
    </row>
    <row r="919" spans="2:12">
      <c r="B919" s="18">
        <v>917</v>
      </c>
      <c r="C919" s="18">
        <v>0.19700000000000001</v>
      </c>
      <c r="D919" s="18">
        <v>126.75</v>
      </c>
      <c r="F919" s="18">
        <v>917</v>
      </c>
      <c r="G919" s="18">
        <v>0.187</v>
      </c>
      <c r="H919" s="18">
        <v>148.947</v>
      </c>
      <c r="J919" s="18">
        <v>917</v>
      </c>
      <c r="K919" s="18">
        <v>0.16800000000000001</v>
      </c>
      <c r="L919" s="18">
        <v>133.17599999999999</v>
      </c>
    </row>
    <row r="920" spans="2:12">
      <c r="B920" s="18">
        <v>918</v>
      </c>
      <c r="C920" s="18">
        <v>0.217</v>
      </c>
      <c r="D920" s="18">
        <v>101</v>
      </c>
      <c r="F920" s="18">
        <v>918</v>
      </c>
      <c r="G920" s="18">
        <v>0.16800000000000001</v>
      </c>
      <c r="H920" s="18">
        <v>136.529</v>
      </c>
      <c r="J920" s="18">
        <v>918</v>
      </c>
      <c r="K920" s="18">
        <v>7.9000000000000001E-2</v>
      </c>
      <c r="L920" s="18">
        <v>119.875</v>
      </c>
    </row>
    <row r="921" spans="2:12">
      <c r="B921" s="18">
        <v>919</v>
      </c>
      <c r="C921" s="18">
        <v>0.14799999999999999</v>
      </c>
      <c r="D921" s="18">
        <v>103</v>
      </c>
      <c r="F921" s="18">
        <v>919</v>
      </c>
      <c r="G921" s="18">
        <v>0.109</v>
      </c>
      <c r="H921" s="18">
        <v>130.09100000000001</v>
      </c>
      <c r="J921" s="18">
        <v>919</v>
      </c>
      <c r="K921" s="18">
        <v>0.29599999999999999</v>
      </c>
      <c r="L921" s="18">
        <v>121.6</v>
      </c>
    </row>
    <row r="922" spans="2:12">
      <c r="B922" s="18">
        <v>920</v>
      </c>
      <c r="C922" s="18">
        <v>0.02</v>
      </c>
      <c r="D922" s="18">
        <v>93</v>
      </c>
      <c r="F922" s="18">
        <v>920</v>
      </c>
      <c r="G922" s="18">
        <v>0.51300000000000001</v>
      </c>
      <c r="H922" s="18">
        <v>199.55799999999999</v>
      </c>
      <c r="J922" s="18">
        <v>920</v>
      </c>
      <c r="K922" s="18">
        <v>0.01</v>
      </c>
      <c r="L922" s="18">
        <v>91</v>
      </c>
    </row>
    <row r="923" spans="2:12">
      <c r="B923" s="18">
        <v>921</v>
      </c>
      <c r="C923" s="18">
        <v>0.13800000000000001</v>
      </c>
      <c r="D923" s="18">
        <v>104</v>
      </c>
      <c r="F923" s="18">
        <v>921</v>
      </c>
      <c r="G923" s="18">
        <v>6.9000000000000006E-2</v>
      </c>
      <c r="H923" s="18">
        <v>101.857</v>
      </c>
      <c r="J923" s="18">
        <v>921</v>
      </c>
      <c r="K923" s="18">
        <v>0.217</v>
      </c>
      <c r="L923" s="18">
        <v>131.273</v>
      </c>
    </row>
    <row r="924" spans="2:12">
      <c r="B924" s="18">
        <v>922</v>
      </c>
      <c r="C924" s="18">
        <v>6.9000000000000006E-2</v>
      </c>
      <c r="D924" s="18">
        <v>100.5</v>
      </c>
      <c r="F924" s="18">
        <v>922</v>
      </c>
      <c r="G924" s="18">
        <v>0.13800000000000001</v>
      </c>
      <c r="H924" s="18">
        <v>134.143</v>
      </c>
      <c r="J924" s="18">
        <v>922</v>
      </c>
      <c r="K924" s="18">
        <v>8.8999999999999996E-2</v>
      </c>
      <c r="L924" s="18">
        <v>110.77800000000001</v>
      </c>
    </row>
    <row r="925" spans="2:12">
      <c r="B925" s="18">
        <v>923</v>
      </c>
      <c r="C925" s="18">
        <v>0.42399999999999999</v>
      </c>
      <c r="D925" s="18">
        <v>184.04499999999999</v>
      </c>
      <c r="F925" s="18">
        <v>923</v>
      </c>
      <c r="G925" s="18">
        <v>0.53300000000000003</v>
      </c>
      <c r="H925" s="18">
        <v>165.53700000000001</v>
      </c>
      <c r="J925" s="18">
        <v>923</v>
      </c>
      <c r="K925" s="18">
        <v>0.128</v>
      </c>
      <c r="L925" s="18">
        <v>118.61499999999999</v>
      </c>
    </row>
    <row r="926" spans="2:12">
      <c r="B926" s="18">
        <v>924</v>
      </c>
      <c r="C926" s="18">
        <v>0.217</v>
      </c>
      <c r="D926" s="18">
        <v>101.09099999999999</v>
      </c>
      <c r="F926" s="18">
        <v>924</v>
      </c>
      <c r="G926" s="18">
        <v>0.503</v>
      </c>
      <c r="H926" s="18">
        <v>183.76499999999999</v>
      </c>
      <c r="J926" s="18">
        <v>924</v>
      </c>
      <c r="K926" s="18">
        <v>5.8999999999999997E-2</v>
      </c>
      <c r="L926" s="18">
        <v>103.5</v>
      </c>
    </row>
    <row r="927" spans="2:12">
      <c r="B927" s="18">
        <v>925</v>
      </c>
      <c r="C927" s="18">
        <v>5.8999999999999997E-2</v>
      </c>
      <c r="D927" s="18">
        <v>99</v>
      </c>
      <c r="F927" s="18">
        <v>925</v>
      </c>
      <c r="G927" s="18">
        <v>0.217</v>
      </c>
      <c r="H927" s="18">
        <v>119.864</v>
      </c>
      <c r="J927" s="18">
        <v>925</v>
      </c>
      <c r="K927" s="18">
        <v>0.158</v>
      </c>
      <c r="L927" s="18">
        <v>134.93799999999999</v>
      </c>
    </row>
    <row r="928" spans="2:12">
      <c r="B928" s="18">
        <v>926</v>
      </c>
      <c r="C928" s="18">
        <v>0.23699999999999999</v>
      </c>
      <c r="D928" s="18">
        <v>130</v>
      </c>
      <c r="F928" s="18">
        <v>926</v>
      </c>
      <c r="G928" s="18">
        <v>0.51300000000000001</v>
      </c>
      <c r="H928" s="18">
        <v>200.76900000000001</v>
      </c>
      <c r="J928" s="18">
        <v>926</v>
      </c>
      <c r="K928" s="18">
        <v>5.8999999999999997E-2</v>
      </c>
      <c r="L928" s="18">
        <v>113</v>
      </c>
    </row>
    <row r="929" spans="2:12">
      <c r="B929" s="18">
        <v>927</v>
      </c>
      <c r="C929" s="18">
        <v>0.75</v>
      </c>
      <c r="D929" s="18">
        <v>165.184</v>
      </c>
      <c r="F929" s="18">
        <v>927</v>
      </c>
      <c r="G929" s="18">
        <v>0.375</v>
      </c>
      <c r="H929" s="18">
        <v>191.60499999999999</v>
      </c>
      <c r="J929" s="18">
        <v>927</v>
      </c>
      <c r="K929" s="18">
        <v>6.9000000000000006E-2</v>
      </c>
      <c r="L929" s="18">
        <v>113</v>
      </c>
    </row>
    <row r="930" spans="2:12">
      <c r="B930" s="18">
        <v>928</v>
      </c>
      <c r="C930" s="18">
        <v>0.16800000000000001</v>
      </c>
      <c r="D930" s="18">
        <v>114.333</v>
      </c>
      <c r="F930" s="18">
        <v>928</v>
      </c>
      <c r="G930" s="18">
        <v>0.49299999999999999</v>
      </c>
      <c r="H930" s="18">
        <v>167.24</v>
      </c>
      <c r="J930" s="18">
        <v>928</v>
      </c>
      <c r="K930" s="18">
        <v>0.01</v>
      </c>
      <c r="L930" s="18">
        <v>91</v>
      </c>
    </row>
    <row r="931" spans="2:12">
      <c r="B931" s="18">
        <v>929</v>
      </c>
      <c r="C931" s="18">
        <v>0.20699999999999999</v>
      </c>
      <c r="D931" s="18">
        <v>136.1</v>
      </c>
      <c r="F931" s="18">
        <v>929</v>
      </c>
      <c r="G931" s="18">
        <v>0.22700000000000001</v>
      </c>
      <c r="H931" s="18">
        <v>164.60900000000001</v>
      </c>
      <c r="J931" s="18">
        <v>929</v>
      </c>
      <c r="K931" s="18">
        <v>8.8999999999999996E-2</v>
      </c>
      <c r="L931" s="18">
        <v>118.111</v>
      </c>
    </row>
    <row r="932" spans="2:12">
      <c r="B932" s="18">
        <v>930</v>
      </c>
      <c r="C932" s="18">
        <v>0.109</v>
      </c>
      <c r="D932" s="18">
        <v>116.5</v>
      </c>
      <c r="F932" s="18">
        <v>930</v>
      </c>
      <c r="G932" s="18">
        <v>0.375</v>
      </c>
      <c r="H932" s="18">
        <v>135.36799999999999</v>
      </c>
      <c r="J932" s="18">
        <v>930</v>
      </c>
      <c r="K932" s="18">
        <v>0.20699999999999999</v>
      </c>
      <c r="L932" s="18">
        <v>110.048</v>
      </c>
    </row>
    <row r="933" spans="2:12">
      <c r="B933" s="18">
        <v>931</v>
      </c>
      <c r="C933" s="18">
        <v>0.109</v>
      </c>
      <c r="D933" s="18">
        <v>128.55600000000001</v>
      </c>
      <c r="F933" s="18">
        <v>931</v>
      </c>
      <c r="G933" s="18">
        <v>0.26600000000000001</v>
      </c>
      <c r="H933" s="18">
        <v>192.63</v>
      </c>
      <c r="J933" s="18">
        <v>931</v>
      </c>
      <c r="K933" s="18">
        <v>0.01</v>
      </c>
      <c r="L933" s="18">
        <v>110</v>
      </c>
    </row>
    <row r="934" spans="2:12">
      <c r="B934" s="18">
        <v>932</v>
      </c>
      <c r="C934" s="18">
        <v>0.128</v>
      </c>
      <c r="D934" s="18">
        <v>91</v>
      </c>
      <c r="F934" s="18">
        <v>932</v>
      </c>
      <c r="G934" s="18">
        <v>0.32600000000000001</v>
      </c>
      <c r="H934" s="18">
        <v>198.21199999999999</v>
      </c>
      <c r="J934" s="18">
        <v>932</v>
      </c>
      <c r="K934" s="18">
        <v>6.9000000000000006E-2</v>
      </c>
      <c r="L934" s="18">
        <v>101.286</v>
      </c>
    </row>
    <row r="935" spans="2:12">
      <c r="B935" s="18">
        <v>933</v>
      </c>
      <c r="C935" s="18">
        <v>0.158</v>
      </c>
      <c r="D935" s="18">
        <v>109.833</v>
      </c>
      <c r="F935" s="18">
        <v>933</v>
      </c>
      <c r="G935" s="18">
        <v>0.16800000000000001</v>
      </c>
      <c r="H935" s="18">
        <v>157.70599999999999</v>
      </c>
      <c r="J935" s="18">
        <v>933</v>
      </c>
      <c r="K935" s="18">
        <v>0.17799999999999999</v>
      </c>
      <c r="L935" s="18">
        <v>111.667</v>
      </c>
    </row>
    <row r="936" spans="2:12">
      <c r="B936" s="18">
        <v>934</v>
      </c>
      <c r="C936" s="18">
        <v>0.128</v>
      </c>
      <c r="D936" s="18">
        <v>92</v>
      </c>
      <c r="F936" s="18">
        <v>934</v>
      </c>
      <c r="G936" s="18">
        <v>6.9000000000000006E-2</v>
      </c>
      <c r="H936" s="18">
        <v>109.286</v>
      </c>
      <c r="J936" s="18">
        <v>934</v>
      </c>
      <c r="K936" s="18">
        <v>0.13800000000000001</v>
      </c>
      <c r="L936" s="18">
        <v>103.5</v>
      </c>
    </row>
    <row r="937" spans="2:12">
      <c r="B937" s="18">
        <v>935</v>
      </c>
      <c r="C937" s="18">
        <v>0.28599999999999998</v>
      </c>
      <c r="D937" s="18">
        <v>126.188</v>
      </c>
      <c r="F937" s="18">
        <v>935</v>
      </c>
      <c r="G937" s="18">
        <v>0.434</v>
      </c>
      <c r="H937" s="18">
        <v>161.5</v>
      </c>
      <c r="J937" s="18">
        <v>935</v>
      </c>
      <c r="K937" s="18">
        <v>5.8999999999999997E-2</v>
      </c>
      <c r="L937" s="18">
        <v>108.833</v>
      </c>
    </row>
    <row r="938" spans="2:12">
      <c r="B938" s="18">
        <v>936</v>
      </c>
      <c r="C938" s="18">
        <v>0.58199999999999996</v>
      </c>
      <c r="D938" s="18">
        <v>171.029</v>
      </c>
      <c r="F938" s="18">
        <v>936</v>
      </c>
      <c r="G938" s="18">
        <v>0.20699999999999999</v>
      </c>
      <c r="H938" s="18">
        <v>134.095</v>
      </c>
      <c r="J938" s="18">
        <v>936</v>
      </c>
      <c r="K938" s="18">
        <v>3.9E-2</v>
      </c>
      <c r="L938" s="18">
        <v>100.5</v>
      </c>
    </row>
    <row r="939" spans="2:12">
      <c r="B939" s="18">
        <v>937</v>
      </c>
      <c r="C939" s="18">
        <v>0.187</v>
      </c>
      <c r="D939" s="18">
        <v>104</v>
      </c>
      <c r="F939" s="18">
        <v>937</v>
      </c>
      <c r="G939" s="18">
        <v>0.33500000000000002</v>
      </c>
      <c r="H939" s="18">
        <v>204.5</v>
      </c>
      <c r="J939" s="18">
        <v>937</v>
      </c>
      <c r="K939" s="18">
        <v>4.9000000000000002E-2</v>
      </c>
      <c r="L939" s="18">
        <v>100</v>
      </c>
    </row>
    <row r="940" spans="2:12">
      <c r="B940" s="18">
        <v>938</v>
      </c>
      <c r="C940" s="18">
        <v>0.02</v>
      </c>
      <c r="D940" s="18">
        <v>94</v>
      </c>
      <c r="F940" s="18">
        <v>938</v>
      </c>
      <c r="G940" s="18">
        <v>0.14799999999999999</v>
      </c>
      <c r="H940" s="18">
        <v>115.6</v>
      </c>
      <c r="J940" s="18">
        <v>938</v>
      </c>
      <c r="K940" s="18">
        <v>0.14799999999999999</v>
      </c>
      <c r="L940" s="18">
        <v>125.533</v>
      </c>
    </row>
    <row r="941" spans="2:12">
      <c r="B941" s="18">
        <v>939</v>
      </c>
      <c r="C941" s="18">
        <v>7.9000000000000001E-2</v>
      </c>
      <c r="D941" s="18">
        <v>103</v>
      </c>
      <c r="F941" s="18">
        <v>939</v>
      </c>
      <c r="G941" s="18">
        <v>0.20699999999999999</v>
      </c>
      <c r="H941" s="18">
        <v>153.619</v>
      </c>
      <c r="J941" s="18">
        <v>939</v>
      </c>
      <c r="K941" s="18">
        <v>5.8999999999999997E-2</v>
      </c>
      <c r="L941" s="18">
        <v>113.333</v>
      </c>
    </row>
    <row r="942" spans="2:12">
      <c r="B942" s="18">
        <v>940</v>
      </c>
      <c r="C942" s="18">
        <v>0.17799999999999999</v>
      </c>
      <c r="D942" s="18">
        <v>108</v>
      </c>
      <c r="F942" s="18">
        <v>940</v>
      </c>
      <c r="G942" s="18">
        <v>0.33500000000000002</v>
      </c>
      <c r="H942" s="18">
        <v>168.76499999999999</v>
      </c>
      <c r="J942" s="18">
        <v>940</v>
      </c>
      <c r="K942" s="18">
        <v>0.23699999999999999</v>
      </c>
      <c r="L942" s="18">
        <v>115.458</v>
      </c>
    </row>
    <row r="943" spans="2:12">
      <c r="B943" s="18">
        <v>941</v>
      </c>
      <c r="C943" s="18">
        <v>0.247</v>
      </c>
      <c r="D943" s="18">
        <v>111.571</v>
      </c>
      <c r="F943" s="18">
        <v>941</v>
      </c>
      <c r="G943" s="18">
        <v>0.23699999999999999</v>
      </c>
      <c r="H943" s="18">
        <v>111.25</v>
      </c>
      <c r="J943" s="18">
        <v>941</v>
      </c>
      <c r="K943" s="18">
        <v>5.8999999999999997E-2</v>
      </c>
      <c r="L943" s="18">
        <v>100.333</v>
      </c>
    </row>
    <row r="944" spans="2:12">
      <c r="B944" s="18">
        <v>942</v>
      </c>
      <c r="C944" s="18">
        <v>0.42399999999999999</v>
      </c>
      <c r="D944" s="18">
        <v>144</v>
      </c>
      <c r="F944" s="18">
        <v>942</v>
      </c>
      <c r="G944" s="18">
        <v>0.11799999999999999</v>
      </c>
      <c r="H944" s="18">
        <v>113.083</v>
      </c>
      <c r="J944" s="18">
        <v>942</v>
      </c>
      <c r="K944" s="18">
        <v>5.8999999999999997E-2</v>
      </c>
      <c r="L944" s="18">
        <v>104.5</v>
      </c>
    </row>
    <row r="945" spans="2:12">
      <c r="B945" s="18">
        <v>943</v>
      </c>
      <c r="C945" s="18">
        <v>0.109</v>
      </c>
      <c r="D945" s="18">
        <v>116.5</v>
      </c>
      <c r="F945" s="18">
        <v>943</v>
      </c>
      <c r="G945" s="18">
        <v>0.35499999999999998</v>
      </c>
      <c r="H945" s="18">
        <v>108</v>
      </c>
      <c r="J945" s="18">
        <v>943</v>
      </c>
      <c r="K945" s="18">
        <v>0.01</v>
      </c>
      <c r="L945" s="18">
        <v>92</v>
      </c>
    </row>
    <row r="946" spans="2:12">
      <c r="B946" s="18">
        <v>944</v>
      </c>
      <c r="C946" s="18">
        <v>5.8999999999999997E-2</v>
      </c>
      <c r="D946" s="18">
        <v>99</v>
      </c>
      <c r="F946" s="18">
        <v>944</v>
      </c>
      <c r="G946" s="18">
        <v>0.29599999999999999</v>
      </c>
      <c r="H946" s="18">
        <v>147.6</v>
      </c>
      <c r="J946" s="18">
        <v>944</v>
      </c>
      <c r="K946" s="18">
        <v>0.01</v>
      </c>
      <c r="L946" s="18">
        <v>91</v>
      </c>
    </row>
    <row r="947" spans="2:12">
      <c r="B947" s="18">
        <v>945</v>
      </c>
      <c r="C947" s="18">
        <v>0.247</v>
      </c>
      <c r="D947" s="18">
        <v>122.69199999999999</v>
      </c>
      <c r="F947" s="18">
        <v>945</v>
      </c>
      <c r="G947" s="18">
        <v>0.217</v>
      </c>
      <c r="H947" s="18">
        <v>156.364</v>
      </c>
      <c r="J947" s="18">
        <v>945</v>
      </c>
      <c r="K947" s="18">
        <v>0.02</v>
      </c>
      <c r="L947" s="18">
        <v>107</v>
      </c>
    </row>
    <row r="948" spans="2:12">
      <c r="B948" s="18">
        <v>946</v>
      </c>
      <c r="C948" s="18">
        <v>0.128</v>
      </c>
      <c r="D948" s="18">
        <v>91</v>
      </c>
      <c r="F948" s="18">
        <v>946</v>
      </c>
      <c r="G948" s="18">
        <v>1.046</v>
      </c>
      <c r="H948" s="18">
        <v>169.84899999999999</v>
      </c>
      <c r="J948" s="18">
        <v>946</v>
      </c>
      <c r="K948" s="18">
        <v>0.29599999999999999</v>
      </c>
      <c r="L948" s="18">
        <v>125.93300000000001</v>
      </c>
    </row>
    <row r="949" spans="2:12">
      <c r="B949" s="18">
        <v>947</v>
      </c>
      <c r="C949" s="18">
        <v>0.02</v>
      </c>
      <c r="D949" s="18">
        <v>92</v>
      </c>
      <c r="F949" s="18">
        <v>947</v>
      </c>
      <c r="G949" s="18">
        <v>0.78900000000000003</v>
      </c>
      <c r="H949" s="18">
        <v>139.512</v>
      </c>
      <c r="J949" s="18">
        <v>947</v>
      </c>
      <c r="K949" s="18">
        <v>0.187</v>
      </c>
      <c r="L949" s="18">
        <v>121.316</v>
      </c>
    </row>
    <row r="950" spans="2:12">
      <c r="B950" s="18">
        <v>948</v>
      </c>
      <c r="C950" s="18">
        <v>0.187</v>
      </c>
      <c r="D950" s="18">
        <v>100.5</v>
      </c>
      <c r="F950" s="18">
        <v>948</v>
      </c>
      <c r="G950" s="18">
        <v>0.39500000000000002</v>
      </c>
      <c r="H950" s="18">
        <v>129.15</v>
      </c>
      <c r="J950" s="18">
        <v>948</v>
      </c>
      <c r="K950" s="18">
        <v>5.8999999999999997E-2</v>
      </c>
      <c r="L950" s="18">
        <v>98.667000000000002</v>
      </c>
    </row>
    <row r="951" spans="2:12">
      <c r="B951" s="18">
        <v>949</v>
      </c>
      <c r="C951" s="18">
        <v>0.23699999999999999</v>
      </c>
      <c r="D951" s="18">
        <v>107.923</v>
      </c>
      <c r="F951" s="18">
        <v>949</v>
      </c>
      <c r="G951" s="18">
        <v>9.9000000000000005E-2</v>
      </c>
      <c r="H951" s="18">
        <v>124.5</v>
      </c>
      <c r="J951" s="18">
        <v>949</v>
      </c>
      <c r="K951" s="18">
        <v>0.77900000000000003</v>
      </c>
      <c r="L951" s="18">
        <v>154.86099999999999</v>
      </c>
    </row>
    <row r="952" spans="2:12">
      <c r="B952" s="18">
        <v>950</v>
      </c>
      <c r="C952" s="18">
        <v>7.9000000000000001E-2</v>
      </c>
      <c r="D952" s="18">
        <v>105.5</v>
      </c>
      <c r="F952" s="18">
        <v>950</v>
      </c>
      <c r="G952" s="18">
        <v>0.128</v>
      </c>
      <c r="H952" s="18">
        <v>116.23099999999999</v>
      </c>
      <c r="J952" s="18">
        <v>950</v>
      </c>
      <c r="K952" s="18">
        <v>3.9E-2</v>
      </c>
      <c r="L952" s="18">
        <v>103.75</v>
      </c>
    </row>
    <row r="953" spans="2:12">
      <c r="B953" s="18">
        <v>951</v>
      </c>
      <c r="C953" s="18">
        <v>0.13800000000000001</v>
      </c>
      <c r="D953" s="18">
        <v>100</v>
      </c>
      <c r="F953" s="18">
        <v>951</v>
      </c>
      <c r="G953" s="18">
        <v>0.59199999999999997</v>
      </c>
      <c r="H953" s="18">
        <v>144.11699999999999</v>
      </c>
      <c r="J953" s="18">
        <v>951</v>
      </c>
      <c r="K953" s="18">
        <v>0.28599999999999998</v>
      </c>
      <c r="L953" s="18">
        <v>137.483</v>
      </c>
    </row>
    <row r="954" spans="2:12">
      <c r="B954" s="18">
        <v>952</v>
      </c>
      <c r="C954" s="18">
        <v>0.13800000000000001</v>
      </c>
      <c r="D954" s="18">
        <v>95</v>
      </c>
      <c r="F954" s="18">
        <v>952</v>
      </c>
      <c r="G954" s="18">
        <v>0.23699999999999999</v>
      </c>
      <c r="H954" s="18">
        <v>137.875</v>
      </c>
      <c r="J954" s="18">
        <v>952</v>
      </c>
      <c r="K954" s="18">
        <v>0.01</v>
      </c>
      <c r="L954" s="18">
        <v>123</v>
      </c>
    </row>
    <row r="955" spans="2:12">
      <c r="B955" s="18">
        <v>953</v>
      </c>
      <c r="C955" s="18">
        <v>0.02</v>
      </c>
      <c r="D955" s="18">
        <v>93.5</v>
      </c>
      <c r="F955" s="18">
        <v>953</v>
      </c>
      <c r="G955" s="18">
        <v>0.38500000000000001</v>
      </c>
      <c r="H955" s="18">
        <v>130.64099999999999</v>
      </c>
      <c r="J955" s="18">
        <v>953</v>
      </c>
      <c r="K955" s="18">
        <v>0.35499999999999998</v>
      </c>
      <c r="L955" s="18">
        <v>135.833</v>
      </c>
    </row>
    <row r="956" spans="2:12">
      <c r="B956" s="18">
        <v>954</v>
      </c>
      <c r="C956" s="18">
        <v>6.9000000000000006E-2</v>
      </c>
      <c r="D956" s="18">
        <v>103</v>
      </c>
      <c r="F956" s="18">
        <v>954</v>
      </c>
      <c r="G956" s="18">
        <v>0.158</v>
      </c>
      <c r="H956" s="18">
        <v>101.312</v>
      </c>
      <c r="J956" s="18">
        <v>954</v>
      </c>
      <c r="K956" s="18">
        <v>0.27600000000000002</v>
      </c>
      <c r="L956" s="18">
        <v>107.821</v>
      </c>
    </row>
    <row r="957" spans="2:12">
      <c r="B957" s="18">
        <v>955</v>
      </c>
      <c r="C957" s="18">
        <v>0.26600000000000001</v>
      </c>
      <c r="D957" s="18">
        <v>116.8</v>
      </c>
      <c r="F957" s="18">
        <v>955</v>
      </c>
      <c r="G957" s="18">
        <v>8.8999999999999996E-2</v>
      </c>
      <c r="H957" s="18">
        <v>115.444</v>
      </c>
      <c r="J957" s="18">
        <v>955</v>
      </c>
      <c r="K957" s="18">
        <v>3.9E-2</v>
      </c>
      <c r="L957" s="18">
        <v>104.75</v>
      </c>
    </row>
    <row r="958" spans="2:12">
      <c r="B958" s="18">
        <v>956</v>
      </c>
      <c r="C958" s="18">
        <v>0.28599999999999998</v>
      </c>
      <c r="D958" s="18">
        <v>130.75</v>
      </c>
      <c r="F958" s="18">
        <v>956</v>
      </c>
      <c r="G958" s="18">
        <v>0.45400000000000001</v>
      </c>
      <c r="H958" s="18">
        <v>143.97800000000001</v>
      </c>
      <c r="J958" s="18">
        <v>956</v>
      </c>
      <c r="K958" s="18">
        <v>6.9000000000000006E-2</v>
      </c>
      <c r="L958" s="18">
        <v>95.713999999999999</v>
      </c>
    </row>
    <row r="959" spans="2:12">
      <c r="B959" s="18">
        <v>957</v>
      </c>
      <c r="C959" s="18">
        <v>0.128</v>
      </c>
      <c r="D959" s="18">
        <v>98.5</v>
      </c>
      <c r="F959" s="18">
        <v>957</v>
      </c>
      <c r="G959" s="18">
        <v>0.40400000000000003</v>
      </c>
      <c r="H959" s="18">
        <v>113.244</v>
      </c>
      <c r="J959" s="18">
        <v>957</v>
      </c>
      <c r="K959" s="18">
        <v>7.9000000000000001E-2</v>
      </c>
      <c r="L959" s="18">
        <v>114.625</v>
      </c>
    </row>
    <row r="960" spans="2:12">
      <c r="B960" s="18">
        <v>958</v>
      </c>
      <c r="C960" s="18">
        <v>0.14799999999999999</v>
      </c>
      <c r="D960" s="18">
        <v>100</v>
      </c>
      <c r="F960" s="18">
        <v>958</v>
      </c>
      <c r="G960" s="18">
        <v>0.67100000000000004</v>
      </c>
      <c r="H960" s="18">
        <v>170.76499999999999</v>
      </c>
      <c r="J960" s="18">
        <v>958</v>
      </c>
      <c r="K960" s="18">
        <v>0.11799999999999999</v>
      </c>
      <c r="L960" s="18">
        <v>121.833</v>
      </c>
    </row>
    <row r="961" spans="2:12">
      <c r="B961" s="18">
        <v>959</v>
      </c>
      <c r="C961" s="18">
        <v>0.16800000000000001</v>
      </c>
      <c r="D961" s="18">
        <v>113.5</v>
      </c>
      <c r="F961" s="18">
        <v>959</v>
      </c>
      <c r="G961" s="18">
        <v>0.47399999999999998</v>
      </c>
      <c r="H961" s="18">
        <v>130.14599999999999</v>
      </c>
      <c r="J961" s="18">
        <v>959</v>
      </c>
      <c r="K961" s="18">
        <v>6.9000000000000006E-2</v>
      </c>
      <c r="L961" s="18">
        <v>118.286</v>
      </c>
    </row>
    <row r="962" spans="2:12">
      <c r="B962" s="18">
        <v>960</v>
      </c>
      <c r="C962" s="18">
        <v>6.9000000000000006E-2</v>
      </c>
      <c r="D962" s="18">
        <v>102</v>
      </c>
      <c r="F962" s="18">
        <v>960</v>
      </c>
      <c r="G962" s="18">
        <v>0.28599999999999998</v>
      </c>
      <c r="H962" s="18">
        <v>143.69</v>
      </c>
      <c r="J962" s="18">
        <v>960</v>
      </c>
      <c r="K962" s="18">
        <v>8.8999999999999996E-2</v>
      </c>
      <c r="L962" s="18">
        <v>114.444</v>
      </c>
    </row>
    <row r="963" spans="2:12">
      <c r="B963" s="18">
        <v>961</v>
      </c>
      <c r="C963" s="18">
        <v>0.109</v>
      </c>
      <c r="D963" s="18">
        <v>122.2</v>
      </c>
      <c r="F963" s="18">
        <v>961</v>
      </c>
      <c r="G963" s="18">
        <v>0.83899999999999997</v>
      </c>
      <c r="H963" s="18">
        <v>144.74100000000001</v>
      </c>
      <c r="J963" s="18">
        <v>961</v>
      </c>
      <c r="K963" s="18">
        <v>5.8999999999999997E-2</v>
      </c>
      <c r="L963" s="18">
        <v>110.667</v>
      </c>
    </row>
    <row r="964" spans="2:12">
      <c r="B964" s="18">
        <v>962</v>
      </c>
      <c r="C964" s="18">
        <v>8.8999999999999996E-2</v>
      </c>
      <c r="D964" s="18">
        <v>109.5</v>
      </c>
      <c r="F964" s="18">
        <v>962</v>
      </c>
      <c r="G964" s="18">
        <v>0.14799999999999999</v>
      </c>
      <c r="H964" s="18">
        <v>124.06699999999999</v>
      </c>
      <c r="J964" s="18">
        <v>962</v>
      </c>
      <c r="K964" s="18">
        <v>0.22700000000000001</v>
      </c>
      <c r="L964" s="18">
        <v>124.87</v>
      </c>
    </row>
    <row r="965" spans="2:12">
      <c r="B965" s="18">
        <v>963</v>
      </c>
      <c r="C965" s="18">
        <v>0.57199999999999995</v>
      </c>
      <c r="D965" s="18">
        <v>182</v>
      </c>
      <c r="F965" s="18">
        <v>963</v>
      </c>
      <c r="G965" s="18">
        <v>0.32600000000000001</v>
      </c>
      <c r="H965" s="18">
        <v>148.51499999999999</v>
      </c>
      <c r="J965" s="18">
        <v>963</v>
      </c>
      <c r="K965" s="18">
        <v>0.19700000000000001</v>
      </c>
      <c r="L965" s="18">
        <v>106.85</v>
      </c>
    </row>
    <row r="966" spans="2:12">
      <c r="B966" s="18">
        <v>964</v>
      </c>
      <c r="C966" s="18">
        <v>7.9000000000000001E-2</v>
      </c>
      <c r="D966" s="18">
        <v>104</v>
      </c>
      <c r="F966" s="18">
        <v>964</v>
      </c>
      <c r="G966" s="18">
        <v>1.006</v>
      </c>
      <c r="H966" s="18">
        <v>186.11799999999999</v>
      </c>
      <c r="J966" s="18">
        <v>964</v>
      </c>
      <c r="K966" s="18">
        <v>0.03</v>
      </c>
      <c r="L966" s="18">
        <v>108</v>
      </c>
    </row>
    <row r="967" spans="2:12">
      <c r="B967" s="18">
        <v>965</v>
      </c>
      <c r="C967" s="18">
        <v>0.13800000000000001</v>
      </c>
      <c r="D967" s="18">
        <v>99.5</v>
      </c>
      <c r="F967" s="18">
        <v>965</v>
      </c>
      <c r="G967" s="18">
        <v>1.026</v>
      </c>
      <c r="H967" s="18">
        <v>167.23099999999999</v>
      </c>
      <c r="J967" s="18">
        <v>965</v>
      </c>
      <c r="K967" s="18">
        <v>3.9E-2</v>
      </c>
      <c r="L967" s="18">
        <v>111.75</v>
      </c>
    </row>
    <row r="968" spans="2:12">
      <c r="B968" s="18">
        <v>966</v>
      </c>
      <c r="C968" s="18">
        <v>0.20699999999999999</v>
      </c>
      <c r="D968" s="18">
        <v>115.333</v>
      </c>
      <c r="F968" s="18">
        <v>966</v>
      </c>
      <c r="G968" s="18">
        <v>0.128</v>
      </c>
      <c r="H968" s="18">
        <v>117.538</v>
      </c>
      <c r="J968" s="18">
        <v>966</v>
      </c>
      <c r="K968" s="18">
        <v>0.13800000000000001</v>
      </c>
      <c r="L968" s="18">
        <v>125.929</v>
      </c>
    </row>
    <row r="969" spans="2:12">
      <c r="B969" s="18">
        <v>967</v>
      </c>
      <c r="C969" s="18">
        <v>0.32600000000000001</v>
      </c>
      <c r="D969" s="18">
        <v>113.389</v>
      </c>
      <c r="F969" s="18">
        <v>967</v>
      </c>
      <c r="G969" s="18">
        <v>0.64100000000000001</v>
      </c>
      <c r="H969" s="18">
        <v>136.24600000000001</v>
      </c>
      <c r="J969" s="18">
        <v>967</v>
      </c>
      <c r="K969" s="18">
        <v>9.9000000000000005E-2</v>
      </c>
      <c r="L969" s="18">
        <v>117.3</v>
      </c>
    </row>
    <row r="970" spans="2:12">
      <c r="B970" s="18">
        <v>968</v>
      </c>
      <c r="C970" s="18">
        <v>0.23699999999999999</v>
      </c>
      <c r="D970" s="18">
        <v>136.917</v>
      </c>
      <c r="F970" s="18">
        <v>968</v>
      </c>
      <c r="G970" s="18">
        <v>0.45400000000000001</v>
      </c>
      <c r="H970" s="18">
        <v>121.39100000000001</v>
      </c>
      <c r="J970" s="18">
        <v>968</v>
      </c>
      <c r="K970" s="18">
        <v>4.9000000000000002E-2</v>
      </c>
      <c r="L970" s="18">
        <v>105</v>
      </c>
    </row>
    <row r="971" spans="2:12">
      <c r="B971" s="18">
        <v>969</v>
      </c>
      <c r="C971" s="18">
        <v>0.23699999999999999</v>
      </c>
      <c r="D971" s="18">
        <v>111.69199999999999</v>
      </c>
      <c r="F971" s="18">
        <v>969</v>
      </c>
      <c r="G971" s="18">
        <v>0.996</v>
      </c>
      <c r="H971" s="18">
        <v>155.06899999999999</v>
      </c>
      <c r="J971" s="18">
        <v>969</v>
      </c>
      <c r="K971" s="18">
        <v>0.02</v>
      </c>
      <c r="L971" s="18">
        <v>98.5</v>
      </c>
    </row>
    <row r="972" spans="2:12">
      <c r="B972" s="18">
        <v>970</v>
      </c>
      <c r="C972" s="18">
        <v>0.38500000000000001</v>
      </c>
      <c r="D972" s="18">
        <v>126.381</v>
      </c>
      <c r="F972" s="18">
        <v>970</v>
      </c>
      <c r="G972" s="18">
        <v>0.76900000000000002</v>
      </c>
      <c r="H972" s="18">
        <v>151.423</v>
      </c>
      <c r="J972" s="18">
        <v>970</v>
      </c>
      <c r="K972" s="18">
        <v>0.02</v>
      </c>
      <c r="L972" s="18">
        <v>103</v>
      </c>
    </row>
    <row r="973" spans="2:12">
      <c r="B973" s="18">
        <v>971</v>
      </c>
      <c r="C973" s="18">
        <v>0.17799999999999999</v>
      </c>
      <c r="D973" s="18">
        <v>99.25</v>
      </c>
      <c r="F973" s="18">
        <v>971</v>
      </c>
      <c r="G973" s="18">
        <v>0.13800000000000001</v>
      </c>
      <c r="H973" s="18">
        <v>121</v>
      </c>
      <c r="J973" s="18">
        <v>971</v>
      </c>
      <c r="K973" s="18">
        <v>0.187</v>
      </c>
      <c r="L973" s="18">
        <v>126.947</v>
      </c>
    </row>
    <row r="974" spans="2:12">
      <c r="B974" s="18">
        <v>972</v>
      </c>
      <c r="C974" s="18">
        <v>0.16800000000000001</v>
      </c>
      <c r="D974" s="18">
        <v>113</v>
      </c>
      <c r="F974" s="18">
        <v>972</v>
      </c>
      <c r="G974" s="18">
        <v>0.54300000000000004</v>
      </c>
      <c r="H974" s="18">
        <v>175.709</v>
      </c>
      <c r="J974" s="18">
        <v>972</v>
      </c>
      <c r="K974" s="18">
        <v>6.9000000000000006E-2</v>
      </c>
      <c r="L974" s="18">
        <v>123.714</v>
      </c>
    </row>
    <row r="975" spans="2:12">
      <c r="B975" s="18">
        <v>973</v>
      </c>
      <c r="C975" s="18">
        <v>0.14799999999999999</v>
      </c>
      <c r="D975" s="18">
        <v>107.75</v>
      </c>
      <c r="F975" s="18">
        <v>973</v>
      </c>
      <c r="G975" s="18">
        <v>0.35499999999999998</v>
      </c>
      <c r="H975" s="18">
        <v>141.80600000000001</v>
      </c>
      <c r="J975" s="18">
        <v>973</v>
      </c>
      <c r="K975" s="18">
        <v>0.316</v>
      </c>
      <c r="L975" s="18">
        <v>152.625</v>
      </c>
    </row>
    <row r="976" spans="2:12">
      <c r="B976" s="18">
        <v>974</v>
      </c>
      <c r="C976" s="18">
        <v>0.28599999999999998</v>
      </c>
      <c r="D976" s="18">
        <v>168.75</v>
      </c>
      <c r="F976" s="18">
        <v>974</v>
      </c>
      <c r="G976" s="18">
        <v>0.82899999999999996</v>
      </c>
      <c r="H976" s="18">
        <v>161.786</v>
      </c>
      <c r="J976" s="18">
        <v>974</v>
      </c>
      <c r="K976" s="18">
        <v>0.01</v>
      </c>
      <c r="L976" s="18">
        <v>91</v>
      </c>
    </row>
    <row r="977" spans="2:12">
      <c r="B977" s="18">
        <v>975</v>
      </c>
      <c r="C977" s="18">
        <v>0.19700000000000001</v>
      </c>
      <c r="D977" s="18">
        <v>107.333</v>
      </c>
      <c r="F977" s="18">
        <v>975</v>
      </c>
      <c r="G977" s="18">
        <v>0.14799999999999999</v>
      </c>
      <c r="H977" s="18">
        <v>107.533</v>
      </c>
      <c r="J977" s="18">
        <v>975</v>
      </c>
      <c r="K977" s="18">
        <v>0.11799999999999999</v>
      </c>
      <c r="L977" s="18">
        <v>127.333</v>
      </c>
    </row>
    <row r="978" spans="2:12">
      <c r="B978" s="18">
        <v>976</v>
      </c>
      <c r="C978" s="18">
        <v>8.8999999999999996E-2</v>
      </c>
      <c r="D978" s="18">
        <v>108</v>
      </c>
      <c r="F978" s="18">
        <v>976</v>
      </c>
      <c r="G978" s="18">
        <v>0.74</v>
      </c>
      <c r="H978" s="18">
        <v>196.773</v>
      </c>
      <c r="J978" s="18">
        <v>976</v>
      </c>
      <c r="K978" s="18">
        <v>0.187</v>
      </c>
      <c r="L978" s="18">
        <v>120.57899999999999</v>
      </c>
    </row>
    <row r="979" spans="2:12">
      <c r="B979" s="18">
        <v>977</v>
      </c>
      <c r="C979" s="18">
        <v>0.02</v>
      </c>
      <c r="D979" s="18">
        <v>93</v>
      </c>
      <c r="F979" s="18">
        <v>977</v>
      </c>
      <c r="G979" s="18">
        <v>9.9000000000000005E-2</v>
      </c>
      <c r="H979" s="18">
        <v>113</v>
      </c>
      <c r="J979" s="18">
        <v>977</v>
      </c>
      <c r="K979" s="18">
        <v>0.217</v>
      </c>
      <c r="L979" s="18">
        <v>110.545</v>
      </c>
    </row>
    <row r="980" spans="2:12">
      <c r="B980" s="18">
        <v>978</v>
      </c>
      <c r="C980" s="18">
        <v>9.9000000000000005E-2</v>
      </c>
      <c r="D980" s="18">
        <v>115.2</v>
      </c>
      <c r="F980" s="18">
        <v>978</v>
      </c>
      <c r="G980" s="18">
        <v>0.46400000000000002</v>
      </c>
      <c r="H980" s="18">
        <v>141.83000000000001</v>
      </c>
      <c r="J980" s="18">
        <v>978</v>
      </c>
      <c r="K980" s="18">
        <v>8.8999999999999996E-2</v>
      </c>
      <c r="L980" s="18">
        <v>122.667</v>
      </c>
    </row>
    <row r="981" spans="2:12">
      <c r="B981" s="18">
        <v>979</v>
      </c>
      <c r="C981" s="18">
        <v>8.8999999999999996E-2</v>
      </c>
      <c r="D981" s="18">
        <v>109</v>
      </c>
      <c r="F981" s="18">
        <v>979</v>
      </c>
      <c r="G981" s="18">
        <v>0.22700000000000001</v>
      </c>
      <c r="H981" s="18">
        <v>120.217</v>
      </c>
      <c r="J981" s="18">
        <v>979</v>
      </c>
      <c r="K981" s="18">
        <v>0.46400000000000002</v>
      </c>
      <c r="L981" s="18">
        <v>143.404</v>
      </c>
    </row>
    <row r="982" spans="2:12">
      <c r="B982" s="18">
        <v>980</v>
      </c>
      <c r="C982" s="18">
        <v>0.109</v>
      </c>
      <c r="D982" s="18">
        <v>124.77800000000001</v>
      </c>
      <c r="F982" s="18">
        <v>980</v>
      </c>
      <c r="G982" s="18">
        <v>0.48299999999999998</v>
      </c>
      <c r="H982" s="18">
        <v>194.83699999999999</v>
      </c>
      <c r="J982" s="18">
        <v>980</v>
      </c>
      <c r="K982" s="18">
        <v>0.27600000000000002</v>
      </c>
      <c r="L982" s="18">
        <v>145.143</v>
      </c>
    </row>
    <row r="983" spans="2:12">
      <c r="B983" s="18">
        <v>981</v>
      </c>
      <c r="C983" s="18">
        <v>0.17799999999999999</v>
      </c>
      <c r="D983" s="18">
        <v>127.571</v>
      </c>
      <c r="F983" s="18">
        <v>981</v>
      </c>
      <c r="G983" s="18">
        <v>0.81899999999999995</v>
      </c>
      <c r="H983" s="18">
        <v>202.434</v>
      </c>
      <c r="J983" s="18">
        <v>981</v>
      </c>
      <c r="K983" s="18">
        <v>0.20699999999999999</v>
      </c>
      <c r="L983" s="18">
        <v>120.619</v>
      </c>
    </row>
    <row r="984" spans="2:12">
      <c r="B984" s="18">
        <v>982</v>
      </c>
      <c r="C984" s="18">
        <v>8.8999999999999996E-2</v>
      </c>
      <c r="D984" s="18">
        <v>109</v>
      </c>
      <c r="F984" s="18">
        <v>982</v>
      </c>
      <c r="G984" s="18">
        <v>0.20699999999999999</v>
      </c>
      <c r="H984" s="18">
        <v>108.286</v>
      </c>
      <c r="J984" s="18">
        <v>982</v>
      </c>
      <c r="K984" s="18">
        <v>0.01</v>
      </c>
      <c r="L984" s="18">
        <v>93</v>
      </c>
    </row>
    <row r="985" spans="2:12">
      <c r="B985" s="18">
        <v>983</v>
      </c>
      <c r="C985" s="18">
        <v>0.13800000000000001</v>
      </c>
      <c r="D985" s="18">
        <v>99.5</v>
      </c>
      <c r="F985" s="18">
        <v>983</v>
      </c>
      <c r="G985" s="18">
        <v>0.26600000000000001</v>
      </c>
      <c r="H985" s="18">
        <v>124.926</v>
      </c>
      <c r="J985" s="18">
        <v>983</v>
      </c>
      <c r="K985" s="18">
        <v>9.9000000000000005E-2</v>
      </c>
      <c r="L985" s="18">
        <v>114.2</v>
      </c>
    </row>
    <row r="986" spans="2:12">
      <c r="B986" s="18">
        <v>984</v>
      </c>
      <c r="C986" s="18">
        <v>0.128</v>
      </c>
      <c r="D986" s="18">
        <v>92</v>
      </c>
      <c r="F986" s="18">
        <v>984</v>
      </c>
      <c r="G986" s="18">
        <v>0.55200000000000005</v>
      </c>
      <c r="H986" s="18">
        <v>140.464</v>
      </c>
      <c r="J986" s="18">
        <v>984</v>
      </c>
      <c r="K986" s="18">
        <v>0.878</v>
      </c>
      <c r="L986" s="18">
        <v>147.28100000000001</v>
      </c>
    </row>
    <row r="987" spans="2:12">
      <c r="B987" s="18">
        <v>985</v>
      </c>
      <c r="C987" s="18">
        <v>0.02</v>
      </c>
      <c r="D987" s="18">
        <v>93</v>
      </c>
      <c r="F987" s="18">
        <v>985</v>
      </c>
      <c r="G987" s="18">
        <v>0.17799999999999999</v>
      </c>
      <c r="H987" s="18">
        <v>116.667</v>
      </c>
      <c r="J987" s="18">
        <v>985</v>
      </c>
      <c r="K987" s="18">
        <v>0.29599999999999999</v>
      </c>
      <c r="L987" s="18">
        <v>163.56700000000001</v>
      </c>
    </row>
    <row r="988" spans="2:12">
      <c r="B988" s="18">
        <v>986</v>
      </c>
      <c r="C988" s="18">
        <v>0.47399999999999998</v>
      </c>
      <c r="D988" s="18">
        <v>146.84</v>
      </c>
      <c r="F988" s="18">
        <v>986</v>
      </c>
      <c r="G988" s="18">
        <v>5.8999999999999997E-2</v>
      </c>
      <c r="H988" s="18">
        <v>99.167000000000002</v>
      </c>
      <c r="J988" s="18">
        <v>986</v>
      </c>
      <c r="K988" s="18">
        <v>0.02</v>
      </c>
      <c r="L988" s="18">
        <v>100</v>
      </c>
    </row>
    <row r="989" spans="2:12">
      <c r="B989" s="18">
        <v>987</v>
      </c>
      <c r="C989" s="18">
        <v>0.128</v>
      </c>
      <c r="D989" s="18">
        <v>99</v>
      </c>
      <c r="F989" s="18">
        <v>987</v>
      </c>
      <c r="G989" s="18">
        <v>6.9000000000000006E-2</v>
      </c>
      <c r="H989" s="18">
        <v>111</v>
      </c>
      <c r="J989" s="18">
        <v>987</v>
      </c>
      <c r="K989" s="18">
        <v>0.23699999999999999</v>
      </c>
      <c r="L989" s="18">
        <v>102.042</v>
      </c>
    </row>
    <row r="990" spans="2:12">
      <c r="B990" s="18">
        <v>988</v>
      </c>
      <c r="C990" s="18">
        <v>0.109</v>
      </c>
      <c r="D990" s="18">
        <v>120.111</v>
      </c>
      <c r="F990" s="18">
        <v>988</v>
      </c>
      <c r="G990" s="18">
        <v>0.434</v>
      </c>
      <c r="H990" s="18">
        <v>150.023</v>
      </c>
      <c r="J990" s="18">
        <v>988</v>
      </c>
      <c r="K990" s="18">
        <v>8.8999999999999996E-2</v>
      </c>
      <c r="L990" s="18">
        <v>117.77800000000001</v>
      </c>
    </row>
    <row r="991" spans="2:12">
      <c r="B991" s="18">
        <v>989</v>
      </c>
      <c r="C991" s="18">
        <v>0.187</v>
      </c>
      <c r="D991" s="18">
        <v>111.25</v>
      </c>
      <c r="F991" s="18">
        <v>989</v>
      </c>
      <c r="G991" s="18">
        <v>0.54300000000000004</v>
      </c>
      <c r="H991" s="18">
        <v>186.745</v>
      </c>
      <c r="J991" s="18">
        <v>989</v>
      </c>
      <c r="K991" s="18">
        <v>6.9000000000000006E-2</v>
      </c>
      <c r="L991" s="18">
        <v>119.286</v>
      </c>
    </row>
    <row r="992" spans="2:12">
      <c r="B992" s="18">
        <v>990</v>
      </c>
      <c r="C992" s="18">
        <v>0.65100000000000002</v>
      </c>
      <c r="D992" s="18">
        <v>141.69200000000001</v>
      </c>
      <c r="F992" s="18">
        <v>990</v>
      </c>
      <c r="G992" s="18">
        <v>0.29599999999999999</v>
      </c>
      <c r="H992" s="18">
        <v>115.5</v>
      </c>
      <c r="J992" s="18">
        <v>990</v>
      </c>
      <c r="K992" s="18">
        <v>3.9E-2</v>
      </c>
      <c r="L992" s="18">
        <v>108.75</v>
      </c>
    </row>
    <row r="993" spans="2:12">
      <c r="B993" s="18">
        <v>991</v>
      </c>
      <c r="C993" s="18">
        <v>6.9000000000000006E-2</v>
      </c>
      <c r="D993" s="18">
        <v>102.25</v>
      </c>
      <c r="F993" s="18">
        <v>991</v>
      </c>
      <c r="G993" s="18">
        <v>0.20699999999999999</v>
      </c>
      <c r="H993" s="18">
        <v>158.048</v>
      </c>
      <c r="J993" s="18">
        <v>991</v>
      </c>
      <c r="K993" s="18">
        <v>3.9E-2</v>
      </c>
      <c r="L993" s="18">
        <v>98.5</v>
      </c>
    </row>
    <row r="994" spans="2:12">
      <c r="B994" s="18">
        <v>992</v>
      </c>
      <c r="C994" s="18">
        <v>0.17799999999999999</v>
      </c>
      <c r="D994" s="18">
        <v>107.714</v>
      </c>
      <c r="F994" s="18">
        <v>992</v>
      </c>
      <c r="G994" s="18">
        <v>0.64100000000000001</v>
      </c>
      <c r="H994" s="18">
        <v>189.12299999999999</v>
      </c>
      <c r="J994" s="18">
        <v>992</v>
      </c>
      <c r="K994" s="18">
        <v>0.01</v>
      </c>
      <c r="L994" s="18">
        <v>93</v>
      </c>
    </row>
    <row r="995" spans="2:12">
      <c r="B995" s="18">
        <v>993</v>
      </c>
      <c r="C995" s="18">
        <v>0.13800000000000001</v>
      </c>
      <c r="D995" s="18">
        <v>99.332999999999998</v>
      </c>
      <c r="F995" s="18">
        <v>993</v>
      </c>
      <c r="G995" s="18">
        <v>0.17799999999999999</v>
      </c>
      <c r="H995" s="18">
        <v>124.389</v>
      </c>
      <c r="J995" s="18">
        <v>993</v>
      </c>
      <c r="K995" s="18">
        <v>0.01</v>
      </c>
      <c r="L995" s="18">
        <v>91</v>
      </c>
    </row>
    <row r="996" spans="2:12">
      <c r="B996" s="18">
        <v>994</v>
      </c>
      <c r="C996" s="18">
        <v>0.61199999999999999</v>
      </c>
      <c r="D996" s="18">
        <v>169.07</v>
      </c>
      <c r="F996" s="18">
        <v>994</v>
      </c>
      <c r="G996" s="18">
        <v>0.30599999999999999</v>
      </c>
      <c r="H996" s="18">
        <v>172.25800000000001</v>
      </c>
      <c r="J996" s="18">
        <v>994</v>
      </c>
      <c r="K996" s="18">
        <v>0.20699999999999999</v>
      </c>
      <c r="L996" s="18">
        <v>155.524</v>
      </c>
    </row>
    <row r="997" spans="2:12">
      <c r="B997" s="18">
        <v>995</v>
      </c>
      <c r="C997" s="18">
        <v>0.02</v>
      </c>
      <c r="D997" s="18">
        <v>93.667000000000002</v>
      </c>
      <c r="F997" s="18">
        <v>995</v>
      </c>
      <c r="G997" s="18">
        <v>0.14799999999999999</v>
      </c>
      <c r="H997" s="18">
        <v>115</v>
      </c>
      <c r="J997" s="18">
        <v>995</v>
      </c>
      <c r="K997" s="18">
        <v>0.75</v>
      </c>
      <c r="L997" s="18">
        <v>198.5</v>
      </c>
    </row>
    <row r="998" spans="2:12">
      <c r="B998" s="18">
        <v>996</v>
      </c>
      <c r="C998" s="18">
        <v>0.60199999999999998</v>
      </c>
      <c r="D998" s="18">
        <v>109.974</v>
      </c>
      <c r="F998" s="18">
        <v>996</v>
      </c>
      <c r="G998" s="18">
        <v>0.375</v>
      </c>
      <c r="H998" s="18">
        <v>155.36799999999999</v>
      </c>
      <c r="J998" s="18">
        <v>996</v>
      </c>
      <c r="K998" s="18">
        <v>0.03</v>
      </c>
      <c r="L998" s="18">
        <v>100</v>
      </c>
    </row>
    <row r="999" spans="2:12">
      <c r="B999" s="18">
        <v>997</v>
      </c>
      <c r="C999" s="18">
        <v>0.52300000000000002</v>
      </c>
      <c r="D999" s="18">
        <v>162.44800000000001</v>
      </c>
      <c r="F999" s="18">
        <v>997</v>
      </c>
      <c r="G999" s="18">
        <v>0.247</v>
      </c>
      <c r="H999" s="18">
        <v>148.63999999999999</v>
      </c>
      <c r="J999" s="18">
        <v>997</v>
      </c>
      <c r="K999" s="18">
        <v>0.02</v>
      </c>
      <c r="L999" s="18">
        <v>104.5</v>
      </c>
    </row>
    <row r="1000" spans="2:12">
      <c r="B1000" s="18">
        <v>998</v>
      </c>
      <c r="C1000" s="18">
        <v>0.128</v>
      </c>
      <c r="D1000" s="18">
        <v>99</v>
      </c>
      <c r="F1000" s="18">
        <v>998</v>
      </c>
      <c r="G1000" s="18">
        <v>0.54300000000000004</v>
      </c>
      <c r="H1000" s="18">
        <v>174.036</v>
      </c>
      <c r="J1000" s="18">
        <v>998</v>
      </c>
      <c r="K1000" s="18">
        <v>0.23699999999999999</v>
      </c>
      <c r="L1000" s="18">
        <v>152.792</v>
      </c>
    </row>
    <row r="1001" spans="2:12">
      <c r="B1001" s="18">
        <v>999</v>
      </c>
      <c r="C1001" s="18">
        <v>0.13800000000000001</v>
      </c>
      <c r="D1001" s="18">
        <v>98.667000000000002</v>
      </c>
      <c r="F1001" s="18">
        <v>999</v>
      </c>
      <c r="G1001" s="18">
        <v>1.046</v>
      </c>
      <c r="H1001" s="18">
        <v>142.113</v>
      </c>
      <c r="J1001" s="18">
        <v>999</v>
      </c>
      <c r="K1001" s="18">
        <v>0.158</v>
      </c>
      <c r="L1001" s="18">
        <v>148.06200000000001</v>
      </c>
    </row>
    <row r="1002" spans="2:12">
      <c r="B1002" s="18">
        <v>1000</v>
      </c>
      <c r="C1002" s="18">
        <v>0.13800000000000001</v>
      </c>
      <c r="D1002" s="18">
        <v>96.332999999999998</v>
      </c>
      <c r="F1002" s="18">
        <v>1000</v>
      </c>
      <c r="G1002" s="18">
        <v>0.35499999999999998</v>
      </c>
      <c r="H1002" s="18">
        <v>137.75</v>
      </c>
      <c r="J1002" s="18">
        <v>1000</v>
      </c>
      <c r="K1002" s="18">
        <v>0.19700000000000001</v>
      </c>
      <c r="L1002" s="18">
        <v>141.19999999999999</v>
      </c>
    </row>
    <row r="1003" spans="2:12">
      <c r="B1003" s="18">
        <v>1001</v>
      </c>
      <c r="C1003" s="18">
        <v>0.23699999999999999</v>
      </c>
      <c r="D1003" s="18">
        <v>118.923</v>
      </c>
      <c r="F1003" s="18">
        <v>1001</v>
      </c>
      <c r="G1003" s="18">
        <v>0.52300000000000002</v>
      </c>
      <c r="H1003" s="18">
        <v>198.50899999999999</v>
      </c>
      <c r="J1003" s="18">
        <v>1001</v>
      </c>
      <c r="K1003" s="18">
        <v>0.14799999999999999</v>
      </c>
      <c r="L1003" s="18">
        <v>126.133</v>
      </c>
    </row>
    <row r="1004" spans="2:12">
      <c r="B1004" s="18">
        <v>1002</v>
      </c>
      <c r="C1004" s="18">
        <v>7.9000000000000001E-2</v>
      </c>
      <c r="D1004" s="18">
        <v>105</v>
      </c>
      <c r="F1004" s="18">
        <v>1002</v>
      </c>
      <c r="G1004" s="18">
        <v>0.19700000000000001</v>
      </c>
      <c r="H1004" s="18">
        <v>103.9</v>
      </c>
      <c r="J1004" s="18">
        <v>1002</v>
      </c>
      <c r="K1004" s="18">
        <v>0.22700000000000001</v>
      </c>
      <c r="L1004" s="18">
        <v>116.913</v>
      </c>
    </row>
    <row r="1005" spans="2:12">
      <c r="B1005" s="18">
        <v>1003</v>
      </c>
      <c r="C1005" s="18">
        <v>0.38500000000000001</v>
      </c>
      <c r="D1005" s="18">
        <v>128.048</v>
      </c>
      <c r="F1005" s="18">
        <v>1003</v>
      </c>
      <c r="G1005" s="18">
        <v>7.9000000000000001E-2</v>
      </c>
      <c r="H1005" s="18">
        <v>108.25</v>
      </c>
      <c r="J1005" s="18">
        <v>1003</v>
      </c>
      <c r="K1005" s="18">
        <v>0.11799999999999999</v>
      </c>
      <c r="L1005" s="18">
        <v>123.667</v>
      </c>
    </row>
    <row r="1006" spans="2:12">
      <c r="B1006" s="18">
        <v>1004</v>
      </c>
      <c r="C1006" s="18">
        <v>0.17799999999999999</v>
      </c>
      <c r="D1006" s="18">
        <v>112.143</v>
      </c>
      <c r="F1006" s="18">
        <v>1004</v>
      </c>
      <c r="G1006" s="18">
        <v>0.30599999999999999</v>
      </c>
      <c r="H1006" s="18">
        <v>196.80600000000001</v>
      </c>
      <c r="J1006" s="18">
        <v>1004</v>
      </c>
      <c r="K1006" s="18">
        <v>6.9000000000000006E-2</v>
      </c>
      <c r="L1006" s="18">
        <v>112.286</v>
      </c>
    </row>
    <row r="1007" spans="2:12">
      <c r="B1007" s="18">
        <v>1005</v>
      </c>
      <c r="C1007" s="18">
        <v>0.503</v>
      </c>
      <c r="D1007" s="18">
        <v>169.667</v>
      </c>
      <c r="F1007" s="18">
        <v>1005</v>
      </c>
      <c r="G1007" s="18">
        <v>0.316</v>
      </c>
      <c r="H1007" s="18">
        <v>172.28100000000001</v>
      </c>
      <c r="J1007" s="18">
        <v>1005</v>
      </c>
      <c r="K1007" s="18">
        <v>0.217</v>
      </c>
      <c r="L1007" s="18">
        <v>118.182</v>
      </c>
    </row>
    <row r="1008" spans="2:12">
      <c r="B1008" s="18">
        <v>1006</v>
      </c>
      <c r="C1008" s="18">
        <v>0.247</v>
      </c>
      <c r="D1008" s="18">
        <v>123.846</v>
      </c>
      <c r="F1008" s="18">
        <v>1006</v>
      </c>
      <c r="G1008" s="18">
        <v>9.9000000000000005E-2</v>
      </c>
      <c r="H1008" s="18">
        <v>99.2</v>
      </c>
      <c r="J1008" s="18">
        <v>1006</v>
      </c>
      <c r="K1008" s="18">
        <v>0.28599999999999998</v>
      </c>
      <c r="L1008" s="18">
        <v>117.89700000000001</v>
      </c>
    </row>
    <row r="1009" spans="2:12">
      <c r="B1009" s="18">
        <v>1007</v>
      </c>
      <c r="C1009" s="18">
        <v>0.25600000000000001</v>
      </c>
      <c r="D1009" s="18">
        <v>113.93300000000001</v>
      </c>
      <c r="F1009" s="18">
        <v>1007</v>
      </c>
      <c r="G1009" s="18">
        <v>0.26600000000000001</v>
      </c>
      <c r="H1009" s="18">
        <v>124.29600000000001</v>
      </c>
      <c r="J1009" s="18">
        <v>1007</v>
      </c>
      <c r="K1009" s="18">
        <v>0.7</v>
      </c>
      <c r="L1009" s="18">
        <v>178.70400000000001</v>
      </c>
    </row>
    <row r="1010" spans="2:12">
      <c r="B1010" s="18">
        <v>1008</v>
      </c>
      <c r="C1010" s="18">
        <v>0.19700000000000001</v>
      </c>
      <c r="D1010" s="18">
        <v>102.444</v>
      </c>
      <c r="F1010" s="18">
        <v>1008</v>
      </c>
      <c r="G1010" s="18">
        <v>0.55200000000000005</v>
      </c>
      <c r="H1010" s="18">
        <v>157.375</v>
      </c>
      <c r="J1010" s="18">
        <v>1008</v>
      </c>
      <c r="K1010" s="18">
        <v>0.02</v>
      </c>
      <c r="L1010" s="18">
        <v>98.5</v>
      </c>
    </row>
    <row r="1011" spans="2:12">
      <c r="B1011" s="18">
        <v>1009</v>
      </c>
      <c r="C1011" s="18">
        <v>9.9000000000000005E-2</v>
      </c>
      <c r="D1011" s="18">
        <v>110</v>
      </c>
      <c r="F1011" s="18">
        <v>1009</v>
      </c>
      <c r="G1011" s="18">
        <v>0.38500000000000001</v>
      </c>
      <c r="H1011" s="18">
        <v>124.744</v>
      </c>
      <c r="J1011" s="18">
        <v>1009</v>
      </c>
      <c r="K1011" s="18">
        <v>0.28599999999999998</v>
      </c>
      <c r="L1011" s="18">
        <v>132.345</v>
      </c>
    </row>
    <row r="1012" spans="2:12">
      <c r="B1012" s="18">
        <v>1010</v>
      </c>
      <c r="C1012" s="18">
        <v>0.128</v>
      </c>
      <c r="D1012" s="18">
        <v>93</v>
      </c>
      <c r="F1012" s="18">
        <v>1010</v>
      </c>
      <c r="G1012" s="18">
        <v>0.26600000000000001</v>
      </c>
      <c r="H1012" s="18">
        <v>149.37</v>
      </c>
      <c r="J1012" s="18">
        <v>1010</v>
      </c>
      <c r="K1012" s="18">
        <v>6.9000000000000006E-2</v>
      </c>
      <c r="L1012" s="18">
        <v>96.713999999999999</v>
      </c>
    </row>
    <row r="1013" spans="2:12">
      <c r="B1013" s="18">
        <v>1011</v>
      </c>
      <c r="C1013" s="18">
        <v>0.22700000000000001</v>
      </c>
      <c r="D1013" s="18">
        <v>104</v>
      </c>
      <c r="F1013" s="18">
        <v>1011</v>
      </c>
      <c r="G1013" s="18">
        <v>0.64100000000000001</v>
      </c>
      <c r="H1013" s="18">
        <v>148.477</v>
      </c>
      <c r="J1013" s="18">
        <v>1011</v>
      </c>
      <c r="K1013" s="18">
        <v>3.9E-2</v>
      </c>
      <c r="L1013" s="18">
        <v>104.25</v>
      </c>
    </row>
    <row r="1014" spans="2:12">
      <c r="B1014" s="18">
        <v>1012</v>
      </c>
      <c r="C1014" s="18">
        <v>0.621</v>
      </c>
      <c r="D1014" s="18">
        <v>184.773</v>
      </c>
      <c r="F1014" s="18">
        <v>1012</v>
      </c>
      <c r="G1014" s="18">
        <v>0.30599999999999999</v>
      </c>
      <c r="H1014" s="18">
        <v>162.58099999999999</v>
      </c>
      <c r="J1014" s="18">
        <v>1012</v>
      </c>
      <c r="K1014" s="18">
        <v>0.01</v>
      </c>
      <c r="L1014" s="18">
        <v>96</v>
      </c>
    </row>
    <row r="1015" spans="2:12">
      <c r="B1015" s="18">
        <v>1013</v>
      </c>
      <c r="C1015" s="18">
        <v>0.56200000000000006</v>
      </c>
      <c r="D1015" s="18">
        <v>180.46899999999999</v>
      </c>
      <c r="F1015" s="18">
        <v>1013</v>
      </c>
      <c r="G1015" s="18">
        <v>0.109</v>
      </c>
      <c r="H1015" s="18">
        <v>104.90900000000001</v>
      </c>
      <c r="J1015" s="18">
        <v>1013</v>
      </c>
      <c r="K1015" s="18">
        <v>0.01</v>
      </c>
      <c r="L1015" s="18">
        <v>106</v>
      </c>
    </row>
    <row r="1016" spans="2:12">
      <c r="B1016" s="18">
        <v>1014</v>
      </c>
      <c r="C1016" s="18">
        <v>8.8999999999999996E-2</v>
      </c>
      <c r="D1016" s="18">
        <v>108</v>
      </c>
      <c r="F1016" s="18">
        <v>1014</v>
      </c>
      <c r="G1016" s="18">
        <v>0.27600000000000002</v>
      </c>
      <c r="H1016" s="18">
        <v>139.571</v>
      </c>
      <c r="J1016" s="18">
        <v>1014</v>
      </c>
      <c r="K1016" s="18">
        <v>6.9000000000000006E-2</v>
      </c>
      <c r="L1016" s="18">
        <v>105</v>
      </c>
    </row>
    <row r="1017" spans="2:12">
      <c r="B1017" s="18">
        <v>1015</v>
      </c>
      <c r="C1017" s="18">
        <v>0.30599999999999999</v>
      </c>
      <c r="D1017" s="18">
        <v>124.765</v>
      </c>
      <c r="F1017" s="18">
        <v>1015</v>
      </c>
      <c r="G1017" s="18">
        <v>0.33500000000000002</v>
      </c>
      <c r="H1017" s="18">
        <v>149.471</v>
      </c>
      <c r="J1017" s="18">
        <v>1015</v>
      </c>
      <c r="K1017" s="18">
        <v>9.9000000000000005E-2</v>
      </c>
      <c r="L1017" s="18">
        <v>108.3</v>
      </c>
    </row>
    <row r="1018" spans="2:12">
      <c r="B1018" s="18">
        <v>1016</v>
      </c>
      <c r="C1018" s="18">
        <v>0.36499999999999999</v>
      </c>
      <c r="D1018" s="18">
        <v>111</v>
      </c>
      <c r="F1018" s="18">
        <v>1016</v>
      </c>
      <c r="G1018" s="18">
        <v>0.17799999999999999</v>
      </c>
      <c r="H1018" s="18">
        <v>136.77799999999999</v>
      </c>
      <c r="J1018" s="18">
        <v>1016</v>
      </c>
      <c r="K1018" s="18">
        <v>0.158</v>
      </c>
      <c r="L1018" s="18">
        <v>131.25</v>
      </c>
    </row>
    <row r="1019" spans="2:12">
      <c r="B1019" s="18">
        <v>1017</v>
      </c>
      <c r="C1019" s="18">
        <v>5.8999999999999997E-2</v>
      </c>
      <c r="D1019" s="18">
        <v>99</v>
      </c>
      <c r="F1019" s="18">
        <v>1017</v>
      </c>
      <c r="G1019" s="18">
        <v>0.30599999999999999</v>
      </c>
      <c r="H1019" s="18">
        <v>134.226</v>
      </c>
      <c r="J1019" s="18">
        <v>1017</v>
      </c>
      <c r="K1019" s="18">
        <v>0.13800000000000001</v>
      </c>
      <c r="L1019" s="18">
        <v>105</v>
      </c>
    </row>
    <row r="1020" spans="2:12">
      <c r="B1020" s="18">
        <v>1018</v>
      </c>
      <c r="C1020" s="18">
        <v>8.8999999999999996E-2</v>
      </c>
      <c r="D1020" s="18">
        <v>109</v>
      </c>
      <c r="F1020" s="18">
        <v>1018</v>
      </c>
      <c r="G1020" s="18">
        <v>0.46400000000000002</v>
      </c>
      <c r="H1020" s="18">
        <v>160.191</v>
      </c>
      <c r="J1020" s="18">
        <v>1018</v>
      </c>
      <c r="K1020" s="18">
        <v>0.01</v>
      </c>
      <c r="L1020" s="18">
        <v>100</v>
      </c>
    </row>
    <row r="1021" spans="2:12">
      <c r="B1021" s="18">
        <v>1019</v>
      </c>
      <c r="C1021" s="18">
        <v>6.9000000000000006E-2</v>
      </c>
      <c r="D1021" s="18">
        <v>100.333</v>
      </c>
      <c r="F1021" s="18">
        <v>1019</v>
      </c>
      <c r="G1021" s="18">
        <v>0.36499999999999999</v>
      </c>
      <c r="H1021" s="18">
        <v>147.02699999999999</v>
      </c>
      <c r="J1021" s="18">
        <v>1019</v>
      </c>
      <c r="K1021" s="18">
        <v>0.01</v>
      </c>
      <c r="L1021" s="18">
        <v>95</v>
      </c>
    </row>
    <row r="1022" spans="2:12">
      <c r="B1022" s="18">
        <v>1020</v>
      </c>
      <c r="C1022" s="18">
        <v>0.61199999999999999</v>
      </c>
      <c r="D1022" s="18">
        <v>190.7</v>
      </c>
      <c r="F1022" s="18">
        <v>1020</v>
      </c>
      <c r="G1022" s="18">
        <v>0.26600000000000001</v>
      </c>
      <c r="H1022" s="18">
        <v>133.51900000000001</v>
      </c>
      <c r="J1022" s="18">
        <v>1020</v>
      </c>
      <c r="K1022" s="18">
        <v>0.02</v>
      </c>
      <c r="L1022" s="18">
        <v>97.5</v>
      </c>
    </row>
    <row r="1023" spans="2:12">
      <c r="B1023" s="18">
        <v>1021</v>
      </c>
      <c r="C1023" s="18">
        <v>7.9000000000000001E-2</v>
      </c>
      <c r="D1023" s="18">
        <v>106.2</v>
      </c>
      <c r="F1023" s="18">
        <v>1021</v>
      </c>
      <c r="G1023" s="18">
        <v>0.77900000000000003</v>
      </c>
      <c r="H1023" s="18">
        <v>191.304</v>
      </c>
      <c r="J1023" s="18">
        <v>1021</v>
      </c>
      <c r="K1023" s="18">
        <v>0.03</v>
      </c>
      <c r="L1023" s="18">
        <v>94</v>
      </c>
    </row>
    <row r="1024" spans="2:12">
      <c r="B1024" s="18">
        <v>1022</v>
      </c>
      <c r="C1024" s="18">
        <v>6.9000000000000006E-2</v>
      </c>
      <c r="D1024" s="18">
        <v>102</v>
      </c>
      <c r="F1024" s="18">
        <v>1022</v>
      </c>
      <c r="G1024" s="18">
        <v>0.75</v>
      </c>
      <c r="H1024" s="18">
        <v>137.51300000000001</v>
      </c>
      <c r="J1024" s="18">
        <v>1022</v>
      </c>
      <c r="K1024" s="18">
        <v>0.01</v>
      </c>
      <c r="L1024" s="18">
        <v>91</v>
      </c>
    </row>
    <row r="1025" spans="2:12">
      <c r="B1025" s="18">
        <v>1023</v>
      </c>
      <c r="C1025" s="18">
        <v>0.22700000000000001</v>
      </c>
      <c r="D1025" s="18">
        <v>126.90900000000001</v>
      </c>
      <c r="F1025" s="18">
        <v>1023</v>
      </c>
      <c r="G1025" s="18">
        <v>0.27600000000000002</v>
      </c>
      <c r="H1025" s="18">
        <v>131.821</v>
      </c>
      <c r="J1025" s="18">
        <v>1023</v>
      </c>
      <c r="K1025" s="18">
        <v>6.9000000000000006E-2</v>
      </c>
      <c r="L1025" s="18">
        <v>110.429</v>
      </c>
    </row>
    <row r="1026" spans="2:12">
      <c r="B1026" s="18">
        <v>1024</v>
      </c>
      <c r="C1026" s="18">
        <v>0.14799999999999999</v>
      </c>
      <c r="D1026" s="18">
        <v>102</v>
      </c>
      <c r="F1026" s="18">
        <v>1024</v>
      </c>
      <c r="G1026" s="18">
        <v>0.54300000000000004</v>
      </c>
      <c r="H1026" s="18">
        <v>160.12700000000001</v>
      </c>
      <c r="J1026" s="18">
        <v>1024</v>
      </c>
      <c r="K1026" s="18">
        <v>0.30599999999999999</v>
      </c>
      <c r="L1026" s="18">
        <v>122.51600000000001</v>
      </c>
    </row>
    <row r="1027" spans="2:12">
      <c r="B1027" s="18">
        <v>1025</v>
      </c>
      <c r="C1027" s="18">
        <v>0.14799999999999999</v>
      </c>
      <c r="D1027" s="18">
        <v>107.75</v>
      </c>
      <c r="F1027" s="18">
        <v>1025</v>
      </c>
      <c r="G1027" s="18">
        <v>0.128</v>
      </c>
      <c r="H1027" s="18">
        <v>127.76900000000001</v>
      </c>
      <c r="J1027" s="18">
        <v>1025</v>
      </c>
      <c r="K1027" s="18">
        <v>0.03</v>
      </c>
      <c r="L1027" s="18">
        <v>98</v>
      </c>
    </row>
    <row r="1028" spans="2:12">
      <c r="B1028" s="18">
        <v>1026</v>
      </c>
      <c r="C1028" s="18">
        <v>0.02</v>
      </c>
      <c r="D1028" s="18">
        <v>93</v>
      </c>
      <c r="F1028" s="18">
        <v>1026</v>
      </c>
      <c r="G1028" s="18">
        <v>0.13800000000000001</v>
      </c>
      <c r="H1028" s="18">
        <v>125.571</v>
      </c>
      <c r="J1028" s="18">
        <v>1026</v>
      </c>
      <c r="K1028" s="18">
        <v>0.46400000000000002</v>
      </c>
      <c r="L1028" s="18">
        <v>148.34</v>
      </c>
    </row>
    <row r="1029" spans="2:12">
      <c r="B1029" s="18">
        <v>1027</v>
      </c>
      <c r="C1029" s="18">
        <v>0.187</v>
      </c>
      <c r="D1029" s="18">
        <v>112.875</v>
      </c>
      <c r="F1029" s="18">
        <v>1027</v>
      </c>
      <c r="G1029" s="18">
        <v>0.158</v>
      </c>
      <c r="H1029" s="18">
        <v>154.625</v>
      </c>
      <c r="J1029" s="18">
        <v>1027</v>
      </c>
      <c r="K1029" s="18">
        <v>0.40400000000000003</v>
      </c>
      <c r="L1029" s="18">
        <v>163.04900000000001</v>
      </c>
    </row>
    <row r="1030" spans="2:12">
      <c r="B1030" s="18">
        <v>1028</v>
      </c>
      <c r="C1030" s="18">
        <v>0.32600000000000001</v>
      </c>
      <c r="D1030" s="18">
        <v>121.889</v>
      </c>
      <c r="F1030" s="18">
        <v>1028</v>
      </c>
      <c r="G1030" s="18">
        <v>0.20699999999999999</v>
      </c>
      <c r="H1030" s="18">
        <v>132.905</v>
      </c>
      <c r="J1030" s="18">
        <v>1028</v>
      </c>
      <c r="K1030" s="18">
        <v>0.01</v>
      </c>
      <c r="L1030" s="18">
        <v>92</v>
      </c>
    </row>
    <row r="1031" spans="2:12">
      <c r="B1031" s="18">
        <v>1029</v>
      </c>
      <c r="C1031" s="18">
        <v>0.41399999999999998</v>
      </c>
      <c r="D1031" s="18">
        <v>161.5</v>
      </c>
      <c r="F1031" s="18">
        <v>1029</v>
      </c>
      <c r="G1031" s="18">
        <v>0.30599999999999999</v>
      </c>
      <c r="H1031" s="18">
        <v>169.19399999999999</v>
      </c>
      <c r="J1031" s="18">
        <v>1029</v>
      </c>
      <c r="K1031" s="18">
        <v>0.01</v>
      </c>
      <c r="L1031" s="18">
        <v>95</v>
      </c>
    </row>
    <row r="1032" spans="2:12">
      <c r="B1032" s="18">
        <v>1030</v>
      </c>
      <c r="C1032" s="18">
        <v>8.8999999999999996E-2</v>
      </c>
      <c r="D1032" s="18">
        <v>109</v>
      </c>
      <c r="F1032" s="18">
        <v>1030</v>
      </c>
      <c r="G1032" s="18">
        <v>0.128</v>
      </c>
      <c r="H1032" s="18">
        <v>107.846</v>
      </c>
      <c r="J1032" s="18">
        <v>1030</v>
      </c>
      <c r="K1032" s="18">
        <v>0.01</v>
      </c>
      <c r="L1032" s="18">
        <v>98</v>
      </c>
    </row>
    <row r="1033" spans="2:12">
      <c r="B1033" s="18">
        <v>1031</v>
      </c>
      <c r="C1033" s="18">
        <v>5.8999999999999997E-2</v>
      </c>
      <c r="D1033" s="18">
        <v>99</v>
      </c>
      <c r="F1033" s="18">
        <v>1031</v>
      </c>
      <c r="G1033" s="18">
        <v>0.187</v>
      </c>
      <c r="H1033" s="18">
        <v>130.42099999999999</v>
      </c>
      <c r="J1033" s="18">
        <v>1031</v>
      </c>
      <c r="K1033" s="18">
        <v>8.8999999999999996E-2</v>
      </c>
      <c r="L1033" s="18">
        <v>106.77800000000001</v>
      </c>
    </row>
    <row r="1034" spans="2:12">
      <c r="B1034" s="18">
        <v>1032</v>
      </c>
      <c r="C1034" s="18">
        <v>0.02</v>
      </c>
      <c r="D1034" s="18">
        <v>91.5</v>
      </c>
      <c r="F1034" s="18">
        <v>1032</v>
      </c>
      <c r="G1034" s="18">
        <v>8.8999999999999996E-2</v>
      </c>
      <c r="H1034" s="18">
        <v>108</v>
      </c>
      <c r="J1034" s="18">
        <v>1032</v>
      </c>
      <c r="K1034" s="18">
        <v>0.28599999999999998</v>
      </c>
      <c r="L1034" s="18">
        <v>155.55199999999999</v>
      </c>
    </row>
    <row r="1035" spans="2:12">
      <c r="B1035" s="18">
        <v>1033</v>
      </c>
      <c r="C1035" s="18">
        <v>0.42399999999999999</v>
      </c>
      <c r="D1035" s="18">
        <v>109.82599999999999</v>
      </c>
      <c r="F1035" s="18">
        <v>1033</v>
      </c>
      <c r="G1035" s="18">
        <v>0.247</v>
      </c>
      <c r="H1035" s="18">
        <v>129.6</v>
      </c>
      <c r="J1035" s="18">
        <v>1033</v>
      </c>
      <c r="K1035" s="18">
        <v>3.9E-2</v>
      </c>
      <c r="L1035" s="18">
        <v>108.5</v>
      </c>
    </row>
    <row r="1036" spans="2:12">
      <c r="B1036" s="18">
        <v>1034</v>
      </c>
      <c r="C1036" s="18">
        <v>0.23699999999999999</v>
      </c>
      <c r="D1036" s="18">
        <v>130.167</v>
      </c>
      <c r="F1036" s="18">
        <v>1034</v>
      </c>
      <c r="G1036" s="18">
        <v>0.109</v>
      </c>
      <c r="H1036" s="18">
        <v>121.09099999999999</v>
      </c>
      <c r="J1036" s="18">
        <v>1034</v>
      </c>
      <c r="K1036" s="18">
        <v>3.9E-2</v>
      </c>
      <c r="L1036" s="18">
        <v>101.75</v>
      </c>
    </row>
    <row r="1037" spans="2:12">
      <c r="B1037" s="18">
        <v>1035</v>
      </c>
      <c r="C1037" s="18">
        <v>0.11799999999999999</v>
      </c>
      <c r="D1037" s="18">
        <v>136.298</v>
      </c>
      <c r="F1037" s="18">
        <v>1035</v>
      </c>
      <c r="G1037" s="18">
        <v>0.109</v>
      </c>
      <c r="H1037" s="18">
        <v>112.364</v>
      </c>
      <c r="J1037" s="18">
        <v>1035</v>
      </c>
      <c r="K1037" s="18">
        <v>0.17799999999999999</v>
      </c>
      <c r="L1037" s="18">
        <v>119.27800000000001</v>
      </c>
    </row>
    <row r="1038" spans="2:12">
      <c r="B1038" s="18">
        <v>1036</v>
      </c>
      <c r="C1038" s="18">
        <v>0.158</v>
      </c>
      <c r="D1038" s="18">
        <v>110</v>
      </c>
      <c r="F1038" s="18">
        <v>1036</v>
      </c>
      <c r="G1038" s="18">
        <v>0.49299999999999999</v>
      </c>
      <c r="H1038" s="18">
        <v>127.44</v>
      </c>
      <c r="J1038" s="18">
        <v>1036</v>
      </c>
      <c r="K1038" s="18">
        <v>0.02</v>
      </c>
      <c r="L1038" s="18">
        <v>96</v>
      </c>
    </row>
    <row r="1039" spans="2:12">
      <c r="B1039" s="18">
        <v>1037</v>
      </c>
      <c r="C1039" s="18">
        <v>0.28599999999999998</v>
      </c>
      <c r="D1039" s="18">
        <v>154.5</v>
      </c>
      <c r="F1039" s="18">
        <v>1037</v>
      </c>
      <c r="G1039" s="18">
        <v>0.16800000000000001</v>
      </c>
      <c r="H1039" s="18">
        <v>123</v>
      </c>
      <c r="J1039" s="18">
        <v>1037</v>
      </c>
      <c r="K1039" s="18">
        <v>0.158</v>
      </c>
      <c r="L1039" s="18">
        <v>120</v>
      </c>
    </row>
    <row r="1040" spans="2:12">
      <c r="B1040" s="18">
        <v>1038</v>
      </c>
      <c r="C1040" s="18">
        <v>0.109</v>
      </c>
      <c r="D1040" s="18">
        <v>123.4</v>
      </c>
      <c r="F1040" s="18">
        <v>1038</v>
      </c>
      <c r="G1040" s="18">
        <v>0.109</v>
      </c>
      <c r="H1040" s="18">
        <v>114.09099999999999</v>
      </c>
      <c r="J1040" s="18">
        <v>1038</v>
      </c>
      <c r="K1040" s="18">
        <v>0.33500000000000002</v>
      </c>
      <c r="L1040" s="18">
        <v>124</v>
      </c>
    </row>
    <row r="1041" spans="2:12">
      <c r="B1041" s="18">
        <v>1039</v>
      </c>
      <c r="C1041" s="18">
        <v>0.35499999999999998</v>
      </c>
      <c r="D1041" s="18">
        <v>127.9</v>
      </c>
      <c r="F1041" s="18">
        <v>1039</v>
      </c>
      <c r="G1041" s="18">
        <v>0.247</v>
      </c>
      <c r="H1041" s="18">
        <v>169.2</v>
      </c>
      <c r="L1041" s="18"/>
    </row>
    <row r="1042" spans="2:12">
      <c r="B1042" s="18">
        <v>1040</v>
      </c>
      <c r="C1042" s="18">
        <v>0.621</v>
      </c>
      <c r="D1042" s="18">
        <v>137.65199999999999</v>
      </c>
      <c r="F1042" s="18">
        <v>1040</v>
      </c>
      <c r="G1042" s="18">
        <v>0.34499999999999997</v>
      </c>
      <c r="H1042" s="18">
        <v>117.857</v>
      </c>
      <c r="L1042" s="18"/>
    </row>
    <row r="1043" spans="2:12">
      <c r="B1043" s="18">
        <v>1041</v>
      </c>
      <c r="C1043" s="18">
        <v>0.109</v>
      </c>
      <c r="D1043" s="18">
        <v>121.5</v>
      </c>
      <c r="F1043" s="18">
        <v>1041</v>
      </c>
      <c r="G1043" s="18">
        <v>5.8999999999999997E-2</v>
      </c>
      <c r="H1043" s="18">
        <v>97.167000000000002</v>
      </c>
      <c r="L1043" s="18"/>
    </row>
    <row r="1044" spans="2:12">
      <c r="B1044" s="18">
        <v>1042</v>
      </c>
      <c r="C1044" s="18">
        <v>0.14799999999999999</v>
      </c>
      <c r="D1044" s="18">
        <v>95.5</v>
      </c>
      <c r="F1044" s="18">
        <v>1042</v>
      </c>
      <c r="G1044" s="18">
        <v>0.19700000000000001</v>
      </c>
      <c r="H1044" s="18">
        <v>125.75</v>
      </c>
      <c r="L1044" s="18"/>
    </row>
    <row r="1045" spans="2:12">
      <c r="B1045" s="18">
        <v>1043</v>
      </c>
      <c r="C1045" s="18">
        <v>5.8999999999999997E-2</v>
      </c>
      <c r="D1045" s="18">
        <v>99</v>
      </c>
      <c r="F1045" s="18">
        <v>1043</v>
      </c>
      <c r="G1045" s="18">
        <v>0.158</v>
      </c>
      <c r="H1045" s="18">
        <v>129.875</v>
      </c>
      <c r="L1045" s="18"/>
    </row>
    <row r="1046" spans="2:12">
      <c r="B1046" s="18">
        <v>1044</v>
      </c>
      <c r="C1046" s="18">
        <v>0.128</v>
      </c>
      <c r="D1046" s="18">
        <v>91</v>
      </c>
      <c r="F1046" s="18">
        <v>1044</v>
      </c>
      <c r="G1046" s="18">
        <v>0.28599999999999998</v>
      </c>
      <c r="H1046" s="18">
        <v>134.03399999999999</v>
      </c>
      <c r="L1046" s="18"/>
    </row>
    <row r="1047" spans="2:12">
      <c r="B1047" s="18">
        <v>1045</v>
      </c>
      <c r="C1047" s="18">
        <v>0.29599999999999999</v>
      </c>
      <c r="D1047" s="18">
        <v>122.294</v>
      </c>
      <c r="F1047" s="18">
        <v>1045</v>
      </c>
      <c r="G1047" s="18">
        <v>7.9000000000000001E-2</v>
      </c>
      <c r="H1047" s="18">
        <v>111.875</v>
      </c>
      <c r="L1047" s="18"/>
    </row>
    <row r="1048" spans="2:12">
      <c r="B1048" s="18">
        <v>1046</v>
      </c>
      <c r="C1048" s="18">
        <v>0.11799999999999999</v>
      </c>
      <c r="D1048" s="18">
        <v>140.83799999999999</v>
      </c>
      <c r="F1048" s="18">
        <v>1046</v>
      </c>
      <c r="G1048" s="18">
        <v>0.41399999999999998</v>
      </c>
      <c r="H1048" s="18">
        <v>183.548</v>
      </c>
      <c r="L1048" s="18"/>
    </row>
    <row r="1049" spans="2:12">
      <c r="B1049" s="18">
        <v>1047</v>
      </c>
      <c r="C1049" s="18">
        <v>0.20699999999999999</v>
      </c>
      <c r="D1049" s="18">
        <v>142.55600000000001</v>
      </c>
      <c r="F1049" s="18">
        <v>1047</v>
      </c>
      <c r="G1049" s="18">
        <v>0.34499999999999997</v>
      </c>
      <c r="H1049" s="18">
        <v>132.286</v>
      </c>
      <c r="L1049" s="18"/>
    </row>
    <row r="1050" spans="2:12">
      <c r="B1050" s="18">
        <v>1048</v>
      </c>
      <c r="C1050" s="18">
        <v>8.8999999999999996E-2</v>
      </c>
      <c r="D1050" s="18">
        <v>108</v>
      </c>
      <c r="F1050" s="18">
        <v>1048</v>
      </c>
      <c r="G1050" s="18">
        <v>0.27600000000000002</v>
      </c>
      <c r="H1050" s="18">
        <v>153.571</v>
      </c>
      <c r="L1050" s="18"/>
    </row>
    <row r="1051" spans="2:12">
      <c r="B1051" s="18">
        <v>1049</v>
      </c>
      <c r="C1051" s="18">
        <v>6.9000000000000006E-2</v>
      </c>
      <c r="D1051" s="18">
        <v>99.75</v>
      </c>
      <c r="F1051" s="18">
        <v>1049</v>
      </c>
      <c r="G1051" s="18">
        <v>8.8999999999999996E-2</v>
      </c>
      <c r="H1051" s="18">
        <v>120.889</v>
      </c>
      <c r="L1051" s="18"/>
    </row>
    <row r="1052" spans="2:12">
      <c r="B1052" s="18">
        <v>1050</v>
      </c>
      <c r="C1052" s="18">
        <v>7.9000000000000001E-2</v>
      </c>
      <c r="D1052" s="18">
        <v>103</v>
      </c>
      <c r="F1052" s="18">
        <v>1050</v>
      </c>
      <c r="G1052" s="18">
        <v>0.23699999999999999</v>
      </c>
      <c r="H1052" s="18">
        <v>115.833</v>
      </c>
      <c r="L1052" s="18"/>
    </row>
    <row r="1053" spans="2:12">
      <c r="B1053" s="18">
        <v>1051</v>
      </c>
      <c r="C1053" s="18">
        <v>5.8999999999999997E-2</v>
      </c>
      <c r="D1053" s="18">
        <v>98</v>
      </c>
      <c r="F1053" s="18">
        <v>1051</v>
      </c>
      <c r="G1053" s="18">
        <v>9.9000000000000005E-2</v>
      </c>
      <c r="H1053" s="18">
        <v>107.7</v>
      </c>
      <c r="L1053" s="18"/>
    </row>
    <row r="1054" spans="2:12">
      <c r="B1054" s="18">
        <v>1052</v>
      </c>
      <c r="C1054" s="18">
        <v>0.02</v>
      </c>
      <c r="D1054" s="18">
        <v>92</v>
      </c>
      <c r="F1054" s="18">
        <v>1052</v>
      </c>
      <c r="G1054" s="18">
        <v>0.375</v>
      </c>
      <c r="H1054" s="18">
        <v>136.5</v>
      </c>
      <c r="L1054" s="18"/>
    </row>
    <row r="1055" spans="2:12">
      <c r="B1055" s="18">
        <v>1053</v>
      </c>
      <c r="C1055" s="18">
        <v>9.9000000000000005E-2</v>
      </c>
      <c r="D1055" s="18">
        <v>116</v>
      </c>
      <c r="F1055" s="18">
        <v>1053</v>
      </c>
      <c r="G1055" s="18">
        <v>7.9000000000000001E-2</v>
      </c>
      <c r="H1055" s="18">
        <v>119.125</v>
      </c>
      <c r="L1055" s="18"/>
    </row>
    <row r="1056" spans="2:12">
      <c r="B1056" s="18">
        <v>1054</v>
      </c>
      <c r="C1056" s="18">
        <v>6.9000000000000006E-2</v>
      </c>
      <c r="D1056" s="18">
        <v>100.5</v>
      </c>
      <c r="F1056" s="18">
        <v>1054</v>
      </c>
      <c r="G1056" s="18">
        <v>6.9000000000000006E-2</v>
      </c>
      <c r="H1056" s="18">
        <v>98.856999999999999</v>
      </c>
      <c r="L1056" s="18"/>
    </row>
    <row r="1057" spans="2:12">
      <c r="B1057" s="18">
        <v>1055</v>
      </c>
      <c r="C1057" s="18">
        <v>7.9000000000000001E-2</v>
      </c>
      <c r="D1057" s="18">
        <v>105.77800000000001</v>
      </c>
      <c r="F1057" s="18">
        <v>1055</v>
      </c>
      <c r="G1057" s="18">
        <v>0.27600000000000002</v>
      </c>
      <c r="H1057" s="18">
        <v>137.393</v>
      </c>
      <c r="L1057" s="18"/>
    </row>
    <row r="1058" spans="2:12">
      <c r="B1058" s="18">
        <v>1056</v>
      </c>
      <c r="C1058" s="18">
        <v>0.32600000000000001</v>
      </c>
      <c r="D1058" s="18">
        <v>126.667</v>
      </c>
      <c r="F1058" s="18">
        <v>1056</v>
      </c>
      <c r="G1058" s="18">
        <v>0.26600000000000001</v>
      </c>
      <c r="H1058" s="18">
        <v>139.96299999999999</v>
      </c>
      <c r="L1058" s="18"/>
    </row>
    <row r="1059" spans="2:12">
      <c r="B1059" s="18">
        <v>1057</v>
      </c>
      <c r="C1059" s="18">
        <v>0.46400000000000002</v>
      </c>
      <c r="D1059" s="18">
        <v>112.92</v>
      </c>
      <c r="F1059" s="18">
        <v>1057</v>
      </c>
      <c r="G1059" s="18">
        <v>0.20699999999999999</v>
      </c>
      <c r="H1059" s="18">
        <v>126.238</v>
      </c>
      <c r="L1059" s="18"/>
    </row>
    <row r="1060" spans="2:12">
      <c r="B1060" s="18">
        <v>1058</v>
      </c>
      <c r="C1060" s="18">
        <v>5.8999999999999997E-2</v>
      </c>
      <c r="D1060" s="18">
        <v>98</v>
      </c>
      <c r="F1060" s="18">
        <v>1058</v>
      </c>
      <c r="G1060" s="18">
        <v>0.90800000000000003</v>
      </c>
      <c r="H1060" s="18">
        <v>158.52199999999999</v>
      </c>
      <c r="L1060" s="18"/>
    </row>
    <row r="1061" spans="2:12">
      <c r="B1061" s="18">
        <v>1059</v>
      </c>
      <c r="C1061" s="18">
        <v>0.16800000000000001</v>
      </c>
      <c r="D1061" s="18">
        <v>102</v>
      </c>
      <c r="F1061" s="18">
        <v>1059</v>
      </c>
      <c r="G1061" s="18">
        <v>0.22700000000000001</v>
      </c>
      <c r="H1061" s="18">
        <v>118.60899999999999</v>
      </c>
      <c r="L1061" s="18"/>
    </row>
    <row r="1062" spans="2:12">
      <c r="B1062" s="18">
        <v>1060</v>
      </c>
      <c r="C1062" s="18">
        <v>0.02</v>
      </c>
      <c r="D1062" s="18">
        <v>93</v>
      </c>
      <c r="F1062" s="18">
        <v>1060</v>
      </c>
      <c r="G1062" s="18">
        <v>0.19700000000000001</v>
      </c>
      <c r="H1062" s="18">
        <v>160.1</v>
      </c>
      <c r="L1062" s="18"/>
    </row>
    <row r="1063" spans="2:12">
      <c r="B1063" s="18">
        <v>1061</v>
      </c>
      <c r="C1063" s="18">
        <v>7.9000000000000001E-2</v>
      </c>
      <c r="D1063" s="18">
        <v>108</v>
      </c>
      <c r="F1063" s="18">
        <v>1061</v>
      </c>
      <c r="G1063" s="18">
        <v>9.9000000000000005E-2</v>
      </c>
      <c r="H1063" s="18">
        <v>140.5</v>
      </c>
      <c r="L1063" s="18"/>
    </row>
    <row r="1064" spans="2:12">
      <c r="B1064" s="18">
        <v>1062</v>
      </c>
      <c r="C1064" s="18">
        <v>0.23699999999999999</v>
      </c>
      <c r="D1064" s="18">
        <v>109.077</v>
      </c>
      <c r="F1064" s="18">
        <v>1062</v>
      </c>
      <c r="G1064" s="18">
        <v>0.27600000000000002</v>
      </c>
      <c r="H1064" s="18">
        <v>130.464</v>
      </c>
      <c r="L1064" s="18"/>
    </row>
    <row r="1065" spans="2:12">
      <c r="B1065" s="18">
        <v>1063</v>
      </c>
      <c r="C1065" s="18">
        <v>0.02</v>
      </c>
      <c r="D1065" s="18">
        <v>93</v>
      </c>
      <c r="F1065" s="18">
        <v>1063</v>
      </c>
      <c r="G1065" s="18">
        <v>0.17799999999999999</v>
      </c>
      <c r="H1065" s="18">
        <v>126</v>
      </c>
      <c r="L1065" s="18"/>
    </row>
    <row r="1066" spans="2:12">
      <c r="B1066" s="18">
        <v>1064</v>
      </c>
      <c r="C1066" s="18">
        <v>0.128</v>
      </c>
      <c r="D1066" s="18">
        <v>95</v>
      </c>
      <c r="F1066" s="18">
        <v>1064</v>
      </c>
      <c r="G1066" s="18">
        <v>0.28000000000000003</v>
      </c>
      <c r="H1066" s="18">
        <v>136.72999999999999</v>
      </c>
      <c r="L1066" s="18"/>
    </row>
    <row r="1067" spans="2:12">
      <c r="B1067" s="18">
        <v>1065</v>
      </c>
      <c r="C1067" s="18">
        <v>5.8999999999999997E-2</v>
      </c>
      <c r="D1067" s="18">
        <v>99</v>
      </c>
      <c r="F1067" s="18">
        <v>1065</v>
      </c>
      <c r="G1067" s="18">
        <v>0.27600000000000002</v>
      </c>
      <c r="H1067" s="18">
        <v>151.786</v>
      </c>
      <c r="L1067" s="18"/>
    </row>
    <row r="1068" spans="2:12">
      <c r="B1068" s="18">
        <v>1066</v>
      </c>
      <c r="C1068" s="18">
        <v>9.9000000000000005E-2</v>
      </c>
      <c r="D1068" s="18">
        <v>110.5</v>
      </c>
      <c r="F1068" s="18">
        <v>1066</v>
      </c>
      <c r="G1068" s="18">
        <v>0.30599999999999999</v>
      </c>
      <c r="H1068" s="18">
        <v>149.774</v>
      </c>
      <c r="L1068" s="18"/>
    </row>
    <row r="1069" spans="2:12">
      <c r="B1069" s="18">
        <v>1067</v>
      </c>
      <c r="C1069" s="18">
        <v>0.02</v>
      </c>
      <c r="D1069" s="18">
        <v>93</v>
      </c>
      <c r="F1069" s="18">
        <v>1067</v>
      </c>
      <c r="G1069" s="18">
        <v>6.9000000000000006E-2</v>
      </c>
      <c r="H1069" s="18">
        <v>97.856999999999999</v>
      </c>
      <c r="L1069" s="18"/>
    </row>
    <row r="1070" spans="2:12">
      <c r="B1070" s="18">
        <v>1068</v>
      </c>
      <c r="C1070" s="18">
        <v>8.8999999999999996E-2</v>
      </c>
      <c r="D1070" s="18">
        <v>109.22199999999999</v>
      </c>
      <c r="F1070" s="18">
        <v>1068</v>
      </c>
      <c r="G1070" s="18">
        <v>0.17799999999999999</v>
      </c>
      <c r="H1070" s="18">
        <v>124</v>
      </c>
      <c r="L1070" s="18"/>
    </row>
    <row r="1071" spans="2:12">
      <c r="B1071" s="18">
        <v>1069</v>
      </c>
      <c r="C1071" s="18">
        <v>0.13800000000000001</v>
      </c>
      <c r="D1071" s="18">
        <v>112</v>
      </c>
      <c r="F1071" s="18">
        <v>1069</v>
      </c>
      <c r="G1071" s="18">
        <v>1.5780000000000001</v>
      </c>
      <c r="H1071" s="18">
        <v>150.15600000000001</v>
      </c>
      <c r="L1071" s="18"/>
    </row>
    <row r="1072" spans="2:12">
      <c r="B1072" s="18">
        <v>1070</v>
      </c>
      <c r="C1072" s="18">
        <v>7.9000000000000001E-2</v>
      </c>
      <c r="D1072" s="18">
        <v>105.5</v>
      </c>
      <c r="F1072" s="18">
        <v>1070</v>
      </c>
      <c r="G1072" s="18">
        <v>6.9000000000000006E-2</v>
      </c>
      <c r="H1072" s="18">
        <v>105.143</v>
      </c>
      <c r="L1072" s="18"/>
    </row>
    <row r="1073" spans="2:12">
      <c r="B1073" s="18">
        <v>1071</v>
      </c>
      <c r="C1073" s="18">
        <v>0.36499999999999999</v>
      </c>
      <c r="D1073" s="18">
        <v>112.048</v>
      </c>
      <c r="F1073" s="18">
        <v>1071</v>
      </c>
      <c r="G1073" s="18">
        <v>5.8999999999999997E-2</v>
      </c>
      <c r="H1073" s="18">
        <v>103.333</v>
      </c>
      <c r="L1073" s="18"/>
    </row>
    <row r="1074" spans="2:12">
      <c r="B1074" s="18">
        <v>1072</v>
      </c>
      <c r="C1074" s="18">
        <v>0.02</v>
      </c>
      <c r="D1074" s="18">
        <v>91.5</v>
      </c>
      <c r="F1074" s="18">
        <v>1072</v>
      </c>
      <c r="G1074" s="18">
        <v>0.621</v>
      </c>
      <c r="H1074" s="18">
        <v>144.72999999999999</v>
      </c>
      <c r="L1074" s="18"/>
    </row>
    <row r="1075" spans="2:12">
      <c r="B1075" s="18">
        <v>1073</v>
      </c>
      <c r="C1075" s="18">
        <v>0.20699999999999999</v>
      </c>
      <c r="D1075" s="18">
        <v>107.9</v>
      </c>
      <c r="F1075" s="18">
        <v>1073</v>
      </c>
      <c r="G1075" s="18">
        <v>7.9000000000000001E-2</v>
      </c>
      <c r="H1075" s="18">
        <v>101.75</v>
      </c>
      <c r="L1075" s="18"/>
    </row>
    <row r="1076" spans="2:12">
      <c r="B1076" s="18">
        <v>1074</v>
      </c>
      <c r="C1076" s="18">
        <v>0.02</v>
      </c>
      <c r="D1076" s="18">
        <v>93</v>
      </c>
      <c r="F1076" s="18">
        <v>1074</v>
      </c>
      <c r="G1076" s="18">
        <v>0.75</v>
      </c>
      <c r="H1076" s="18">
        <v>163.40799999999999</v>
      </c>
      <c r="L1076" s="18"/>
    </row>
    <row r="1077" spans="2:12">
      <c r="B1077" s="18">
        <v>1075</v>
      </c>
      <c r="C1077" s="18">
        <v>8.8999999999999996E-2</v>
      </c>
      <c r="D1077" s="18">
        <v>109.22199999999999</v>
      </c>
      <c r="F1077" s="18">
        <v>1075</v>
      </c>
      <c r="G1077" s="18">
        <v>1.351</v>
      </c>
      <c r="H1077" s="18">
        <v>210.416</v>
      </c>
      <c r="L1077" s="18"/>
    </row>
    <row r="1078" spans="2:12">
      <c r="B1078" s="18">
        <v>1076</v>
      </c>
      <c r="C1078" s="18">
        <v>7.9000000000000001E-2</v>
      </c>
      <c r="D1078" s="18">
        <v>104</v>
      </c>
      <c r="F1078" s="18">
        <v>1076</v>
      </c>
      <c r="G1078" s="18">
        <v>0.16800000000000001</v>
      </c>
      <c r="H1078" s="18">
        <v>118.88200000000001</v>
      </c>
      <c r="L1078" s="18"/>
    </row>
    <row r="1079" spans="2:12">
      <c r="B1079" s="18">
        <v>1077</v>
      </c>
      <c r="C1079" s="18">
        <v>0.28599999999999998</v>
      </c>
      <c r="D1079" s="18">
        <v>133</v>
      </c>
      <c r="F1079" s="18">
        <v>1077</v>
      </c>
      <c r="G1079" s="18">
        <v>0.76900000000000002</v>
      </c>
      <c r="H1079" s="18">
        <v>154.29499999999999</v>
      </c>
      <c r="L1079" s="18"/>
    </row>
    <row r="1080" spans="2:12">
      <c r="B1080" s="18">
        <v>1078</v>
      </c>
      <c r="C1080" s="18">
        <v>0.11799999999999999</v>
      </c>
      <c r="D1080" s="18">
        <v>183.96299999999999</v>
      </c>
      <c r="F1080" s="18">
        <v>1078</v>
      </c>
      <c r="G1080" s="18">
        <v>0.109</v>
      </c>
      <c r="H1080" s="18">
        <v>101</v>
      </c>
      <c r="L1080" s="18"/>
    </row>
    <row r="1081" spans="2:12">
      <c r="B1081" s="18">
        <v>1079</v>
      </c>
      <c r="C1081" s="18">
        <v>8.8999999999999996E-2</v>
      </c>
      <c r="D1081" s="18">
        <v>109</v>
      </c>
      <c r="F1081" s="18">
        <v>1079</v>
      </c>
      <c r="G1081" s="18">
        <v>0.20699999999999999</v>
      </c>
      <c r="H1081" s="18">
        <v>124</v>
      </c>
      <c r="L1081" s="18"/>
    </row>
    <row r="1082" spans="2:12">
      <c r="B1082" s="18">
        <v>1080</v>
      </c>
      <c r="C1082" s="18">
        <v>0.128</v>
      </c>
      <c r="D1082" s="18">
        <v>95.5</v>
      </c>
      <c r="F1082" s="18">
        <v>1080</v>
      </c>
      <c r="G1082" s="18">
        <v>1.766</v>
      </c>
      <c r="H1082" s="18">
        <v>190.96600000000001</v>
      </c>
      <c r="L1082" s="18"/>
    </row>
    <row r="1083" spans="2:12">
      <c r="B1083" s="18">
        <v>1081</v>
      </c>
      <c r="C1083" s="18">
        <v>0.109</v>
      </c>
      <c r="D1083" s="18">
        <v>118.333</v>
      </c>
      <c r="F1083" s="18">
        <v>1081</v>
      </c>
      <c r="G1083" s="18">
        <v>0.217</v>
      </c>
      <c r="H1083" s="18">
        <v>108.636</v>
      </c>
      <c r="L1083" s="18"/>
    </row>
    <row r="1084" spans="2:12">
      <c r="B1084" s="18">
        <v>1082</v>
      </c>
      <c r="C1084" s="18">
        <v>0.02</v>
      </c>
      <c r="D1084" s="18">
        <v>93.5</v>
      </c>
      <c r="F1084" s="18">
        <v>1082</v>
      </c>
      <c r="G1084" s="18">
        <v>1.8049999999999999</v>
      </c>
      <c r="H1084" s="18">
        <v>163.792</v>
      </c>
      <c r="L1084" s="18"/>
    </row>
    <row r="1085" spans="2:12">
      <c r="B1085" s="18">
        <v>1083</v>
      </c>
      <c r="C1085" s="18">
        <v>0.14799999999999999</v>
      </c>
      <c r="D1085" s="18">
        <v>103</v>
      </c>
      <c r="F1085" s="18">
        <v>1083</v>
      </c>
      <c r="G1085" s="18">
        <v>0.66100000000000003</v>
      </c>
      <c r="H1085" s="18">
        <v>159.03</v>
      </c>
      <c r="L1085" s="18"/>
    </row>
    <row r="1086" spans="2:12">
      <c r="B1086" s="18">
        <v>1084</v>
      </c>
      <c r="C1086" s="18">
        <v>0.02</v>
      </c>
      <c r="D1086" s="18">
        <v>92.667000000000002</v>
      </c>
      <c r="F1086" s="18">
        <v>1084</v>
      </c>
      <c r="G1086" s="18">
        <v>0.81899999999999995</v>
      </c>
      <c r="H1086" s="18">
        <v>184.916</v>
      </c>
      <c r="L1086" s="18"/>
    </row>
    <row r="1087" spans="2:12">
      <c r="B1087" s="18">
        <v>1085</v>
      </c>
      <c r="C1087" s="18">
        <v>9.9000000000000005E-2</v>
      </c>
      <c r="D1087" s="18">
        <v>114</v>
      </c>
      <c r="F1087" s="18">
        <v>1085</v>
      </c>
      <c r="G1087" s="18">
        <v>0.47399999999999998</v>
      </c>
      <c r="H1087" s="18">
        <v>146.792</v>
      </c>
      <c r="L1087" s="18"/>
    </row>
    <row r="1088" spans="2:12">
      <c r="B1088" s="18">
        <v>1086</v>
      </c>
      <c r="C1088" s="18">
        <v>0.02</v>
      </c>
      <c r="D1088" s="18">
        <v>93</v>
      </c>
      <c r="F1088" s="18">
        <v>1086</v>
      </c>
      <c r="G1088" s="18">
        <v>0.11799999999999999</v>
      </c>
      <c r="H1088" s="18">
        <v>132.333</v>
      </c>
      <c r="L1088" s="18"/>
    </row>
    <row r="1089" spans="2:12">
      <c r="B1089" s="18">
        <v>1087</v>
      </c>
      <c r="C1089" s="18">
        <v>0.22700000000000001</v>
      </c>
      <c r="D1089" s="18">
        <v>123.455</v>
      </c>
      <c r="F1089" s="18">
        <v>1087</v>
      </c>
      <c r="G1089" s="18">
        <v>0.11799999999999999</v>
      </c>
      <c r="H1089" s="18">
        <v>128.583</v>
      </c>
      <c r="L1089" s="18"/>
    </row>
    <row r="1090" spans="2:12">
      <c r="B1090" s="18">
        <v>1088</v>
      </c>
      <c r="C1090" s="18">
        <v>0.128</v>
      </c>
      <c r="D1090" s="18">
        <v>91.5</v>
      </c>
      <c r="F1090" s="18">
        <v>1088</v>
      </c>
      <c r="G1090" s="18">
        <v>0.36499999999999999</v>
      </c>
      <c r="H1090" s="18">
        <v>142.62200000000001</v>
      </c>
      <c r="L1090" s="18"/>
    </row>
    <row r="1091" spans="2:12">
      <c r="B1091" s="18">
        <v>1089</v>
      </c>
      <c r="C1091" s="18">
        <v>0.128</v>
      </c>
      <c r="D1091" s="18">
        <v>96</v>
      </c>
      <c r="F1091" s="18">
        <v>1089</v>
      </c>
      <c r="G1091" s="18">
        <v>8.8999999999999996E-2</v>
      </c>
      <c r="H1091" s="18">
        <v>118.333</v>
      </c>
      <c r="L1091" s="18"/>
    </row>
    <row r="1092" spans="2:12">
      <c r="B1092" s="18">
        <v>1090</v>
      </c>
      <c r="C1092" s="18">
        <v>0.20699999999999999</v>
      </c>
      <c r="D1092" s="18">
        <v>145.22200000000001</v>
      </c>
      <c r="F1092" s="18">
        <v>1090</v>
      </c>
      <c r="G1092" s="18">
        <v>0.69099999999999995</v>
      </c>
      <c r="H1092" s="18">
        <v>172.51400000000001</v>
      </c>
      <c r="L1092" s="18"/>
    </row>
    <row r="1093" spans="2:12">
      <c r="B1093" s="18">
        <v>1091</v>
      </c>
      <c r="C1093" s="18">
        <v>7.9000000000000001E-2</v>
      </c>
      <c r="D1093" s="18">
        <v>106.75</v>
      </c>
      <c r="F1093" s="18">
        <v>1091</v>
      </c>
      <c r="G1093" s="18">
        <v>1.46</v>
      </c>
      <c r="H1093" s="18">
        <v>204.68899999999999</v>
      </c>
      <c r="L1093" s="18"/>
    </row>
    <row r="1094" spans="2:12">
      <c r="B1094" s="18">
        <v>1092</v>
      </c>
      <c r="C1094" s="18">
        <v>0.11799999999999999</v>
      </c>
      <c r="D1094" s="18">
        <v>169.54499999999999</v>
      </c>
      <c r="F1094" s="18">
        <v>1092</v>
      </c>
      <c r="G1094" s="18">
        <v>0.109</v>
      </c>
      <c r="H1094" s="18">
        <v>121.273</v>
      </c>
      <c r="L1094" s="18"/>
    </row>
    <row r="1095" spans="2:12">
      <c r="B1095" s="18">
        <v>1093</v>
      </c>
      <c r="C1095" s="18">
        <v>0.16800000000000001</v>
      </c>
      <c r="D1095" s="18">
        <v>96.856999999999999</v>
      </c>
      <c r="F1095" s="18">
        <v>1093</v>
      </c>
      <c r="G1095" s="18">
        <v>0.16800000000000001</v>
      </c>
      <c r="H1095" s="18">
        <v>117.88200000000001</v>
      </c>
      <c r="L1095" s="18"/>
    </row>
    <row r="1096" spans="2:12">
      <c r="B1096" s="18">
        <v>1094</v>
      </c>
      <c r="C1096" s="18">
        <v>0.17799999999999999</v>
      </c>
      <c r="D1096" s="18">
        <v>124.286</v>
      </c>
      <c r="F1096" s="18">
        <v>1094</v>
      </c>
      <c r="G1096" s="18">
        <v>0.35499999999999998</v>
      </c>
      <c r="H1096" s="18">
        <v>112.667</v>
      </c>
      <c r="L1096" s="18"/>
    </row>
    <row r="1097" spans="2:12">
      <c r="B1097" s="18">
        <v>1095</v>
      </c>
      <c r="C1097" s="18">
        <v>0.02</v>
      </c>
      <c r="D1097" s="18">
        <v>94.5</v>
      </c>
      <c r="F1097" s="18">
        <v>1095</v>
      </c>
      <c r="G1097" s="18">
        <v>0.13800000000000001</v>
      </c>
      <c r="H1097" s="18">
        <v>118.857</v>
      </c>
      <c r="L1097" s="18"/>
    </row>
    <row r="1098" spans="2:12">
      <c r="B1098" s="18">
        <v>1096</v>
      </c>
      <c r="C1098" s="18">
        <v>0.128</v>
      </c>
      <c r="D1098" s="18">
        <v>103</v>
      </c>
      <c r="F1098" s="18">
        <v>1096</v>
      </c>
      <c r="G1098" s="18">
        <v>0.80900000000000005</v>
      </c>
      <c r="H1098" s="18">
        <v>198.39</v>
      </c>
      <c r="L1098" s="18"/>
    </row>
    <row r="1099" spans="2:12">
      <c r="B1099" s="18">
        <v>1097</v>
      </c>
      <c r="C1099" s="18">
        <v>0.128</v>
      </c>
      <c r="D1099" s="18">
        <v>92</v>
      </c>
      <c r="F1099" s="18">
        <v>1097</v>
      </c>
      <c r="G1099" s="18">
        <v>0.55200000000000005</v>
      </c>
      <c r="H1099" s="18">
        <v>145.661</v>
      </c>
      <c r="L1099" s="18"/>
    </row>
    <row r="1100" spans="2:12">
      <c r="B1100" s="18">
        <v>1098</v>
      </c>
      <c r="C1100" s="18">
        <v>0.02</v>
      </c>
      <c r="D1100" s="18">
        <v>92</v>
      </c>
      <c r="F1100" s="18">
        <v>1098</v>
      </c>
      <c r="G1100" s="18">
        <v>8.8999999999999996E-2</v>
      </c>
      <c r="H1100" s="18">
        <v>115.22199999999999</v>
      </c>
      <c r="L1100" s="18"/>
    </row>
    <row r="1101" spans="2:12">
      <c r="B1101" s="18">
        <v>1099</v>
      </c>
      <c r="C1101" s="18">
        <v>0.13800000000000001</v>
      </c>
      <c r="D1101" s="18">
        <v>99.5</v>
      </c>
      <c r="F1101" s="18">
        <v>1099</v>
      </c>
      <c r="G1101" s="18">
        <v>9.9000000000000005E-2</v>
      </c>
      <c r="H1101" s="18">
        <v>96.8</v>
      </c>
      <c r="L1101" s="18"/>
    </row>
    <row r="1102" spans="2:12">
      <c r="B1102" s="18">
        <v>1100</v>
      </c>
      <c r="C1102" s="18">
        <v>0.109</v>
      </c>
      <c r="D1102" s="18">
        <v>127.024</v>
      </c>
      <c r="F1102" s="18">
        <v>1100</v>
      </c>
      <c r="G1102" s="18">
        <v>0.11799999999999999</v>
      </c>
      <c r="H1102" s="18">
        <v>113.833</v>
      </c>
      <c r="L1102" s="18"/>
    </row>
    <row r="1103" spans="2:12">
      <c r="B1103" s="18">
        <v>1101</v>
      </c>
      <c r="C1103" s="18">
        <v>7.9000000000000001E-2</v>
      </c>
      <c r="D1103" s="18">
        <v>107</v>
      </c>
      <c r="F1103" s="18">
        <v>1101</v>
      </c>
      <c r="G1103" s="18">
        <v>0.25600000000000001</v>
      </c>
      <c r="H1103" s="18">
        <v>142.846</v>
      </c>
      <c r="L1103" s="18"/>
    </row>
    <row r="1104" spans="2:12">
      <c r="B1104" s="18">
        <v>1102</v>
      </c>
      <c r="C1104" s="18">
        <v>0.20699999999999999</v>
      </c>
      <c r="D1104" s="18">
        <v>109.7</v>
      </c>
      <c r="F1104" s="18">
        <v>1102</v>
      </c>
      <c r="G1104" s="18">
        <v>0.7</v>
      </c>
      <c r="H1104" s="18">
        <v>155.50700000000001</v>
      </c>
      <c r="L1104" s="18"/>
    </row>
    <row r="1105" spans="2:12">
      <c r="B1105" s="18">
        <v>1103</v>
      </c>
      <c r="C1105" s="18">
        <v>7.9000000000000001E-2</v>
      </c>
      <c r="D1105" s="18">
        <v>105.2</v>
      </c>
      <c r="F1105" s="18">
        <v>1103</v>
      </c>
      <c r="G1105" s="18">
        <v>0.19700000000000001</v>
      </c>
      <c r="H1105" s="18">
        <v>137.44999999999999</v>
      </c>
      <c r="L1105" s="18"/>
    </row>
    <row r="1106" spans="2:12">
      <c r="B1106" s="18">
        <v>1104</v>
      </c>
      <c r="C1106" s="18">
        <v>0.02</v>
      </c>
      <c r="D1106" s="18">
        <v>93</v>
      </c>
      <c r="F1106" s="18">
        <v>1104</v>
      </c>
      <c r="G1106" s="18">
        <v>6.9000000000000006E-2</v>
      </c>
      <c r="H1106" s="18">
        <v>118.143</v>
      </c>
      <c r="L1106" s="18"/>
    </row>
    <row r="1107" spans="2:12">
      <c r="B1107" s="18">
        <v>1105</v>
      </c>
      <c r="C1107" s="18">
        <v>0.22700000000000001</v>
      </c>
      <c r="D1107" s="18">
        <v>118.833</v>
      </c>
      <c r="F1107" s="18">
        <v>1105</v>
      </c>
      <c r="G1107" s="18">
        <v>6.9000000000000006E-2</v>
      </c>
      <c r="H1107" s="18">
        <v>104</v>
      </c>
      <c r="L1107" s="18"/>
    </row>
    <row r="1108" spans="2:12">
      <c r="B1108" s="18">
        <v>1106</v>
      </c>
      <c r="C1108" s="18">
        <v>0.02</v>
      </c>
      <c r="D1108" s="18">
        <v>93</v>
      </c>
      <c r="F1108" s="18">
        <v>1106</v>
      </c>
      <c r="G1108" s="18">
        <v>0.39500000000000002</v>
      </c>
      <c r="H1108" s="18">
        <v>143.9</v>
      </c>
      <c r="L1108" s="18"/>
    </row>
    <row r="1109" spans="2:12">
      <c r="B1109" s="18">
        <v>1107</v>
      </c>
      <c r="C1109" s="18">
        <v>0.14799999999999999</v>
      </c>
      <c r="D1109" s="18">
        <v>102</v>
      </c>
      <c r="F1109" s="18">
        <v>1107</v>
      </c>
      <c r="G1109" s="18">
        <v>0.14799999999999999</v>
      </c>
      <c r="H1109" s="18">
        <v>103</v>
      </c>
      <c r="L1109" s="18"/>
    </row>
    <row r="1110" spans="2:12">
      <c r="B1110" s="18">
        <v>1108</v>
      </c>
      <c r="C1110" s="18">
        <v>0.54300000000000004</v>
      </c>
      <c r="D1110" s="18">
        <v>143.87100000000001</v>
      </c>
      <c r="F1110" s="18">
        <v>1108</v>
      </c>
      <c r="G1110" s="18">
        <v>0.11799999999999999</v>
      </c>
      <c r="H1110" s="18">
        <v>123</v>
      </c>
      <c r="L1110" s="18"/>
    </row>
    <row r="1111" spans="2:12">
      <c r="B1111" s="18">
        <v>1109</v>
      </c>
      <c r="C1111" s="18">
        <v>0.11799999999999999</v>
      </c>
      <c r="D1111" s="18">
        <v>135.16900000000001</v>
      </c>
      <c r="F1111" s="18">
        <v>1109</v>
      </c>
      <c r="G1111" s="18">
        <v>0.59199999999999997</v>
      </c>
      <c r="H1111" s="18">
        <v>141.53299999999999</v>
      </c>
      <c r="L1111" s="18"/>
    </row>
    <row r="1112" spans="2:12">
      <c r="B1112" s="18">
        <v>1110</v>
      </c>
      <c r="C1112" s="18">
        <v>0.02</v>
      </c>
      <c r="D1112" s="18">
        <v>94.332999999999998</v>
      </c>
      <c r="F1112" s="18">
        <v>1110</v>
      </c>
      <c r="G1112" s="18">
        <v>0.128</v>
      </c>
      <c r="H1112" s="18">
        <v>119.23099999999999</v>
      </c>
      <c r="L1112" s="18"/>
    </row>
    <row r="1113" spans="2:12">
      <c r="B1113" s="18">
        <v>1111</v>
      </c>
      <c r="C1113" s="18">
        <v>6.9000000000000006E-2</v>
      </c>
      <c r="D1113" s="18">
        <v>101.25</v>
      </c>
      <c r="F1113" s="18">
        <v>1111</v>
      </c>
      <c r="G1113" s="18">
        <v>8.8999999999999996E-2</v>
      </c>
      <c r="H1113" s="18">
        <v>103.333</v>
      </c>
      <c r="L1113" s="18"/>
    </row>
    <row r="1114" spans="2:12">
      <c r="B1114" s="18">
        <v>1112</v>
      </c>
      <c r="C1114" s="18">
        <v>5.8999999999999997E-2</v>
      </c>
      <c r="D1114" s="18">
        <v>98</v>
      </c>
      <c r="F1114" s="18">
        <v>1112</v>
      </c>
      <c r="G1114" s="18">
        <v>0.316</v>
      </c>
      <c r="H1114" s="18">
        <v>108.78100000000001</v>
      </c>
      <c r="L1114" s="18"/>
    </row>
    <row r="1115" spans="2:12">
      <c r="B1115" s="18">
        <v>1113</v>
      </c>
      <c r="C1115" s="18">
        <v>5.8999999999999997E-2</v>
      </c>
      <c r="D1115" s="18">
        <v>98.332999999999998</v>
      </c>
      <c r="F1115" s="18">
        <v>1113</v>
      </c>
      <c r="G1115" s="18">
        <v>0.16800000000000001</v>
      </c>
      <c r="H1115" s="18">
        <v>103.88200000000001</v>
      </c>
      <c r="L1115" s="18"/>
    </row>
    <row r="1116" spans="2:12">
      <c r="B1116" s="18">
        <v>1114</v>
      </c>
      <c r="C1116" s="18">
        <v>0.20699999999999999</v>
      </c>
      <c r="D1116" s="18">
        <v>112.7</v>
      </c>
      <c r="F1116" s="18">
        <v>1114</v>
      </c>
      <c r="G1116" s="18">
        <v>6.9000000000000006E-2</v>
      </c>
      <c r="H1116" s="18">
        <v>103.857</v>
      </c>
      <c r="L1116" s="18"/>
    </row>
    <row r="1117" spans="2:12">
      <c r="B1117" s="18">
        <v>1115</v>
      </c>
      <c r="C1117" s="18">
        <v>0.02</v>
      </c>
      <c r="D1117" s="18">
        <v>92</v>
      </c>
      <c r="F1117" s="18">
        <v>1115</v>
      </c>
      <c r="G1117" s="18">
        <v>7.9000000000000001E-2</v>
      </c>
      <c r="H1117" s="18">
        <v>101.875</v>
      </c>
      <c r="L1117" s="18"/>
    </row>
    <row r="1118" spans="2:12">
      <c r="B1118" s="18">
        <v>1116</v>
      </c>
      <c r="C1118" s="18">
        <v>0.247</v>
      </c>
      <c r="D1118" s="18">
        <v>134.923</v>
      </c>
      <c r="F1118" s="18">
        <v>1116</v>
      </c>
      <c r="G1118" s="18">
        <v>6.9000000000000006E-2</v>
      </c>
      <c r="H1118" s="18">
        <v>106.429</v>
      </c>
      <c r="L1118" s="18"/>
    </row>
    <row r="1119" spans="2:12">
      <c r="B1119" s="18">
        <v>1117</v>
      </c>
      <c r="C1119" s="18">
        <v>0.14799999999999999</v>
      </c>
      <c r="D1119" s="18">
        <v>98.5</v>
      </c>
      <c r="F1119" s="18">
        <v>1117</v>
      </c>
      <c r="G1119" s="18">
        <v>0.11799999999999999</v>
      </c>
      <c r="H1119" s="18">
        <v>122</v>
      </c>
      <c r="L1119" s="18"/>
    </row>
    <row r="1120" spans="2:12">
      <c r="B1120" s="18">
        <v>1118</v>
      </c>
      <c r="C1120" s="18">
        <v>0.26600000000000001</v>
      </c>
      <c r="D1120" s="18">
        <v>142.86699999999999</v>
      </c>
      <c r="F1120" s="18">
        <v>1118</v>
      </c>
      <c r="G1120" s="18">
        <v>0.109</v>
      </c>
      <c r="H1120" s="18">
        <v>116</v>
      </c>
      <c r="L1120" s="18"/>
    </row>
    <row r="1121" spans="2:12">
      <c r="B1121" s="18">
        <v>1119</v>
      </c>
      <c r="C1121" s="18">
        <v>0.187</v>
      </c>
      <c r="D1121" s="18">
        <v>107.125</v>
      </c>
      <c r="F1121" s="18">
        <v>1119</v>
      </c>
      <c r="G1121" s="18">
        <v>6.9000000000000006E-2</v>
      </c>
      <c r="H1121" s="18">
        <v>95.429000000000002</v>
      </c>
      <c r="L1121" s="18"/>
    </row>
    <row r="1122" spans="2:12">
      <c r="B1122" s="18">
        <v>1120</v>
      </c>
      <c r="C1122" s="18">
        <v>0.47399999999999998</v>
      </c>
      <c r="D1122" s="18">
        <v>185.92</v>
      </c>
      <c r="F1122" s="18">
        <v>1120</v>
      </c>
      <c r="G1122" s="18">
        <v>0.83899999999999997</v>
      </c>
      <c r="H1122" s="18">
        <v>157.15299999999999</v>
      </c>
      <c r="L1122" s="18"/>
    </row>
    <row r="1123" spans="2:12">
      <c r="B1123" s="18">
        <v>1121</v>
      </c>
      <c r="C1123" s="18">
        <v>0.36499999999999999</v>
      </c>
      <c r="D1123" s="18">
        <v>181.45</v>
      </c>
      <c r="F1123" s="18">
        <v>1121</v>
      </c>
      <c r="G1123" s="18">
        <v>0.63100000000000001</v>
      </c>
      <c r="H1123" s="18">
        <v>122.172</v>
      </c>
      <c r="L1123" s="18"/>
    </row>
    <row r="1124" spans="2:12">
      <c r="B1124" s="18">
        <v>1122</v>
      </c>
      <c r="C1124" s="18">
        <v>5.8999999999999997E-2</v>
      </c>
      <c r="D1124" s="18">
        <v>99</v>
      </c>
      <c r="F1124" s="18">
        <v>1122</v>
      </c>
      <c r="G1124" s="18">
        <v>0.35499999999999998</v>
      </c>
      <c r="H1124" s="18">
        <v>167.22200000000001</v>
      </c>
      <c r="L1124" s="18"/>
    </row>
    <row r="1125" spans="2:12">
      <c r="B1125" s="18">
        <v>1123</v>
      </c>
      <c r="C1125" s="18">
        <v>7.9000000000000001E-2</v>
      </c>
      <c r="D1125" s="18">
        <v>107</v>
      </c>
      <c r="F1125" s="18">
        <v>1123</v>
      </c>
      <c r="G1125" s="18">
        <v>9.9000000000000005E-2</v>
      </c>
      <c r="H1125" s="18">
        <v>123.3</v>
      </c>
      <c r="L1125" s="18"/>
    </row>
    <row r="1126" spans="2:12">
      <c r="B1126" s="18">
        <v>1124</v>
      </c>
      <c r="C1126" s="18">
        <v>0.32600000000000001</v>
      </c>
      <c r="D1126" s="18">
        <v>143.77799999999999</v>
      </c>
      <c r="F1126" s="18">
        <v>1124</v>
      </c>
      <c r="G1126" s="18">
        <v>0.11799999999999999</v>
      </c>
      <c r="H1126" s="18">
        <v>101.5</v>
      </c>
      <c r="L1126" s="18"/>
    </row>
    <row r="1127" spans="2:12">
      <c r="B1127" s="18">
        <v>1125</v>
      </c>
      <c r="C1127" s="18">
        <v>0.14799999999999999</v>
      </c>
      <c r="D1127" s="18">
        <v>108</v>
      </c>
      <c r="F1127" s="18">
        <v>1125</v>
      </c>
      <c r="G1127" s="18">
        <v>0.128</v>
      </c>
      <c r="H1127" s="18">
        <v>112.846</v>
      </c>
      <c r="L1127" s="18"/>
    </row>
    <row r="1128" spans="2:12">
      <c r="B1128" s="18">
        <v>1126</v>
      </c>
      <c r="C1128" s="18">
        <v>0.02</v>
      </c>
      <c r="D1128" s="18">
        <v>93</v>
      </c>
      <c r="F1128" s="18">
        <v>1126</v>
      </c>
      <c r="G1128" s="18">
        <v>3.9E-2</v>
      </c>
      <c r="H1128" s="18">
        <v>96.25</v>
      </c>
      <c r="L1128" s="18"/>
    </row>
    <row r="1129" spans="2:12">
      <c r="B1129" s="18">
        <v>1127</v>
      </c>
      <c r="C1129" s="18">
        <v>0.17799999999999999</v>
      </c>
      <c r="D1129" s="18">
        <v>128.571</v>
      </c>
      <c r="F1129" s="18">
        <v>1127</v>
      </c>
      <c r="G1129" s="18">
        <v>0.77900000000000003</v>
      </c>
      <c r="H1129" s="18">
        <v>195.32900000000001</v>
      </c>
      <c r="L1129" s="18"/>
    </row>
    <row r="1130" spans="2:12">
      <c r="B1130" s="18">
        <v>1128</v>
      </c>
      <c r="C1130" s="18">
        <v>0.128</v>
      </c>
      <c r="D1130" s="18">
        <v>96.5</v>
      </c>
      <c r="F1130" s="18">
        <v>1128</v>
      </c>
      <c r="G1130" s="18">
        <v>1.2529999999999999</v>
      </c>
      <c r="H1130" s="18">
        <v>131.39400000000001</v>
      </c>
      <c r="L1130" s="18"/>
    </row>
    <row r="1131" spans="2:12">
      <c r="B1131" s="18">
        <v>1129</v>
      </c>
      <c r="C1131" s="18">
        <v>0.158</v>
      </c>
      <c r="D1131" s="18">
        <v>107.6</v>
      </c>
      <c r="F1131" s="18">
        <v>1129</v>
      </c>
      <c r="G1131" s="18">
        <v>0.36499999999999999</v>
      </c>
      <c r="H1131" s="18">
        <v>183.81100000000001</v>
      </c>
      <c r="L1131" s="18"/>
    </row>
    <row r="1132" spans="2:12">
      <c r="B1132" s="18">
        <v>1130</v>
      </c>
      <c r="C1132" s="18">
        <v>0.60199999999999998</v>
      </c>
      <c r="D1132" s="18">
        <v>179.179</v>
      </c>
      <c r="F1132" s="18">
        <v>1130</v>
      </c>
      <c r="G1132" s="18">
        <v>0.11799999999999999</v>
      </c>
      <c r="H1132" s="18">
        <v>110.667</v>
      </c>
      <c r="L1132" s="18"/>
    </row>
    <row r="1133" spans="2:12">
      <c r="B1133" s="18">
        <v>1131</v>
      </c>
      <c r="C1133" s="18">
        <v>0.128</v>
      </c>
      <c r="D1133" s="18">
        <v>97.5</v>
      </c>
      <c r="F1133" s="18">
        <v>1131</v>
      </c>
      <c r="G1133" s="18">
        <v>9.9000000000000005E-2</v>
      </c>
      <c r="H1133" s="18">
        <v>106.7</v>
      </c>
      <c r="L1133" s="18"/>
    </row>
    <row r="1134" spans="2:12">
      <c r="B1134" s="18">
        <v>1132</v>
      </c>
      <c r="C1134" s="18">
        <v>0.109</v>
      </c>
      <c r="D1134" s="18">
        <v>119.5</v>
      </c>
      <c r="F1134" s="18">
        <v>1132</v>
      </c>
      <c r="G1134" s="18">
        <v>0.47399999999999998</v>
      </c>
      <c r="H1134" s="18">
        <v>121.542</v>
      </c>
      <c r="L1134" s="18"/>
    </row>
    <row r="1135" spans="2:12">
      <c r="B1135" s="18">
        <v>1133</v>
      </c>
      <c r="C1135" s="18">
        <v>0.158</v>
      </c>
      <c r="D1135" s="18">
        <v>97.6</v>
      </c>
      <c r="F1135" s="18">
        <v>1133</v>
      </c>
      <c r="G1135" s="18">
        <v>5.8999999999999997E-2</v>
      </c>
      <c r="H1135" s="18">
        <v>107.333</v>
      </c>
      <c r="L1135" s="18"/>
    </row>
    <row r="1136" spans="2:12">
      <c r="B1136" s="18">
        <v>1134</v>
      </c>
      <c r="C1136" s="18">
        <v>0.02</v>
      </c>
      <c r="D1136" s="18">
        <v>92</v>
      </c>
      <c r="F1136" s="18">
        <v>1134</v>
      </c>
      <c r="G1136" s="18">
        <v>1.046</v>
      </c>
      <c r="H1136" s="18">
        <v>156.65100000000001</v>
      </c>
      <c r="L1136" s="18"/>
    </row>
    <row r="1137" spans="2:12">
      <c r="B1137" s="18">
        <v>1135</v>
      </c>
      <c r="C1137" s="18">
        <v>0.29599999999999999</v>
      </c>
      <c r="D1137" s="18">
        <v>104.35299999999999</v>
      </c>
      <c r="F1137" s="18">
        <v>1135</v>
      </c>
      <c r="G1137" s="18">
        <v>6.9000000000000006E-2</v>
      </c>
      <c r="H1137" s="18">
        <v>96.143000000000001</v>
      </c>
      <c r="L1137" s="18"/>
    </row>
    <row r="1138" spans="2:12">
      <c r="B1138" s="18">
        <v>1136</v>
      </c>
      <c r="C1138" s="18">
        <v>0.02</v>
      </c>
      <c r="D1138" s="18">
        <v>92.667000000000002</v>
      </c>
      <c r="F1138" s="18">
        <v>1136</v>
      </c>
      <c r="G1138" s="18">
        <v>0.621</v>
      </c>
      <c r="H1138" s="18">
        <v>132.31700000000001</v>
      </c>
      <c r="L1138" s="18"/>
    </row>
    <row r="1139" spans="2:12">
      <c r="B1139" s="18">
        <v>1137</v>
      </c>
      <c r="C1139" s="18">
        <v>0.20699999999999999</v>
      </c>
      <c r="D1139" s="18">
        <v>122.556</v>
      </c>
      <c r="F1139" s="18">
        <v>1137</v>
      </c>
      <c r="G1139" s="18">
        <v>0.51300000000000001</v>
      </c>
      <c r="H1139" s="18">
        <v>157.69200000000001</v>
      </c>
      <c r="L1139" s="18"/>
    </row>
    <row r="1140" spans="2:12">
      <c r="B1140" s="18">
        <v>1138</v>
      </c>
      <c r="C1140" s="18">
        <v>0.02</v>
      </c>
      <c r="D1140" s="18">
        <v>92</v>
      </c>
      <c r="F1140" s="18">
        <v>1138</v>
      </c>
      <c r="G1140" s="18">
        <v>3.9E-2</v>
      </c>
      <c r="H1140" s="18">
        <v>97.5</v>
      </c>
      <c r="L1140" s="18"/>
    </row>
    <row r="1141" spans="2:12">
      <c r="B1141" s="18">
        <v>1139</v>
      </c>
      <c r="C1141" s="18">
        <v>0.13800000000000001</v>
      </c>
      <c r="D1141" s="18">
        <v>104</v>
      </c>
      <c r="F1141" s="18">
        <v>1139</v>
      </c>
      <c r="G1141" s="18">
        <v>0.23699999999999999</v>
      </c>
      <c r="H1141" s="18">
        <v>106.5</v>
      </c>
      <c r="L1141" s="18"/>
    </row>
    <row r="1142" spans="2:12">
      <c r="B1142" s="18">
        <v>1140</v>
      </c>
      <c r="C1142" s="18">
        <v>0.11799999999999999</v>
      </c>
      <c r="D1142" s="18">
        <v>145.77799999999999</v>
      </c>
      <c r="F1142" s="18">
        <v>1140</v>
      </c>
      <c r="G1142" s="18">
        <v>0.128</v>
      </c>
      <c r="H1142" s="18">
        <v>128.53800000000001</v>
      </c>
      <c r="L1142" s="18"/>
    </row>
    <row r="1143" spans="2:12">
      <c r="B1143" s="18">
        <v>1141</v>
      </c>
      <c r="C1143" s="18">
        <v>0.02</v>
      </c>
      <c r="D1143" s="18">
        <v>93</v>
      </c>
      <c r="F1143" s="18">
        <v>1141</v>
      </c>
      <c r="G1143" s="18">
        <v>0.109</v>
      </c>
      <c r="H1143" s="18">
        <v>133.90899999999999</v>
      </c>
      <c r="L1143" s="18"/>
    </row>
    <row r="1144" spans="2:12">
      <c r="B1144" s="18">
        <v>1142</v>
      </c>
      <c r="C1144" s="18">
        <v>0.42399999999999999</v>
      </c>
      <c r="D1144" s="18">
        <v>134.60900000000001</v>
      </c>
      <c r="F1144" s="18">
        <v>1142</v>
      </c>
      <c r="G1144" s="18">
        <v>8.8999999999999996E-2</v>
      </c>
      <c r="H1144" s="18">
        <v>109.444</v>
      </c>
      <c r="L1144" s="18"/>
    </row>
    <row r="1145" spans="2:12">
      <c r="B1145" s="18">
        <v>1143</v>
      </c>
      <c r="C1145" s="18">
        <v>0.14799999999999999</v>
      </c>
      <c r="D1145" s="18">
        <v>99.5</v>
      </c>
      <c r="F1145" s="18">
        <v>1143</v>
      </c>
      <c r="G1145" s="18">
        <v>0.128</v>
      </c>
      <c r="H1145" s="18">
        <v>110.846</v>
      </c>
      <c r="L1145" s="18"/>
    </row>
    <row r="1146" spans="2:12">
      <c r="B1146" s="18">
        <v>1144</v>
      </c>
      <c r="C1146" s="18">
        <v>0.02</v>
      </c>
      <c r="D1146" s="18">
        <v>92.5</v>
      </c>
      <c r="F1146" s="18">
        <v>1144</v>
      </c>
      <c r="G1146" s="18">
        <v>0.22700000000000001</v>
      </c>
      <c r="H1146" s="18">
        <v>116.696</v>
      </c>
      <c r="L1146" s="18"/>
    </row>
    <row r="1147" spans="2:12">
      <c r="B1147" s="18">
        <v>1145</v>
      </c>
      <c r="C1147" s="18">
        <v>0.14799999999999999</v>
      </c>
      <c r="D1147" s="18">
        <v>103.75</v>
      </c>
      <c r="F1147" s="18">
        <v>1145</v>
      </c>
      <c r="G1147" s="18">
        <v>0.20699999999999999</v>
      </c>
      <c r="H1147" s="18">
        <v>115.333</v>
      </c>
      <c r="L1147" s="18"/>
    </row>
    <row r="1148" spans="2:12">
      <c r="B1148" s="18">
        <v>1146</v>
      </c>
      <c r="C1148" s="18">
        <v>0.158</v>
      </c>
      <c r="D1148" s="18">
        <v>115.6</v>
      </c>
      <c r="F1148" s="18">
        <v>1146</v>
      </c>
      <c r="G1148" s="18">
        <v>0.68100000000000005</v>
      </c>
      <c r="H1148" s="18">
        <v>161.72499999999999</v>
      </c>
      <c r="L1148" s="18"/>
    </row>
    <row r="1149" spans="2:12">
      <c r="B1149" s="18">
        <v>1147</v>
      </c>
      <c r="C1149" s="18">
        <v>0.53300000000000003</v>
      </c>
      <c r="D1149" s="18">
        <v>126.733</v>
      </c>
      <c r="F1149" s="18">
        <v>1147</v>
      </c>
      <c r="G1149" s="18">
        <v>0.03</v>
      </c>
      <c r="H1149" s="18">
        <v>98.667000000000002</v>
      </c>
      <c r="L1149" s="18"/>
    </row>
    <row r="1150" spans="2:12">
      <c r="B1150" s="18">
        <v>1148</v>
      </c>
      <c r="C1150" s="18">
        <v>0.25600000000000001</v>
      </c>
      <c r="D1150" s="18">
        <v>164.929</v>
      </c>
      <c r="F1150" s="18">
        <v>1148</v>
      </c>
      <c r="G1150" s="18">
        <v>0.32600000000000001</v>
      </c>
      <c r="H1150" s="18">
        <v>117.667</v>
      </c>
      <c r="L1150" s="18"/>
    </row>
    <row r="1151" spans="2:12">
      <c r="B1151" s="18">
        <v>1149</v>
      </c>
      <c r="C1151" s="18">
        <v>7.9000000000000001E-2</v>
      </c>
      <c r="D1151" s="18">
        <v>104</v>
      </c>
      <c r="F1151" s="18">
        <v>1149</v>
      </c>
      <c r="G1151" s="18">
        <v>5.8999999999999997E-2</v>
      </c>
      <c r="H1151" s="18">
        <v>105.167</v>
      </c>
      <c r="L1151" s="18"/>
    </row>
    <row r="1152" spans="2:12">
      <c r="B1152" s="18">
        <v>1150</v>
      </c>
      <c r="C1152" s="18">
        <v>6.9000000000000006E-2</v>
      </c>
      <c r="D1152" s="18">
        <v>100</v>
      </c>
      <c r="F1152" s="18">
        <v>1150</v>
      </c>
      <c r="G1152" s="18">
        <v>3.9E-2</v>
      </c>
      <c r="H1152" s="18">
        <v>109.25</v>
      </c>
      <c r="L1152" s="18"/>
    </row>
    <row r="1153" spans="2:12">
      <c r="B1153" s="18">
        <v>1151</v>
      </c>
      <c r="C1153" s="18">
        <v>0.14799999999999999</v>
      </c>
      <c r="D1153" s="18">
        <v>105.75</v>
      </c>
      <c r="F1153" s="18">
        <v>1151</v>
      </c>
      <c r="G1153" s="18">
        <v>4.9000000000000002E-2</v>
      </c>
      <c r="H1153" s="18">
        <v>96</v>
      </c>
      <c r="L1153" s="18"/>
    </row>
    <row r="1154" spans="2:12">
      <c r="B1154" s="18">
        <v>1152</v>
      </c>
      <c r="C1154" s="18">
        <v>0.02</v>
      </c>
      <c r="D1154" s="18">
        <v>92</v>
      </c>
      <c r="F1154" s="18">
        <v>1152</v>
      </c>
      <c r="G1154" s="18">
        <v>1.036</v>
      </c>
      <c r="H1154" s="18">
        <v>144.286</v>
      </c>
      <c r="L1154" s="18"/>
    </row>
    <row r="1155" spans="2:12">
      <c r="B1155" s="18">
        <v>1153</v>
      </c>
      <c r="C1155" s="18">
        <v>6.9000000000000006E-2</v>
      </c>
      <c r="D1155" s="18">
        <v>102.5</v>
      </c>
      <c r="F1155" s="18">
        <v>1153</v>
      </c>
      <c r="G1155" s="18">
        <v>3.9E-2</v>
      </c>
      <c r="H1155" s="18">
        <v>96</v>
      </c>
      <c r="L1155" s="18"/>
    </row>
    <row r="1156" spans="2:12">
      <c r="B1156" s="18">
        <v>1154</v>
      </c>
      <c r="C1156" s="18">
        <v>5.8999999999999997E-2</v>
      </c>
      <c r="D1156" s="18">
        <v>98</v>
      </c>
      <c r="F1156" s="18">
        <v>1154</v>
      </c>
      <c r="G1156" s="18">
        <v>5.8999999999999997E-2</v>
      </c>
      <c r="H1156" s="18">
        <v>101.5</v>
      </c>
      <c r="L1156" s="18"/>
    </row>
    <row r="1157" spans="2:12">
      <c r="B1157" s="18">
        <v>1155</v>
      </c>
      <c r="C1157" s="18">
        <v>0.02</v>
      </c>
      <c r="D1157" s="18">
        <v>92</v>
      </c>
      <c r="F1157" s="18">
        <v>1155</v>
      </c>
      <c r="G1157" s="18">
        <v>0.33500000000000002</v>
      </c>
      <c r="H1157" s="18">
        <v>125.91200000000001</v>
      </c>
      <c r="L1157" s="18"/>
    </row>
    <row r="1158" spans="2:12">
      <c r="B1158" s="18">
        <v>1156</v>
      </c>
      <c r="C1158" s="18">
        <v>0.109</v>
      </c>
      <c r="D1158" s="18">
        <v>125</v>
      </c>
      <c r="F1158" s="18">
        <v>1156</v>
      </c>
      <c r="G1158" s="18">
        <v>0.47399999999999998</v>
      </c>
      <c r="H1158" s="18">
        <v>162.81200000000001</v>
      </c>
      <c r="L1158" s="18"/>
    </row>
    <row r="1159" spans="2:12">
      <c r="B1159" s="18">
        <v>1157</v>
      </c>
      <c r="C1159" s="18">
        <v>6.9000000000000006E-2</v>
      </c>
      <c r="D1159" s="18">
        <v>100.167</v>
      </c>
      <c r="F1159" s="18">
        <v>1157</v>
      </c>
      <c r="G1159" s="18">
        <v>0.247</v>
      </c>
      <c r="H1159" s="18">
        <v>130.32</v>
      </c>
      <c r="L1159" s="18"/>
    </row>
    <row r="1160" spans="2:12">
      <c r="B1160" s="18">
        <v>1158</v>
      </c>
      <c r="C1160" s="18">
        <v>5.8999999999999997E-2</v>
      </c>
      <c r="D1160" s="18">
        <v>98</v>
      </c>
      <c r="F1160" s="18">
        <v>1158</v>
      </c>
      <c r="G1160" s="18">
        <v>3.9E-2</v>
      </c>
      <c r="H1160" s="18">
        <v>103</v>
      </c>
      <c r="L1160" s="18"/>
    </row>
    <row r="1161" spans="2:12">
      <c r="B1161" s="18">
        <v>1159</v>
      </c>
      <c r="C1161" s="18">
        <v>0.22700000000000001</v>
      </c>
      <c r="D1161" s="18">
        <v>104</v>
      </c>
      <c r="F1161" s="18">
        <v>1159</v>
      </c>
      <c r="G1161" s="18">
        <v>0.77900000000000003</v>
      </c>
      <c r="H1161" s="18">
        <v>158.01300000000001</v>
      </c>
      <c r="L1161" s="18"/>
    </row>
    <row r="1162" spans="2:12">
      <c r="B1162" s="18">
        <v>1160</v>
      </c>
      <c r="C1162" s="18">
        <v>0.7</v>
      </c>
      <c r="D1162" s="18">
        <v>159.24199999999999</v>
      </c>
      <c r="F1162" s="18">
        <v>1160</v>
      </c>
      <c r="G1162" s="18">
        <v>0.61199999999999999</v>
      </c>
      <c r="H1162" s="18">
        <v>193.19399999999999</v>
      </c>
      <c r="L1162" s="18"/>
    </row>
    <row r="1163" spans="2:12">
      <c r="B1163" s="18">
        <v>1161</v>
      </c>
      <c r="C1163" s="18">
        <v>0.14799999999999999</v>
      </c>
      <c r="D1163" s="18">
        <v>101.5</v>
      </c>
      <c r="F1163" s="18">
        <v>1161</v>
      </c>
      <c r="G1163" s="18">
        <v>0.30599999999999999</v>
      </c>
      <c r="H1163" s="18">
        <v>160.161</v>
      </c>
      <c r="L1163" s="18"/>
    </row>
    <row r="1164" spans="2:12">
      <c r="B1164" s="18">
        <v>1162</v>
      </c>
      <c r="C1164" s="18">
        <v>5.8999999999999997E-2</v>
      </c>
      <c r="D1164" s="18">
        <v>99</v>
      </c>
      <c r="F1164" s="18">
        <v>1162</v>
      </c>
      <c r="G1164" s="18">
        <v>0.27600000000000002</v>
      </c>
      <c r="H1164" s="18">
        <v>149.714</v>
      </c>
      <c r="L1164" s="18"/>
    </row>
    <row r="1165" spans="2:12">
      <c r="B1165" s="18">
        <v>1163</v>
      </c>
      <c r="C1165" s="18">
        <v>6.9000000000000006E-2</v>
      </c>
      <c r="D1165" s="18">
        <v>99.332999999999998</v>
      </c>
      <c r="F1165" s="18">
        <v>1163</v>
      </c>
      <c r="G1165" s="18">
        <v>0.375</v>
      </c>
      <c r="H1165" s="18">
        <v>158.947</v>
      </c>
      <c r="L1165" s="18"/>
    </row>
    <row r="1166" spans="2:12">
      <c r="B1166" s="18">
        <v>1164</v>
      </c>
      <c r="C1166" s="18">
        <v>8.8999999999999996E-2</v>
      </c>
      <c r="D1166" s="18">
        <v>108.667</v>
      </c>
      <c r="F1166" s="18">
        <v>1164</v>
      </c>
      <c r="G1166" s="18">
        <v>8.8999999999999996E-2</v>
      </c>
      <c r="H1166" s="18">
        <v>111.667</v>
      </c>
      <c r="L1166" s="18"/>
    </row>
    <row r="1167" spans="2:12">
      <c r="B1167" s="18">
        <v>1165</v>
      </c>
      <c r="C1167" s="18">
        <v>0.17799999999999999</v>
      </c>
      <c r="D1167" s="18">
        <v>116</v>
      </c>
      <c r="F1167" s="18">
        <v>1165</v>
      </c>
      <c r="G1167" s="18">
        <v>9.9000000000000005E-2</v>
      </c>
      <c r="H1167" s="18">
        <v>122.8</v>
      </c>
      <c r="L1167" s="18"/>
    </row>
    <row r="1168" spans="2:12">
      <c r="B1168" s="18">
        <v>1166</v>
      </c>
      <c r="C1168" s="18">
        <v>5.8999999999999997E-2</v>
      </c>
      <c r="D1168" s="18">
        <v>98.667000000000002</v>
      </c>
      <c r="F1168" s="18">
        <v>1166</v>
      </c>
      <c r="G1168" s="18">
        <v>0.375</v>
      </c>
      <c r="H1168" s="18">
        <v>131.02600000000001</v>
      </c>
      <c r="L1168" s="18"/>
    </row>
    <row r="1169" spans="2:12">
      <c r="B1169" s="18">
        <v>1167</v>
      </c>
      <c r="C1169" s="18">
        <v>0.02</v>
      </c>
      <c r="D1169" s="18">
        <v>92</v>
      </c>
      <c r="F1169" s="18">
        <v>1167</v>
      </c>
      <c r="G1169" s="18">
        <v>0.03</v>
      </c>
      <c r="H1169" s="18">
        <v>101.667</v>
      </c>
      <c r="L1169" s="18"/>
    </row>
    <row r="1170" spans="2:12">
      <c r="B1170" s="18">
        <v>1168</v>
      </c>
      <c r="C1170" s="18">
        <v>0.109</v>
      </c>
      <c r="D1170" s="18">
        <v>120.6</v>
      </c>
      <c r="F1170" s="18">
        <v>1168</v>
      </c>
      <c r="G1170" s="18">
        <v>0.128</v>
      </c>
      <c r="H1170" s="18">
        <v>110.38500000000001</v>
      </c>
      <c r="L1170" s="18"/>
    </row>
    <row r="1171" spans="2:12">
      <c r="B1171" s="18">
        <v>1169</v>
      </c>
      <c r="C1171" s="18">
        <v>0.13800000000000001</v>
      </c>
      <c r="D1171" s="18">
        <v>104.5</v>
      </c>
      <c r="F1171" s="18">
        <v>1169</v>
      </c>
      <c r="G1171" s="18">
        <v>0.41399999999999998</v>
      </c>
      <c r="H1171" s="18">
        <v>197.333</v>
      </c>
      <c r="L1171" s="18"/>
    </row>
    <row r="1172" spans="2:12">
      <c r="B1172" s="18">
        <v>1170</v>
      </c>
      <c r="C1172" s="18">
        <v>5.8999999999999997E-2</v>
      </c>
      <c r="D1172" s="18">
        <v>98</v>
      </c>
      <c r="F1172" s="18">
        <v>1170</v>
      </c>
      <c r="G1172" s="18">
        <v>0.26600000000000001</v>
      </c>
      <c r="H1172" s="18">
        <v>180.40700000000001</v>
      </c>
      <c r="L1172" s="18"/>
    </row>
    <row r="1173" spans="2:12">
      <c r="B1173" s="18">
        <v>1171</v>
      </c>
      <c r="C1173" s="18">
        <v>0.66100000000000003</v>
      </c>
      <c r="D1173" s="18">
        <v>173.03800000000001</v>
      </c>
      <c r="F1173" s="18">
        <v>1171</v>
      </c>
      <c r="G1173" s="18">
        <v>0.17799999999999999</v>
      </c>
      <c r="H1173" s="18">
        <v>121.889</v>
      </c>
      <c r="L1173" s="18"/>
    </row>
    <row r="1174" spans="2:12">
      <c r="B1174" s="18">
        <v>1172</v>
      </c>
      <c r="C1174" s="18">
        <v>0.19700000000000001</v>
      </c>
      <c r="D1174" s="18">
        <v>100.333</v>
      </c>
      <c r="F1174" s="18">
        <v>1172</v>
      </c>
      <c r="G1174" s="18">
        <v>0.03</v>
      </c>
      <c r="H1174" s="18">
        <v>102.667</v>
      </c>
      <c r="L1174" s="18"/>
    </row>
    <row r="1175" spans="2:12">
      <c r="B1175" s="18">
        <v>1173</v>
      </c>
      <c r="C1175" s="18">
        <v>8.8999999999999996E-2</v>
      </c>
      <c r="D1175" s="18">
        <v>109</v>
      </c>
      <c r="F1175" s="18">
        <v>1173</v>
      </c>
      <c r="G1175" s="18">
        <v>0.14799999999999999</v>
      </c>
      <c r="H1175" s="18">
        <v>97.933000000000007</v>
      </c>
      <c r="L1175" s="18"/>
    </row>
    <row r="1176" spans="2:12">
      <c r="B1176" s="18">
        <v>1174</v>
      </c>
      <c r="C1176" s="18">
        <v>0.13800000000000001</v>
      </c>
      <c r="D1176" s="18">
        <v>102</v>
      </c>
      <c r="F1176" s="18">
        <v>1174</v>
      </c>
      <c r="G1176" s="18">
        <v>0.217</v>
      </c>
      <c r="H1176" s="18">
        <v>141.68199999999999</v>
      </c>
      <c r="L1176" s="18"/>
    </row>
    <row r="1177" spans="2:12">
      <c r="B1177" s="18">
        <v>1175</v>
      </c>
      <c r="C1177" s="18">
        <v>0.128</v>
      </c>
      <c r="D1177" s="18">
        <v>92</v>
      </c>
      <c r="F1177" s="18">
        <v>1175</v>
      </c>
      <c r="G1177" s="18">
        <v>0.42399999999999999</v>
      </c>
      <c r="H1177" s="18">
        <v>122.67400000000001</v>
      </c>
      <c r="L1177" s="18"/>
    </row>
    <row r="1178" spans="2:12">
      <c r="B1178" s="18">
        <v>1176</v>
      </c>
      <c r="C1178" s="18">
        <v>0.11799999999999999</v>
      </c>
      <c r="D1178" s="18">
        <v>180.23</v>
      </c>
      <c r="F1178" s="18">
        <v>1176</v>
      </c>
      <c r="G1178" s="18">
        <v>0.03</v>
      </c>
      <c r="H1178" s="18">
        <v>102.333</v>
      </c>
      <c r="L1178" s="18"/>
    </row>
    <row r="1179" spans="2:12">
      <c r="B1179" s="18">
        <v>1177</v>
      </c>
      <c r="C1179" s="18">
        <v>0.17799999999999999</v>
      </c>
      <c r="D1179" s="18">
        <v>118.571</v>
      </c>
      <c r="F1179" s="18">
        <v>1177</v>
      </c>
      <c r="G1179" s="18">
        <v>3.9E-2</v>
      </c>
      <c r="H1179" s="18">
        <v>94.75</v>
      </c>
      <c r="L1179" s="18"/>
    </row>
    <row r="1180" spans="2:12">
      <c r="B1180" s="18">
        <v>1178</v>
      </c>
      <c r="C1180" s="18">
        <v>6.9000000000000006E-2</v>
      </c>
      <c r="D1180" s="18">
        <v>102.167</v>
      </c>
      <c r="F1180" s="18">
        <v>1178</v>
      </c>
      <c r="G1180" s="18">
        <v>0.11799999999999999</v>
      </c>
      <c r="H1180" s="18">
        <v>137.333</v>
      </c>
      <c r="L1180" s="18"/>
    </row>
    <row r="1181" spans="2:12">
      <c r="B1181" s="18">
        <v>1179</v>
      </c>
      <c r="C1181" s="18">
        <v>0.29599999999999999</v>
      </c>
      <c r="D1181" s="18">
        <v>170.75</v>
      </c>
      <c r="F1181" s="18">
        <v>1179</v>
      </c>
      <c r="G1181" s="18">
        <v>0.19700000000000001</v>
      </c>
      <c r="H1181" s="18">
        <v>137.44999999999999</v>
      </c>
      <c r="L1181" s="18"/>
    </row>
    <row r="1182" spans="2:12">
      <c r="B1182" s="18">
        <v>1180</v>
      </c>
      <c r="C1182" s="18">
        <v>0.20699999999999999</v>
      </c>
      <c r="D1182" s="18">
        <v>111.6</v>
      </c>
      <c r="F1182" s="18">
        <v>1180</v>
      </c>
      <c r="G1182" s="18">
        <v>0.128</v>
      </c>
      <c r="H1182" s="18">
        <v>136.846</v>
      </c>
      <c r="L1182" s="18"/>
    </row>
    <row r="1183" spans="2:12">
      <c r="B1183" s="18">
        <v>1181</v>
      </c>
      <c r="C1183" s="18">
        <v>3.9E-2</v>
      </c>
      <c r="D1183" s="18">
        <v>97</v>
      </c>
      <c r="F1183" s="18">
        <v>1181</v>
      </c>
      <c r="G1183" s="18">
        <v>4.9000000000000002E-2</v>
      </c>
      <c r="H1183" s="18">
        <v>108.8</v>
      </c>
      <c r="L1183" s="18"/>
    </row>
    <row r="1184" spans="2:12">
      <c r="B1184" s="18">
        <v>1182</v>
      </c>
      <c r="C1184" s="18">
        <v>0.19700000000000001</v>
      </c>
      <c r="D1184" s="18">
        <v>113.625</v>
      </c>
      <c r="F1184" s="18">
        <v>1182</v>
      </c>
      <c r="G1184" s="18">
        <v>0.217</v>
      </c>
      <c r="H1184" s="18">
        <v>159.09100000000001</v>
      </c>
      <c r="L1184" s="18"/>
    </row>
    <row r="1185" spans="2:12">
      <c r="B1185" s="18">
        <v>1183</v>
      </c>
      <c r="C1185" s="18">
        <v>6.9000000000000006E-2</v>
      </c>
      <c r="D1185" s="18">
        <v>102</v>
      </c>
      <c r="F1185" s="18">
        <v>1183</v>
      </c>
      <c r="G1185" s="18">
        <v>0.109</v>
      </c>
      <c r="H1185" s="18">
        <v>120.90900000000001</v>
      </c>
      <c r="L1185" s="18"/>
    </row>
    <row r="1186" spans="2:12">
      <c r="B1186" s="18">
        <v>1184</v>
      </c>
      <c r="C1186" s="18">
        <v>0.187</v>
      </c>
      <c r="D1186" s="18">
        <v>101.25</v>
      </c>
      <c r="F1186" s="18">
        <v>1184</v>
      </c>
      <c r="G1186" s="18">
        <v>0.316</v>
      </c>
      <c r="H1186" s="18">
        <v>126.25</v>
      </c>
      <c r="L1186" s="18"/>
    </row>
    <row r="1187" spans="2:12">
      <c r="B1187" s="18">
        <v>1185</v>
      </c>
      <c r="C1187" s="18">
        <v>0.02</v>
      </c>
      <c r="D1187" s="18">
        <v>92</v>
      </c>
      <c r="F1187" s="18">
        <v>1185</v>
      </c>
      <c r="G1187" s="18">
        <v>0.109</v>
      </c>
      <c r="H1187" s="18">
        <v>114.90900000000001</v>
      </c>
      <c r="L1187" s="18"/>
    </row>
    <row r="1188" spans="2:12">
      <c r="B1188" s="18">
        <v>1186</v>
      </c>
      <c r="C1188" s="18">
        <v>3.9E-2</v>
      </c>
      <c r="D1188" s="18">
        <v>96</v>
      </c>
      <c r="F1188" s="18">
        <v>1186</v>
      </c>
      <c r="G1188" s="18">
        <v>0.14799999999999999</v>
      </c>
      <c r="H1188" s="18">
        <v>159.6</v>
      </c>
      <c r="L1188" s="18"/>
    </row>
    <row r="1189" spans="2:12">
      <c r="B1189" s="18">
        <v>1187</v>
      </c>
      <c r="C1189" s="18">
        <v>6.9000000000000006E-2</v>
      </c>
      <c r="D1189" s="18">
        <v>101</v>
      </c>
      <c r="F1189" s="18">
        <v>1187</v>
      </c>
      <c r="G1189" s="18">
        <v>0.36499999999999999</v>
      </c>
      <c r="H1189" s="18">
        <v>146.18899999999999</v>
      </c>
      <c r="L1189" s="18"/>
    </row>
    <row r="1190" spans="2:12">
      <c r="B1190" s="18">
        <v>1188</v>
      </c>
      <c r="C1190" s="18">
        <v>6.9000000000000006E-2</v>
      </c>
      <c r="D1190" s="18">
        <v>100</v>
      </c>
      <c r="F1190" s="18">
        <v>1188</v>
      </c>
      <c r="G1190" s="18">
        <v>6.9000000000000006E-2</v>
      </c>
      <c r="H1190" s="18">
        <v>109.429</v>
      </c>
      <c r="L1190" s="18"/>
    </row>
    <row r="1191" spans="2:12">
      <c r="B1191" s="18">
        <v>1189</v>
      </c>
      <c r="C1191" s="18">
        <v>0.247</v>
      </c>
      <c r="D1191" s="18">
        <v>156</v>
      </c>
      <c r="F1191" s="18">
        <v>1189</v>
      </c>
      <c r="G1191" s="18">
        <v>0.16800000000000001</v>
      </c>
      <c r="H1191" s="18">
        <v>122.706</v>
      </c>
      <c r="L1191" s="18"/>
    </row>
    <row r="1192" spans="2:12">
      <c r="B1192" s="18">
        <v>1190</v>
      </c>
      <c r="C1192" s="18">
        <v>7.9000000000000001E-2</v>
      </c>
      <c r="D1192" s="18">
        <v>103.667</v>
      </c>
      <c r="F1192" s="18">
        <v>1190</v>
      </c>
      <c r="G1192" s="18">
        <v>3.9E-2</v>
      </c>
      <c r="H1192" s="18">
        <v>95.25</v>
      </c>
      <c r="L1192" s="18"/>
    </row>
    <row r="1193" spans="2:12">
      <c r="B1193" s="18">
        <v>1191</v>
      </c>
      <c r="C1193" s="18">
        <v>7.9000000000000001E-2</v>
      </c>
      <c r="D1193" s="18">
        <v>104.5</v>
      </c>
      <c r="F1193" s="18">
        <v>1191</v>
      </c>
      <c r="G1193" s="18">
        <v>0.13800000000000001</v>
      </c>
      <c r="H1193" s="18">
        <v>132.714</v>
      </c>
      <c r="L1193" s="18"/>
    </row>
    <row r="1194" spans="2:12">
      <c r="B1194" s="18">
        <v>1192</v>
      </c>
      <c r="C1194" s="18">
        <v>3.9E-2</v>
      </c>
      <c r="D1194" s="18">
        <v>95</v>
      </c>
      <c r="F1194" s="18">
        <v>1192</v>
      </c>
      <c r="G1194" s="18">
        <v>8.8999999999999996E-2</v>
      </c>
      <c r="H1194" s="18">
        <v>113.556</v>
      </c>
      <c r="L1194" s="18"/>
    </row>
    <row r="1195" spans="2:12">
      <c r="B1195" s="18">
        <v>1193</v>
      </c>
      <c r="C1195" s="18">
        <v>0.38500000000000001</v>
      </c>
      <c r="D1195" s="18">
        <v>127.714</v>
      </c>
      <c r="F1195" s="18">
        <v>1193</v>
      </c>
      <c r="G1195" s="18">
        <v>3.9E-2</v>
      </c>
      <c r="H1195" s="18">
        <v>102.75</v>
      </c>
      <c r="L1195" s="18"/>
    </row>
    <row r="1196" spans="2:12">
      <c r="B1196" s="18">
        <v>1194</v>
      </c>
      <c r="C1196" s="18">
        <v>3.9E-2</v>
      </c>
      <c r="D1196" s="18">
        <v>96</v>
      </c>
      <c r="F1196" s="18">
        <v>1194</v>
      </c>
      <c r="G1196" s="18">
        <v>8.8999999999999996E-2</v>
      </c>
      <c r="H1196" s="18">
        <v>106</v>
      </c>
      <c r="L1196" s="18"/>
    </row>
    <row r="1197" spans="2:12">
      <c r="B1197" s="18">
        <v>1195</v>
      </c>
      <c r="C1197" s="18">
        <v>6.9000000000000006E-2</v>
      </c>
      <c r="D1197" s="18">
        <v>100</v>
      </c>
      <c r="F1197" s="18">
        <v>1195</v>
      </c>
      <c r="G1197" s="18">
        <v>3.9E-2</v>
      </c>
      <c r="H1197" s="18">
        <v>95.75</v>
      </c>
      <c r="L1197" s="18"/>
    </row>
    <row r="1198" spans="2:12">
      <c r="B1198" s="18">
        <v>1196</v>
      </c>
      <c r="C1198" s="18">
        <v>0.19700000000000001</v>
      </c>
      <c r="D1198" s="18">
        <v>119.25</v>
      </c>
      <c r="F1198" s="18">
        <v>1196</v>
      </c>
      <c r="G1198" s="18">
        <v>9.9000000000000005E-2</v>
      </c>
      <c r="H1198" s="18">
        <v>112.3</v>
      </c>
      <c r="L1198" s="18"/>
    </row>
    <row r="1199" spans="2:12">
      <c r="B1199" s="18">
        <v>1197</v>
      </c>
      <c r="C1199" s="18">
        <v>0.35499999999999998</v>
      </c>
      <c r="D1199" s="18">
        <v>119.5</v>
      </c>
      <c r="F1199" s="18">
        <v>1197</v>
      </c>
      <c r="G1199" s="18">
        <v>0.109</v>
      </c>
      <c r="H1199" s="18">
        <v>130.54499999999999</v>
      </c>
      <c r="L1199" s="18"/>
    </row>
    <row r="1200" spans="2:12">
      <c r="B1200" s="18">
        <v>1198</v>
      </c>
      <c r="C1200" s="18">
        <v>0.25600000000000001</v>
      </c>
      <c r="D1200" s="18">
        <v>135.214</v>
      </c>
      <c r="F1200" s="18">
        <v>1198</v>
      </c>
      <c r="G1200" s="18">
        <v>0.13800000000000001</v>
      </c>
      <c r="H1200" s="18">
        <v>129.357</v>
      </c>
      <c r="L1200" s="18"/>
    </row>
    <row r="1201" spans="2:12">
      <c r="B1201" s="18">
        <v>1199</v>
      </c>
      <c r="C1201" s="18">
        <v>0.35499999999999998</v>
      </c>
      <c r="D1201" s="18">
        <v>158.94999999999999</v>
      </c>
      <c r="F1201" s="18">
        <v>1199</v>
      </c>
      <c r="G1201" s="18">
        <v>0.187</v>
      </c>
      <c r="H1201" s="18">
        <v>114.789</v>
      </c>
      <c r="L1201" s="18"/>
    </row>
    <row r="1202" spans="2:12">
      <c r="B1202" s="18">
        <v>1200</v>
      </c>
      <c r="C1202" s="18">
        <v>6.9000000000000006E-2</v>
      </c>
      <c r="D1202" s="18">
        <v>99.5</v>
      </c>
      <c r="F1202" s="18">
        <v>1200</v>
      </c>
      <c r="G1202" s="18">
        <v>0.11799999999999999</v>
      </c>
      <c r="H1202" s="18">
        <v>107</v>
      </c>
      <c r="L1202" s="18"/>
    </row>
    <row r="1203" spans="2:12">
      <c r="B1203" s="18">
        <v>1201</v>
      </c>
      <c r="C1203" s="18">
        <v>7.9000000000000001E-2</v>
      </c>
      <c r="D1203" s="18">
        <v>104</v>
      </c>
      <c r="F1203" s="18">
        <v>1201</v>
      </c>
      <c r="G1203" s="18">
        <v>6.9000000000000006E-2</v>
      </c>
      <c r="H1203" s="18">
        <v>102.143</v>
      </c>
      <c r="L1203" s="18"/>
    </row>
    <row r="1204" spans="2:12">
      <c r="B1204" s="18">
        <v>1202</v>
      </c>
      <c r="C1204" s="18">
        <v>0.14799999999999999</v>
      </c>
      <c r="D1204" s="18">
        <v>101.5</v>
      </c>
      <c r="F1204" s="18">
        <v>1202</v>
      </c>
      <c r="G1204" s="18">
        <v>4.9000000000000002E-2</v>
      </c>
      <c r="H1204" s="18">
        <v>96.8</v>
      </c>
      <c r="L1204" s="18"/>
    </row>
    <row r="1205" spans="2:12">
      <c r="B1205" s="18">
        <v>1203</v>
      </c>
      <c r="C1205" s="18">
        <v>6.9000000000000006E-2</v>
      </c>
      <c r="D1205" s="18">
        <v>101</v>
      </c>
      <c r="F1205" s="18">
        <v>1203</v>
      </c>
      <c r="G1205" s="18">
        <v>0.03</v>
      </c>
      <c r="H1205" s="18">
        <v>95</v>
      </c>
      <c r="L1205" s="18"/>
    </row>
    <row r="1206" spans="2:12">
      <c r="B1206" s="18">
        <v>1204</v>
      </c>
      <c r="C1206" s="18">
        <v>0.11799999999999999</v>
      </c>
      <c r="D1206" s="18">
        <v>175.161</v>
      </c>
      <c r="F1206" s="18">
        <v>1204</v>
      </c>
      <c r="G1206" s="18">
        <v>0.11799999999999999</v>
      </c>
      <c r="H1206" s="18">
        <v>103.25</v>
      </c>
      <c r="L1206" s="18"/>
    </row>
    <row r="1207" spans="2:12">
      <c r="B1207" s="18">
        <v>1205</v>
      </c>
      <c r="C1207" s="18">
        <v>6.9000000000000006E-2</v>
      </c>
      <c r="D1207" s="18">
        <v>99.667000000000002</v>
      </c>
      <c r="F1207" s="18">
        <v>1205</v>
      </c>
      <c r="G1207" s="18">
        <v>0.20699999999999999</v>
      </c>
      <c r="H1207" s="18">
        <v>110.143</v>
      </c>
      <c r="L1207" s="18"/>
    </row>
    <row r="1208" spans="2:12">
      <c r="B1208" s="18">
        <v>1206</v>
      </c>
      <c r="C1208" s="18">
        <v>0.02</v>
      </c>
      <c r="D1208" s="18">
        <v>92</v>
      </c>
      <c r="F1208" s="18">
        <v>1206</v>
      </c>
      <c r="G1208" s="18">
        <v>0.03</v>
      </c>
      <c r="H1208" s="18">
        <v>101.333</v>
      </c>
      <c r="L1208" s="18"/>
    </row>
    <row r="1209" spans="2:12">
      <c r="B1209" s="18">
        <v>1207</v>
      </c>
      <c r="C1209" s="18">
        <v>5.8999999999999997E-2</v>
      </c>
      <c r="D1209" s="18">
        <v>99</v>
      </c>
      <c r="F1209" s="18">
        <v>1207</v>
      </c>
      <c r="G1209" s="18">
        <v>5.8999999999999997E-2</v>
      </c>
      <c r="H1209" s="18">
        <v>101.333</v>
      </c>
      <c r="L1209" s="18"/>
    </row>
    <row r="1210" spans="2:12">
      <c r="B1210" s="18">
        <v>1208</v>
      </c>
      <c r="C1210" s="18">
        <v>5.8999999999999997E-2</v>
      </c>
      <c r="D1210" s="18">
        <v>98.5</v>
      </c>
      <c r="F1210" s="18">
        <v>1208</v>
      </c>
      <c r="G1210" s="18">
        <v>0.158</v>
      </c>
      <c r="H1210" s="18">
        <v>122.125</v>
      </c>
      <c r="L1210" s="18"/>
    </row>
    <row r="1211" spans="2:12">
      <c r="B1211" s="18">
        <v>1209</v>
      </c>
      <c r="C1211" s="18">
        <v>8.8999999999999996E-2</v>
      </c>
      <c r="D1211" s="18">
        <v>108.556</v>
      </c>
      <c r="F1211" s="18">
        <v>1209</v>
      </c>
      <c r="G1211" s="18">
        <v>5.8999999999999997E-2</v>
      </c>
      <c r="H1211" s="18">
        <v>103.833</v>
      </c>
      <c r="L1211" s="18"/>
    </row>
    <row r="1212" spans="2:12">
      <c r="B1212" s="18">
        <v>1210</v>
      </c>
      <c r="C1212" s="18">
        <v>0.20699999999999999</v>
      </c>
      <c r="D1212" s="18">
        <v>113</v>
      </c>
      <c r="F1212" s="18">
        <v>1210</v>
      </c>
      <c r="G1212" s="18">
        <v>5.8999999999999997E-2</v>
      </c>
      <c r="H1212" s="18">
        <v>109.833</v>
      </c>
      <c r="L1212" s="18"/>
    </row>
    <row r="1213" spans="2:12">
      <c r="B1213" s="18">
        <v>1211</v>
      </c>
      <c r="C1213" s="18">
        <v>0.29599999999999999</v>
      </c>
      <c r="D1213" s="18">
        <v>118.35299999999999</v>
      </c>
      <c r="F1213" s="18">
        <v>1211</v>
      </c>
      <c r="G1213" s="18">
        <v>0.14799999999999999</v>
      </c>
      <c r="H1213" s="18">
        <v>107.533</v>
      </c>
      <c r="L1213" s="18"/>
    </row>
    <row r="1214" spans="2:12">
      <c r="B1214" s="18">
        <v>1212</v>
      </c>
      <c r="C1214" s="18">
        <v>0.16800000000000001</v>
      </c>
      <c r="D1214" s="18">
        <v>101.714</v>
      </c>
      <c r="F1214" s="18">
        <v>1212</v>
      </c>
      <c r="G1214" s="18">
        <v>3.9E-2</v>
      </c>
      <c r="H1214" s="18">
        <v>109.75</v>
      </c>
      <c r="L1214" s="18"/>
    </row>
    <row r="1215" spans="2:12">
      <c r="B1215" s="18">
        <v>1213</v>
      </c>
      <c r="C1215" s="18">
        <v>0.128</v>
      </c>
      <c r="D1215" s="18">
        <v>95.5</v>
      </c>
      <c r="F1215" s="18">
        <v>1213</v>
      </c>
      <c r="G1215" s="18">
        <v>0.11799999999999999</v>
      </c>
      <c r="H1215" s="18">
        <v>100.25</v>
      </c>
      <c r="L1215" s="18"/>
    </row>
    <row r="1216" spans="2:12">
      <c r="B1216" s="18">
        <v>1214</v>
      </c>
      <c r="C1216" s="18">
        <v>0.11799999999999999</v>
      </c>
      <c r="D1216" s="18">
        <v>141.67099999999999</v>
      </c>
      <c r="F1216" s="18">
        <v>1214</v>
      </c>
      <c r="G1216" s="18">
        <v>4.9000000000000002E-2</v>
      </c>
      <c r="H1216" s="18">
        <v>106.2</v>
      </c>
      <c r="L1216" s="18"/>
    </row>
    <row r="1217" spans="2:12">
      <c r="B1217" s="18">
        <v>1215</v>
      </c>
      <c r="C1217" s="18">
        <v>3.9E-2</v>
      </c>
      <c r="D1217" s="18">
        <v>96.8</v>
      </c>
      <c r="F1217" s="18">
        <v>1215</v>
      </c>
      <c r="G1217" s="18">
        <v>4.9000000000000002E-2</v>
      </c>
      <c r="H1217" s="18">
        <v>106</v>
      </c>
      <c r="L1217" s="18"/>
    </row>
    <row r="1218" spans="2:12">
      <c r="B1218" s="18">
        <v>1216</v>
      </c>
      <c r="C1218" s="18">
        <v>0.38500000000000001</v>
      </c>
      <c r="D1218" s="18">
        <v>127.905</v>
      </c>
      <c r="F1218" s="18">
        <v>1216</v>
      </c>
      <c r="G1218" s="18">
        <v>3.9E-2</v>
      </c>
      <c r="H1218" s="18">
        <v>100</v>
      </c>
      <c r="L1218" s="18"/>
    </row>
    <row r="1219" spans="2:12">
      <c r="B1219" s="18">
        <v>1217</v>
      </c>
      <c r="C1219" s="18">
        <v>6.9000000000000006E-2</v>
      </c>
      <c r="D1219" s="18">
        <v>100</v>
      </c>
      <c r="L1219" s="18"/>
    </row>
    <row r="1220" spans="2:12">
      <c r="B1220" s="18">
        <v>1218</v>
      </c>
      <c r="C1220" s="18">
        <v>0.35499999999999998</v>
      </c>
      <c r="D1220" s="18">
        <v>162.6</v>
      </c>
      <c r="L1220" s="18"/>
    </row>
    <row r="1221" spans="2:12">
      <c r="B1221" s="18">
        <v>1219</v>
      </c>
      <c r="C1221" s="18">
        <v>0.20699999999999999</v>
      </c>
      <c r="D1221" s="18">
        <v>121.2</v>
      </c>
      <c r="L1221" s="18"/>
    </row>
    <row r="1222" spans="2:12">
      <c r="B1222" s="18">
        <v>1220</v>
      </c>
      <c r="C1222" s="18">
        <v>5.8999999999999997E-2</v>
      </c>
      <c r="D1222" s="18">
        <v>98.332999999999998</v>
      </c>
      <c r="L1222" s="18"/>
    </row>
    <row r="1223" spans="2:12">
      <c r="B1223" s="18">
        <v>1221</v>
      </c>
      <c r="C1223" s="18">
        <v>0.35499999999999998</v>
      </c>
      <c r="D1223" s="18">
        <v>172.84200000000001</v>
      </c>
      <c r="L1223" s="18"/>
    </row>
    <row r="1224" spans="2:12">
      <c r="B1224" s="18">
        <v>1222</v>
      </c>
      <c r="C1224" s="18">
        <v>0.02</v>
      </c>
      <c r="D1224" s="18">
        <v>94</v>
      </c>
      <c r="L1224" s="18"/>
    </row>
    <row r="1225" spans="2:12">
      <c r="B1225" s="18">
        <v>1223</v>
      </c>
      <c r="C1225" s="18">
        <v>0.25600000000000001</v>
      </c>
      <c r="D1225" s="18">
        <v>130.857</v>
      </c>
      <c r="L1225" s="18"/>
    </row>
    <row r="1226" spans="2:12">
      <c r="B1226" s="18">
        <v>1224</v>
      </c>
      <c r="C1226" s="18">
        <v>0.33500000000000002</v>
      </c>
      <c r="D1226" s="18">
        <v>156.167</v>
      </c>
      <c r="L1226" s="18"/>
    </row>
    <row r="1227" spans="2:12">
      <c r="B1227" s="18">
        <v>1225</v>
      </c>
      <c r="C1227" s="18">
        <v>0.02</v>
      </c>
      <c r="D1227" s="18">
        <v>93</v>
      </c>
      <c r="L1227" s="18"/>
    </row>
    <row r="1228" spans="2:12">
      <c r="B1228" s="18">
        <v>1226</v>
      </c>
      <c r="C1228" s="18">
        <v>7.9000000000000001E-2</v>
      </c>
      <c r="D1228" s="18">
        <v>105.75</v>
      </c>
      <c r="L1228" s="18"/>
    </row>
    <row r="1229" spans="2:12">
      <c r="B1229" s="18">
        <v>1227</v>
      </c>
      <c r="C1229" s="18">
        <v>6.9000000000000006E-2</v>
      </c>
      <c r="D1229" s="18">
        <v>102</v>
      </c>
      <c r="L1229" s="18"/>
    </row>
    <row r="1230" spans="2:12">
      <c r="B1230" s="18">
        <v>1228</v>
      </c>
      <c r="C1230" s="18">
        <v>0.13800000000000001</v>
      </c>
      <c r="D1230" s="18">
        <v>101.5</v>
      </c>
      <c r="L1230" s="18"/>
    </row>
    <row r="1231" spans="2:12">
      <c r="B1231" s="18">
        <v>1229</v>
      </c>
      <c r="C1231" s="18">
        <v>0.57199999999999995</v>
      </c>
      <c r="D1231" s="18">
        <v>150.286</v>
      </c>
      <c r="L1231" s="18"/>
    </row>
    <row r="1232" spans="2:12">
      <c r="B1232" s="18">
        <v>1230</v>
      </c>
      <c r="C1232" s="18">
        <v>0.02</v>
      </c>
      <c r="D1232" s="18">
        <v>91.5</v>
      </c>
      <c r="L1232" s="18"/>
    </row>
    <row r="1233" spans="2:12">
      <c r="B1233" s="18">
        <v>1231</v>
      </c>
      <c r="C1233" s="18">
        <v>0.57199999999999995</v>
      </c>
      <c r="D1233" s="18">
        <v>129.77099999999999</v>
      </c>
      <c r="L1233" s="18"/>
    </row>
    <row r="1234" spans="2:12">
      <c r="B1234" s="18">
        <v>1232</v>
      </c>
      <c r="C1234" s="18">
        <v>0.128</v>
      </c>
      <c r="D1234" s="18">
        <v>96.5</v>
      </c>
      <c r="L1234" s="18"/>
    </row>
    <row r="1235" spans="2:12">
      <c r="B1235" s="18">
        <v>1233</v>
      </c>
      <c r="C1235" s="18">
        <v>0.54300000000000004</v>
      </c>
      <c r="D1235" s="18">
        <v>111.161</v>
      </c>
      <c r="L1235" s="18"/>
    </row>
    <row r="1236" spans="2:12">
      <c r="B1236" s="18">
        <v>1234</v>
      </c>
      <c r="C1236" s="18">
        <v>0.51300000000000001</v>
      </c>
      <c r="D1236" s="18">
        <v>189.148</v>
      </c>
      <c r="L1236" s="18"/>
    </row>
    <row r="1237" spans="2:12">
      <c r="B1237" s="18">
        <v>1235</v>
      </c>
      <c r="C1237" s="18">
        <v>0.56200000000000006</v>
      </c>
      <c r="D1237" s="18">
        <v>163.31200000000001</v>
      </c>
      <c r="L1237" s="18"/>
    </row>
    <row r="1238" spans="2:12">
      <c r="B1238" s="18">
        <v>1236</v>
      </c>
      <c r="C1238" s="18">
        <v>0.109</v>
      </c>
      <c r="D1238" s="18">
        <v>118.556</v>
      </c>
      <c r="L1238" s="18"/>
    </row>
    <row r="1239" spans="2:12">
      <c r="B1239" s="18">
        <v>1237</v>
      </c>
      <c r="C1239" s="18">
        <v>0.19700000000000001</v>
      </c>
      <c r="D1239" s="18">
        <v>97</v>
      </c>
      <c r="L1239" s="18"/>
    </row>
    <row r="1240" spans="2:12">
      <c r="B1240" s="18">
        <v>1238</v>
      </c>
      <c r="C1240" s="18">
        <v>0.26600000000000001</v>
      </c>
      <c r="D1240" s="18">
        <v>119.93300000000001</v>
      </c>
      <c r="L1240" s="18"/>
    </row>
    <row r="1241" spans="2:12">
      <c r="B1241" s="18">
        <v>1239</v>
      </c>
      <c r="C1241" s="18">
        <v>0.14799999999999999</v>
      </c>
      <c r="D1241" s="18">
        <v>101.75</v>
      </c>
      <c r="L1241" s="18"/>
    </row>
    <row r="1242" spans="2:12">
      <c r="B1242" s="18">
        <v>1240</v>
      </c>
      <c r="C1242" s="18">
        <v>0.02</v>
      </c>
      <c r="D1242" s="18">
        <v>92</v>
      </c>
      <c r="L1242" s="18"/>
    </row>
    <row r="1243" spans="2:12">
      <c r="B1243" s="18">
        <v>1241</v>
      </c>
      <c r="C1243" s="18">
        <v>0.20699999999999999</v>
      </c>
      <c r="D1243" s="18">
        <v>120.4</v>
      </c>
      <c r="L1243" s="18"/>
    </row>
    <row r="1244" spans="2:12">
      <c r="B1244" s="18">
        <v>1242</v>
      </c>
      <c r="C1244" s="18">
        <v>0.128</v>
      </c>
      <c r="D1244" s="18">
        <v>98</v>
      </c>
      <c r="L1244" s="18"/>
    </row>
    <row r="1245" spans="2:12">
      <c r="B1245" s="18">
        <v>1243</v>
      </c>
      <c r="C1245" s="18">
        <v>5.8999999999999997E-2</v>
      </c>
      <c r="D1245" s="18">
        <v>98</v>
      </c>
      <c r="L1245" s="18"/>
    </row>
    <row r="1246" spans="2:12">
      <c r="B1246" s="18">
        <v>1244</v>
      </c>
      <c r="C1246" s="18">
        <v>0.217</v>
      </c>
      <c r="D1246" s="18">
        <v>110.545</v>
      </c>
      <c r="L1246" s="18"/>
    </row>
    <row r="1247" spans="2:12">
      <c r="B1247" s="18">
        <v>1245</v>
      </c>
      <c r="C1247" s="18">
        <v>6.9000000000000006E-2</v>
      </c>
      <c r="D1247" s="18">
        <v>100</v>
      </c>
      <c r="L1247" s="18"/>
    </row>
    <row r="1248" spans="2:12">
      <c r="B1248" s="18">
        <v>1246</v>
      </c>
      <c r="C1248" s="18">
        <v>0.19700000000000001</v>
      </c>
      <c r="D1248" s="18">
        <v>121.5</v>
      </c>
      <c r="L1248" s="18"/>
    </row>
    <row r="1249" spans="2:12">
      <c r="B1249" s="18">
        <v>1247</v>
      </c>
      <c r="C1249" s="18">
        <v>0.25600000000000001</v>
      </c>
      <c r="D1249" s="18">
        <v>143.857</v>
      </c>
      <c r="L1249" s="18"/>
    </row>
    <row r="1250" spans="2:12">
      <c r="B1250" s="18">
        <v>1248</v>
      </c>
      <c r="C1250" s="18">
        <v>3.9E-2</v>
      </c>
      <c r="D1250" s="18">
        <v>95</v>
      </c>
      <c r="L1250" s="18"/>
    </row>
    <row r="1251" spans="2:12">
      <c r="B1251" s="18">
        <v>1249</v>
      </c>
      <c r="C1251" s="18">
        <v>0.187</v>
      </c>
      <c r="D1251" s="18">
        <v>108.5</v>
      </c>
      <c r="L1251" s="18"/>
    </row>
    <row r="1252" spans="2:12">
      <c r="B1252" s="18">
        <v>1250</v>
      </c>
      <c r="C1252" s="18">
        <v>0.41399999999999998</v>
      </c>
      <c r="D1252" s="18">
        <v>155.81800000000001</v>
      </c>
      <c r="L1252" s="18"/>
    </row>
    <row r="1253" spans="2:12">
      <c r="B1253" s="18">
        <v>1251</v>
      </c>
      <c r="C1253" s="18">
        <v>7.9000000000000001E-2</v>
      </c>
      <c r="D1253" s="18">
        <v>104.667</v>
      </c>
      <c r="L1253" s="18"/>
    </row>
    <row r="1254" spans="2:12">
      <c r="B1254" s="18">
        <v>1252</v>
      </c>
      <c r="C1254" s="18">
        <v>0.22700000000000001</v>
      </c>
      <c r="D1254" s="18">
        <v>110.417</v>
      </c>
      <c r="L1254" s="18"/>
    </row>
    <row r="1255" spans="2:12">
      <c r="B1255" s="18">
        <v>1253</v>
      </c>
      <c r="C1255" s="18">
        <v>0.02</v>
      </c>
      <c r="D1255" s="18">
        <v>93</v>
      </c>
      <c r="L1255" s="18"/>
    </row>
    <row r="1256" spans="2:12">
      <c r="B1256" s="18">
        <v>1254</v>
      </c>
      <c r="C1256" s="18">
        <v>0.02</v>
      </c>
      <c r="D1256" s="18">
        <v>93</v>
      </c>
      <c r="L1256" s="18"/>
    </row>
    <row r="1257" spans="2:12">
      <c r="B1257" s="18">
        <v>1255</v>
      </c>
      <c r="C1257" s="18">
        <v>0.17799999999999999</v>
      </c>
      <c r="D1257" s="18">
        <v>117.857</v>
      </c>
      <c r="L1257" s="18"/>
    </row>
    <row r="1258" spans="2:12">
      <c r="B1258" s="18">
        <v>1256</v>
      </c>
      <c r="C1258" s="18">
        <v>0.109</v>
      </c>
      <c r="D1258" s="18">
        <v>118.22199999999999</v>
      </c>
      <c r="L1258" s="18"/>
    </row>
    <row r="1259" spans="2:12">
      <c r="B1259" s="18">
        <v>1257</v>
      </c>
      <c r="C1259" s="18">
        <v>0.29599999999999999</v>
      </c>
      <c r="D1259" s="18">
        <v>118.706</v>
      </c>
      <c r="L1259" s="18"/>
    </row>
    <row r="1260" spans="2:12">
      <c r="B1260" s="18">
        <v>1258</v>
      </c>
      <c r="C1260" s="18">
        <v>0.75</v>
      </c>
      <c r="D1260" s="18">
        <v>147.40799999999999</v>
      </c>
      <c r="L1260" s="18"/>
    </row>
    <row r="1261" spans="2:12">
      <c r="B1261" s="18">
        <v>1259</v>
      </c>
      <c r="C1261" s="18">
        <v>6.9000000000000006E-2</v>
      </c>
      <c r="D1261" s="18">
        <v>102.556</v>
      </c>
      <c r="L1261" s="18"/>
    </row>
    <row r="1262" spans="2:12">
      <c r="B1262" s="18">
        <v>1260</v>
      </c>
      <c r="C1262" s="18">
        <v>3.9E-2</v>
      </c>
      <c r="D1262" s="18">
        <v>95.5</v>
      </c>
      <c r="L1262" s="18"/>
    </row>
    <row r="1263" spans="2:12">
      <c r="B1263" s="18">
        <v>1261</v>
      </c>
      <c r="C1263" s="18">
        <v>0.28599999999999998</v>
      </c>
      <c r="D1263" s="18">
        <v>135.81200000000001</v>
      </c>
      <c r="L1263" s="18"/>
    </row>
    <row r="1264" spans="2:12">
      <c r="B1264" s="18">
        <v>1262</v>
      </c>
      <c r="C1264" s="18">
        <v>0.20699999999999999</v>
      </c>
      <c r="D1264" s="18">
        <v>120.1</v>
      </c>
      <c r="L1264" s="18"/>
    </row>
    <row r="1265" spans="2:12">
      <c r="B1265" s="18">
        <v>1263</v>
      </c>
      <c r="C1265" s="18">
        <v>0.247</v>
      </c>
      <c r="D1265" s="18">
        <v>144.154</v>
      </c>
      <c r="L1265" s="18"/>
    </row>
    <row r="1266" spans="2:12">
      <c r="B1266" s="18">
        <v>1264</v>
      </c>
      <c r="C1266" s="18">
        <v>5.8999999999999997E-2</v>
      </c>
      <c r="D1266" s="18">
        <v>99</v>
      </c>
      <c r="L1266" s="18"/>
    </row>
    <row r="1267" spans="2:12">
      <c r="B1267" s="18">
        <v>1265</v>
      </c>
      <c r="C1267" s="18">
        <v>0.20699999999999999</v>
      </c>
      <c r="D1267" s="18">
        <v>115.7</v>
      </c>
      <c r="L1267" s="18"/>
    </row>
    <row r="1268" spans="2:12">
      <c r="B1268" s="18">
        <v>1266</v>
      </c>
      <c r="C1268" s="18">
        <v>0.02</v>
      </c>
      <c r="D1268" s="18">
        <v>92</v>
      </c>
      <c r="L1268" s="18"/>
    </row>
    <row r="1269" spans="2:12">
      <c r="B1269" s="18">
        <v>1267</v>
      </c>
      <c r="C1269" s="18">
        <v>0.30599999999999999</v>
      </c>
      <c r="D1269" s="18">
        <v>127.235</v>
      </c>
      <c r="L1269" s="18"/>
    </row>
    <row r="1270" spans="2:12">
      <c r="B1270" s="18">
        <v>1268</v>
      </c>
      <c r="C1270" s="18">
        <v>0.02</v>
      </c>
      <c r="D1270" s="18">
        <v>92</v>
      </c>
      <c r="L1270" s="18"/>
    </row>
    <row r="1271" spans="2:12">
      <c r="B1271" s="18">
        <v>1269</v>
      </c>
      <c r="C1271" s="18">
        <v>7.9000000000000001E-2</v>
      </c>
      <c r="D1271" s="18">
        <v>106.086</v>
      </c>
      <c r="L1271" s="18"/>
    </row>
    <row r="1272" spans="2:12">
      <c r="B1272" s="18">
        <v>1270</v>
      </c>
      <c r="C1272" s="18">
        <v>0.19700000000000001</v>
      </c>
      <c r="D1272" s="18">
        <v>122.25</v>
      </c>
      <c r="L1272" s="18"/>
    </row>
    <row r="1273" spans="2:12">
      <c r="B1273" s="18">
        <v>1271</v>
      </c>
      <c r="C1273" s="18">
        <v>6.9000000000000006E-2</v>
      </c>
      <c r="D1273" s="18">
        <v>99.667000000000002</v>
      </c>
      <c r="L1273" s="18"/>
    </row>
    <row r="1274" spans="2:12">
      <c r="B1274" s="18">
        <v>1272</v>
      </c>
      <c r="C1274" s="18">
        <v>0.28599999999999998</v>
      </c>
      <c r="D1274" s="18">
        <v>133.125</v>
      </c>
      <c r="L1274" s="18"/>
    </row>
    <row r="1275" spans="2:12">
      <c r="B1275" s="18">
        <v>1273</v>
      </c>
      <c r="C1275" s="18">
        <v>5.8999999999999997E-2</v>
      </c>
      <c r="D1275" s="18">
        <v>98.25</v>
      </c>
      <c r="L1275" s="18"/>
    </row>
    <row r="1276" spans="2:12">
      <c r="B1276" s="18">
        <v>1274</v>
      </c>
      <c r="C1276" s="18">
        <v>0.29599999999999999</v>
      </c>
      <c r="D1276" s="18">
        <v>104.35299999999999</v>
      </c>
      <c r="L1276" s="18"/>
    </row>
    <row r="1277" spans="2:12">
      <c r="B1277" s="18">
        <v>1275</v>
      </c>
      <c r="C1277" s="18">
        <v>0.02</v>
      </c>
      <c r="D1277" s="18">
        <v>91</v>
      </c>
      <c r="L1277" s="18"/>
    </row>
    <row r="1278" spans="2:12">
      <c r="B1278" s="18">
        <v>1276</v>
      </c>
      <c r="C1278" s="18">
        <v>0.17799999999999999</v>
      </c>
      <c r="D1278" s="18">
        <v>112.714</v>
      </c>
      <c r="L1278" s="18"/>
    </row>
    <row r="1279" spans="2:12">
      <c r="B1279" s="18">
        <v>1277</v>
      </c>
      <c r="C1279" s="18">
        <v>0.23699999999999999</v>
      </c>
      <c r="D1279" s="18">
        <v>109.462</v>
      </c>
      <c r="L1279" s="18"/>
    </row>
    <row r="1280" spans="2:12">
      <c r="B1280" s="18">
        <v>1278</v>
      </c>
      <c r="C1280" s="18">
        <v>0.28599999999999998</v>
      </c>
      <c r="D1280" s="18">
        <v>148.75</v>
      </c>
      <c r="L1280" s="18"/>
    </row>
    <row r="1281" spans="2:12">
      <c r="B1281" s="18">
        <v>1279</v>
      </c>
      <c r="C1281" s="18">
        <v>0.02</v>
      </c>
      <c r="D1281" s="18">
        <v>92</v>
      </c>
      <c r="L1281" s="18"/>
    </row>
    <row r="1282" spans="2:12">
      <c r="B1282" s="18">
        <v>1280</v>
      </c>
      <c r="C1282" s="18">
        <v>5.8999999999999997E-2</v>
      </c>
      <c r="D1282" s="18">
        <v>99</v>
      </c>
      <c r="L1282" s="18"/>
    </row>
    <row r="1283" spans="2:12">
      <c r="B1283" s="18">
        <v>1281</v>
      </c>
      <c r="C1283" s="18">
        <v>0.02</v>
      </c>
      <c r="D1283" s="18">
        <v>92</v>
      </c>
      <c r="L1283" s="18"/>
    </row>
  </sheetData>
  <mergeCells count="3">
    <mergeCell ref="B1:D1"/>
    <mergeCell ref="F1:H1"/>
    <mergeCell ref="J1:L1"/>
  </mergeCells>
  <phoneticPr fontId="1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235"/>
  <sheetViews>
    <sheetView workbookViewId="0">
      <selection activeCell="M19" sqref="M19"/>
    </sheetView>
  </sheetViews>
  <sheetFormatPr defaultColWidth="9" defaultRowHeight="14.25"/>
  <cols>
    <col min="2" max="3" width="9" style="5"/>
    <col min="4" max="4" width="16.25" style="5" customWidth="1"/>
  </cols>
  <sheetData>
    <row r="1" spans="1:4">
      <c r="A1" s="26" t="s">
        <v>200</v>
      </c>
    </row>
    <row r="2" spans="1:4" ht="15.75">
      <c r="A2" s="5" t="s">
        <v>125</v>
      </c>
      <c r="B2" s="4" t="s">
        <v>45</v>
      </c>
      <c r="C2" s="4" t="s">
        <v>47</v>
      </c>
      <c r="D2" s="4" t="s">
        <v>128</v>
      </c>
    </row>
    <row r="3" spans="1:4">
      <c r="A3">
        <v>1</v>
      </c>
      <c r="B3" s="6">
        <v>1.021289645</v>
      </c>
      <c r="C3" s="6">
        <v>0.61480739500000003</v>
      </c>
      <c r="D3" s="6">
        <v>5.4116798849999999</v>
      </c>
    </row>
    <row r="4" spans="1:4">
      <c r="A4">
        <v>2</v>
      </c>
      <c r="B4" s="6">
        <v>1.0780676330000001</v>
      </c>
      <c r="C4" s="6">
        <v>0.76347985799999996</v>
      </c>
      <c r="D4" s="6">
        <v>4.4367858460000003</v>
      </c>
    </row>
    <row r="5" spans="1:4">
      <c r="A5">
        <v>3</v>
      </c>
      <c r="B5" s="6">
        <v>0.95684574899999997</v>
      </c>
      <c r="C5" s="6">
        <v>0.67039050600000005</v>
      </c>
      <c r="D5" s="6">
        <v>1.066698989</v>
      </c>
    </row>
    <row r="6" spans="1:4">
      <c r="A6">
        <v>4</v>
      </c>
      <c r="B6" s="6">
        <v>1.1506277030000001</v>
      </c>
      <c r="C6" s="6">
        <v>0.68890318100000003</v>
      </c>
      <c r="D6" s="6">
        <v>4.5536605659999996</v>
      </c>
    </row>
    <row r="7" spans="1:4">
      <c r="A7">
        <v>5</v>
      </c>
      <c r="B7" s="6">
        <v>1.034328395</v>
      </c>
      <c r="C7" s="6">
        <v>0.70439397699999995</v>
      </c>
      <c r="D7" s="6">
        <v>7.4137892000000001</v>
      </c>
    </row>
    <row r="8" spans="1:4">
      <c r="A8">
        <v>6</v>
      </c>
      <c r="B8" s="6">
        <v>1.20115778</v>
      </c>
      <c r="C8" s="6">
        <v>0.62511010600000005</v>
      </c>
      <c r="D8" s="6">
        <v>2.8724567259999998</v>
      </c>
    </row>
    <row r="9" spans="1:4">
      <c r="A9">
        <v>7</v>
      </c>
      <c r="B9" s="6">
        <v>1.128750197</v>
      </c>
      <c r="C9" s="6">
        <v>0.703274014</v>
      </c>
      <c r="D9" s="6">
        <v>5.8731149250000003</v>
      </c>
    </row>
    <row r="10" spans="1:4">
      <c r="A10">
        <v>8</v>
      </c>
      <c r="B10" s="6">
        <v>0.98703444699999998</v>
      </c>
      <c r="C10" s="6">
        <v>0.72227929199999996</v>
      </c>
      <c r="D10" s="6">
        <v>6.7076271189999996</v>
      </c>
    </row>
    <row r="11" spans="1:4">
      <c r="A11">
        <v>9</v>
      </c>
      <c r="B11" s="6">
        <v>1.186067086</v>
      </c>
      <c r="C11" s="6">
        <v>0.67559876699999999</v>
      </c>
      <c r="D11" s="6">
        <v>3.3149350649999998</v>
      </c>
    </row>
    <row r="12" spans="1:4">
      <c r="A12">
        <v>10</v>
      </c>
      <c r="B12" s="6">
        <v>1.1129606249999999</v>
      </c>
      <c r="C12" s="6">
        <v>0.77316707500000004</v>
      </c>
      <c r="D12" s="6">
        <v>5.7138314790000004</v>
      </c>
    </row>
    <row r="13" spans="1:4">
      <c r="A13">
        <v>11</v>
      </c>
      <c r="B13" s="6">
        <v>1.0468975039999999</v>
      </c>
      <c r="C13" s="6">
        <v>0.65844077400000001</v>
      </c>
      <c r="D13" s="6">
        <v>1.277615833</v>
      </c>
    </row>
    <row r="14" spans="1:4">
      <c r="A14">
        <v>12</v>
      </c>
      <c r="B14" s="6">
        <v>1.0124823190000001</v>
      </c>
      <c r="C14" s="6">
        <v>0.61242362500000003</v>
      </c>
      <c r="D14" s="6">
        <v>6.5243902440000001</v>
      </c>
    </row>
    <row r="15" spans="1:4">
      <c r="A15">
        <v>13</v>
      </c>
      <c r="B15" s="6">
        <v>1.1380359390000001</v>
      </c>
      <c r="C15" s="6">
        <v>1.0017792569999999</v>
      </c>
      <c r="D15" s="6">
        <v>8.0444691499999994</v>
      </c>
    </row>
    <row r="16" spans="1:4">
      <c r="A16">
        <v>14</v>
      </c>
      <c r="B16" s="6">
        <v>1.115405094</v>
      </c>
      <c r="C16" s="6">
        <v>0.74966960400000004</v>
      </c>
      <c r="D16" s="6">
        <v>1.2532601240000001</v>
      </c>
    </row>
    <row r="17" spans="1:4">
      <c r="A17">
        <v>15</v>
      </c>
      <c r="B17" s="6">
        <v>1.1374288960000001</v>
      </c>
      <c r="C17" s="6">
        <v>0.80030317500000003</v>
      </c>
      <c r="D17" s="6">
        <v>1.2733429270000001</v>
      </c>
    </row>
    <row r="18" spans="1:4">
      <c r="A18">
        <v>16</v>
      </c>
      <c r="B18" s="6">
        <v>1.1605247540000001</v>
      </c>
      <c r="C18" s="6">
        <v>0.79226618699999996</v>
      </c>
      <c r="D18" s="6">
        <v>2.4830002599999998</v>
      </c>
    </row>
    <row r="19" spans="1:4">
      <c r="A19">
        <v>17</v>
      </c>
      <c r="B19" s="6">
        <v>1.042924212</v>
      </c>
      <c r="C19" s="6">
        <v>0.83739433100000005</v>
      </c>
      <c r="D19" s="6">
        <v>1.7582969429999999</v>
      </c>
    </row>
    <row r="20" spans="1:4">
      <c r="A20">
        <v>18</v>
      </c>
      <c r="B20" s="6">
        <v>1.129175322</v>
      </c>
      <c r="C20" s="6">
        <v>0.69728025199999999</v>
      </c>
      <c r="D20" s="6">
        <v>2.5886859160000002</v>
      </c>
    </row>
    <row r="21" spans="1:4">
      <c r="A21">
        <v>19</v>
      </c>
      <c r="B21" s="6">
        <v>1.056439962</v>
      </c>
      <c r="C21" s="6">
        <v>0.86901278900000001</v>
      </c>
      <c r="D21" s="6">
        <v>3.3993747559999998</v>
      </c>
    </row>
    <row r="22" spans="1:4">
      <c r="A22">
        <v>20</v>
      </c>
      <c r="B22" s="6">
        <v>1.1048441609999999</v>
      </c>
      <c r="C22" s="6">
        <v>0.73853831800000003</v>
      </c>
      <c r="D22" s="6">
        <v>4.5536451170000003</v>
      </c>
    </row>
    <row r="23" spans="1:4">
      <c r="A23">
        <v>21</v>
      </c>
      <c r="B23" s="6">
        <v>0.84635103300000003</v>
      </c>
      <c r="C23" s="6">
        <v>0.66915515699999994</v>
      </c>
      <c r="D23" s="6">
        <v>3.3137139489999998</v>
      </c>
    </row>
    <row r="24" spans="1:4">
      <c r="A24">
        <v>22</v>
      </c>
      <c r="B24" s="6">
        <v>0.83558431899999996</v>
      </c>
      <c r="C24" s="6">
        <v>0.76121812099999997</v>
      </c>
      <c r="D24" s="6">
        <v>5.4845283020000002</v>
      </c>
    </row>
    <row r="25" spans="1:4">
      <c r="A25">
        <v>23</v>
      </c>
      <c r="B25" s="6">
        <v>0.90305938799999996</v>
      </c>
      <c r="C25" s="6">
        <v>0.85199757899999995</v>
      </c>
      <c r="D25" s="6">
        <v>4.9024054980000003</v>
      </c>
    </row>
    <row r="26" spans="1:4">
      <c r="A26">
        <v>24</v>
      </c>
      <c r="B26" s="6">
        <v>0.89907003799999996</v>
      </c>
      <c r="C26" s="6">
        <v>0.82660893499999999</v>
      </c>
      <c r="D26" s="6">
        <v>6.0843373490000001</v>
      </c>
    </row>
    <row r="27" spans="1:4">
      <c r="A27">
        <v>25</v>
      </c>
      <c r="B27" s="6">
        <v>1.1493433399999999</v>
      </c>
      <c r="C27" s="6">
        <v>0.816856256</v>
      </c>
      <c r="D27" s="6">
        <v>1.9994638069999999</v>
      </c>
    </row>
    <row r="28" spans="1:4">
      <c r="A28">
        <v>26</v>
      </c>
      <c r="B28" s="6">
        <v>1.0782714550000001</v>
      </c>
      <c r="C28" s="6">
        <v>0.72044781000000002</v>
      </c>
      <c r="D28" s="6">
        <v>2.6665085390000001</v>
      </c>
    </row>
    <row r="29" spans="1:4">
      <c r="A29">
        <v>27</v>
      </c>
      <c r="B29" s="6">
        <v>1.222917585</v>
      </c>
      <c r="C29" s="6">
        <v>0.69745048700000001</v>
      </c>
      <c r="D29" s="6">
        <v>7.3018867920000003</v>
      </c>
    </row>
    <row r="30" spans="1:4">
      <c r="A30">
        <v>28</v>
      </c>
      <c r="B30" s="6">
        <v>0.94159103</v>
      </c>
      <c r="C30" s="6">
        <v>0.78259944699999995</v>
      </c>
      <c r="D30" s="6">
        <v>5.3055878930000002</v>
      </c>
    </row>
    <row r="31" spans="1:4">
      <c r="A31">
        <v>29</v>
      </c>
      <c r="B31" s="6">
        <v>1.176549611</v>
      </c>
      <c r="C31" s="6">
        <v>0.71912720500000005</v>
      </c>
      <c r="D31" s="6">
        <v>2.6646562120000001</v>
      </c>
    </row>
    <row r="32" spans="1:4">
      <c r="A32">
        <v>30</v>
      </c>
      <c r="B32" s="6">
        <v>1.064991311</v>
      </c>
      <c r="C32" s="6">
        <v>0.88878591299999998</v>
      </c>
      <c r="D32" s="6">
        <v>3.3804255319999998</v>
      </c>
    </row>
    <row r="33" spans="1:4">
      <c r="A33">
        <v>31</v>
      </c>
      <c r="B33" s="6">
        <v>0.81857659800000004</v>
      </c>
      <c r="C33" s="6">
        <v>0.827771798</v>
      </c>
      <c r="D33" s="6">
        <v>2.7128442869999998</v>
      </c>
    </row>
    <row r="34" spans="1:4">
      <c r="A34">
        <v>32</v>
      </c>
      <c r="B34" s="6">
        <v>0.75435608099999996</v>
      </c>
      <c r="C34" s="6">
        <v>0.82920073900000002</v>
      </c>
      <c r="D34" s="6">
        <v>7.3248618780000001</v>
      </c>
    </row>
    <row r="35" spans="1:4">
      <c r="A35">
        <v>33</v>
      </c>
      <c r="B35" s="6">
        <v>0.82024114699999995</v>
      </c>
      <c r="C35" s="6">
        <v>0.82261540200000005</v>
      </c>
      <c r="D35" s="6">
        <v>2.6238660149999999</v>
      </c>
    </row>
    <row r="36" spans="1:4">
      <c r="A36">
        <v>34</v>
      </c>
      <c r="B36" s="6">
        <v>1.0721875270000001</v>
      </c>
      <c r="C36" s="6">
        <v>0.80896439499999995</v>
      </c>
      <c r="D36" s="6">
        <v>6.214015152</v>
      </c>
    </row>
    <row r="37" spans="1:4">
      <c r="A37">
        <v>35</v>
      </c>
      <c r="B37" s="6">
        <v>0.85150770200000003</v>
      </c>
      <c r="C37" s="6">
        <v>0.87356321800000003</v>
      </c>
      <c r="D37" s="6">
        <v>5.5917431190000002</v>
      </c>
    </row>
    <row r="38" spans="1:4">
      <c r="A38">
        <v>36</v>
      </c>
      <c r="B38" s="6">
        <v>0.87150496600000005</v>
      </c>
      <c r="C38" s="6">
        <v>0.67192428999999998</v>
      </c>
      <c r="D38" s="6">
        <v>7.2050799620000001</v>
      </c>
    </row>
    <row r="39" spans="1:4">
      <c r="A39">
        <v>37</v>
      </c>
      <c r="B39" s="6">
        <v>0.84556066500000004</v>
      </c>
      <c r="C39" s="6">
        <v>0.60659377699999995</v>
      </c>
      <c r="D39" s="6">
        <v>5.4125297379999999</v>
      </c>
    </row>
    <row r="40" spans="1:4">
      <c r="A40">
        <v>38</v>
      </c>
      <c r="B40" s="6">
        <v>0.94578725600000002</v>
      </c>
      <c r="C40" s="6">
        <v>0.60096336699999997</v>
      </c>
      <c r="D40" s="6">
        <v>4.8295983089999996</v>
      </c>
    </row>
    <row r="41" spans="1:4">
      <c r="A41">
        <v>39</v>
      </c>
      <c r="B41" s="6">
        <v>1.058701299</v>
      </c>
      <c r="C41" s="6">
        <v>0.62029990199999996</v>
      </c>
      <c r="D41" s="6">
        <v>3.4995507639999999</v>
      </c>
    </row>
    <row r="42" spans="1:4">
      <c r="A42">
        <v>40</v>
      </c>
      <c r="B42" s="6">
        <v>0.92988505700000001</v>
      </c>
      <c r="C42" s="6">
        <v>0.86311046199999997</v>
      </c>
      <c r="D42" s="6">
        <v>4.9814407049999998</v>
      </c>
    </row>
    <row r="43" spans="1:4">
      <c r="A43">
        <v>41</v>
      </c>
      <c r="B43" s="6">
        <v>0.85686923699999995</v>
      </c>
      <c r="C43" s="6">
        <v>0.88857185800000005</v>
      </c>
      <c r="D43" s="6">
        <v>4.1900703960000003</v>
      </c>
    </row>
    <row r="44" spans="1:4">
      <c r="A44">
        <v>42</v>
      </c>
      <c r="B44" s="6">
        <v>0.86090394100000001</v>
      </c>
      <c r="C44" s="6">
        <v>0.74513695899999999</v>
      </c>
      <c r="D44" s="6">
        <v>8.1810111929999998</v>
      </c>
    </row>
    <row r="45" spans="1:4">
      <c r="A45">
        <v>43</v>
      </c>
      <c r="B45" s="6">
        <v>0.85237708199999995</v>
      </c>
      <c r="C45" s="6">
        <v>0.77636325100000003</v>
      </c>
      <c r="D45" s="6">
        <v>8.3631376849999999</v>
      </c>
    </row>
    <row r="46" spans="1:4">
      <c r="A46">
        <v>44</v>
      </c>
      <c r="B46" s="6">
        <v>0.93055097899999994</v>
      </c>
      <c r="C46" s="6">
        <v>0.63206050999999996</v>
      </c>
      <c r="D46" s="6">
        <v>4.7259545669999996</v>
      </c>
    </row>
    <row r="47" spans="1:4">
      <c r="A47">
        <v>45</v>
      </c>
      <c r="B47" s="6">
        <v>0.85413079599999997</v>
      </c>
      <c r="C47" s="6">
        <v>0.60076299099999997</v>
      </c>
      <c r="D47" s="6">
        <v>6.8742586000000001</v>
      </c>
    </row>
    <row r="48" spans="1:4">
      <c r="A48">
        <v>46</v>
      </c>
      <c r="B48" s="6">
        <v>0.94363398200000004</v>
      </c>
      <c r="C48" s="6">
        <v>0.62423462100000005</v>
      </c>
      <c r="D48" s="6">
        <v>6.471708091</v>
      </c>
    </row>
    <row r="49" spans="1:4">
      <c r="A49">
        <v>47</v>
      </c>
      <c r="B49" s="6">
        <v>0.89136495500000001</v>
      </c>
      <c r="C49" s="6">
        <v>0.64389898300000004</v>
      </c>
      <c r="D49" s="6">
        <v>7.5135790489999996</v>
      </c>
    </row>
    <row r="50" spans="1:4">
      <c r="A50">
        <v>48</v>
      </c>
      <c r="B50" s="6">
        <v>0.92312941699999995</v>
      </c>
      <c r="C50" s="6">
        <v>0.696935101</v>
      </c>
      <c r="D50" s="6">
        <v>9.6125961190000009</v>
      </c>
    </row>
    <row r="51" spans="1:4">
      <c r="A51">
        <v>49</v>
      </c>
      <c r="B51" s="6">
        <v>1.1937347190000001</v>
      </c>
      <c r="C51" s="6">
        <v>0.86996828500000001</v>
      </c>
      <c r="D51" s="6">
        <v>7.1133162609999996</v>
      </c>
    </row>
    <row r="52" spans="1:4">
      <c r="A52">
        <v>50</v>
      </c>
      <c r="B52" s="6">
        <v>0.83176739700000002</v>
      </c>
      <c r="C52" s="6">
        <v>0.97770627399999999</v>
      </c>
      <c r="D52" s="6">
        <v>7.7748715549999998</v>
      </c>
    </row>
    <row r="53" spans="1:4">
      <c r="A53">
        <v>51</v>
      </c>
      <c r="B53" s="6">
        <v>0.93149090899999998</v>
      </c>
      <c r="C53" s="6">
        <v>0.68089033700000001</v>
      </c>
      <c r="D53" s="6">
        <v>3.0750448029999999</v>
      </c>
    </row>
    <row r="54" spans="1:4">
      <c r="A54">
        <v>52</v>
      </c>
      <c r="B54" s="6">
        <v>0.88127571999999998</v>
      </c>
      <c r="C54" s="6">
        <v>0.67601809999999996</v>
      </c>
      <c r="D54" s="6">
        <v>3.2678832120000001</v>
      </c>
    </row>
    <row r="55" spans="1:4">
      <c r="A55">
        <v>53</v>
      </c>
      <c r="B55" s="6">
        <v>0.99665238599999995</v>
      </c>
      <c r="C55" s="6">
        <v>0.71540437999999995</v>
      </c>
      <c r="D55" s="6">
        <v>3.1749900119999999</v>
      </c>
    </row>
    <row r="56" spans="1:4">
      <c r="A56">
        <v>54</v>
      </c>
      <c r="B56" s="6">
        <v>0.80032428099999997</v>
      </c>
      <c r="C56" s="6">
        <v>0.86332323</v>
      </c>
      <c r="D56" s="6">
        <v>3.8721434769999998</v>
      </c>
    </row>
    <row r="57" spans="1:4">
      <c r="A57">
        <v>55</v>
      </c>
      <c r="B57" s="6">
        <v>0.80264908400000001</v>
      </c>
      <c r="C57" s="6">
        <v>0.67504735699999996</v>
      </c>
      <c r="D57" s="6">
        <v>8.6989993870000006</v>
      </c>
    </row>
    <row r="58" spans="1:4">
      <c r="A58">
        <v>56</v>
      </c>
      <c r="B58" s="6">
        <v>0.85789593099999994</v>
      </c>
      <c r="C58" s="6">
        <v>0.89016578700000004</v>
      </c>
      <c r="D58" s="6">
        <v>6.6091917589999998</v>
      </c>
    </row>
    <row r="59" spans="1:4">
      <c r="A59">
        <v>57</v>
      </c>
      <c r="B59" s="6">
        <v>0.87137564599999995</v>
      </c>
      <c r="C59" s="6">
        <v>0.75693999099999998</v>
      </c>
      <c r="D59" s="6">
        <v>5.7359307360000003</v>
      </c>
    </row>
    <row r="60" spans="1:4">
      <c r="A60">
        <v>58</v>
      </c>
      <c r="B60" s="6">
        <v>0.98169143299999995</v>
      </c>
      <c r="C60" s="6">
        <v>0.66028942899999998</v>
      </c>
      <c r="D60" s="6">
        <v>4.8195754720000004</v>
      </c>
    </row>
    <row r="61" spans="1:4">
      <c r="A61">
        <v>59</v>
      </c>
      <c r="B61" s="6">
        <v>0.87558903700000001</v>
      </c>
      <c r="C61" s="6">
        <v>0.77294686000000001</v>
      </c>
      <c r="D61" s="6">
        <v>4.9191096630000004</v>
      </c>
    </row>
    <row r="62" spans="1:4">
      <c r="A62">
        <v>60</v>
      </c>
      <c r="B62" s="6">
        <v>0.86646664699999998</v>
      </c>
      <c r="C62" s="6">
        <v>0.79251700700000005</v>
      </c>
      <c r="D62" s="6">
        <v>4.0586811860000003</v>
      </c>
    </row>
    <row r="63" spans="1:4">
      <c r="A63">
        <v>61</v>
      </c>
      <c r="B63" s="6">
        <v>0.92968555900000005</v>
      </c>
      <c r="C63" s="6">
        <v>0.72607612899999996</v>
      </c>
      <c r="D63" s="6">
        <v>4.5665150649999999</v>
      </c>
    </row>
    <row r="64" spans="1:4">
      <c r="A64">
        <v>62</v>
      </c>
      <c r="B64" s="6">
        <v>0.84387929699999997</v>
      </c>
      <c r="C64" s="6">
        <v>0.59936530700000001</v>
      </c>
      <c r="D64" s="6">
        <v>3.4821456419999999</v>
      </c>
    </row>
    <row r="65" spans="1:4">
      <c r="A65">
        <v>63</v>
      </c>
      <c r="B65" s="6">
        <v>0.929957806</v>
      </c>
      <c r="C65" s="6">
        <v>0.63972293700000005</v>
      </c>
      <c r="D65" s="6">
        <v>7.2674315979999999</v>
      </c>
    </row>
    <row r="66" spans="1:4">
      <c r="A66">
        <v>64</v>
      </c>
      <c r="B66" s="6">
        <v>1.123218391</v>
      </c>
      <c r="C66" s="6">
        <v>0.62978908099999997</v>
      </c>
      <c r="D66" s="6">
        <v>4.2171328670000001</v>
      </c>
    </row>
    <row r="67" spans="1:4">
      <c r="A67">
        <v>65</v>
      </c>
      <c r="B67" s="6">
        <v>1.1757646450000001</v>
      </c>
      <c r="C67" s="6">
        <v>0.68219949400000002</v>
      </c>
      <c r="D67" s="6">
        <v>6.908347676</v>
      </c>
    </row>
    <row r="68" spans="1:4">
      <c r="A68">
        <v>66</v>
      </c>
      <c r="B68" s="6">
        <v>1.291094148</v>
      </c>
      <c r="C68" s="6">
        <v>0.62934906099999999</v>
      </c>
      <c r="D68" s="6">
        <v>7.4233095110000002</v>
      </c>
    </row>
    <row r="69" spans="1:4">
      <c r="A69">
        <v>67</v>
      </c>
      <c r="B69" s="6">
        <v>1.142282869</v>
      </c>
      <c r="C69" s="6">
        <v>0.70241424600000002</v>
      </c>
      <c r="D69" s="6">
        <v>6.8249279539999996</v>
      </c>
    </row>
    <row r="70" spans="1:4">
      <c r="A70">
        <v>68</v>
      </c>
      <c r="B70" s="6">
        <v>0.93957334599999998</v>
      </c>
      <c r="C70" s="6">
        <v>0.73428117299999995</v>
      </c>
      <c r="D70" s="6">
        <v>5.662578967</v>
      </c>
    </row>
    <row r="71" spans="1:4">
      <c r="A71">
        <v>69</v>
      </c>
      <c r="B71" s="6">
        <v>0.92857478299999996</v>
      </c>
      <c r="C71" s="6">
        <v>0.81455830399999996</v>
      </c>
      <c r="D71" s="6">
        <v>5.3346756150000001</v>
      </c>
    </row>
    <row r="72" spans="1:4">
      <c r="A72">
        <v>70</v>
      </c>
      <c r="B72" s="6">
        <v>0.89430862499999997</v>
      </c>
      <c r="C72" s="6">
        <v>0.62649085100000002</v>
      </c>
      <c r="D72" s="6">
        <v>7.5692185639999998</v>
      </c>
    </row>
    <row r="73" spans="1:4">
      <c r="A73">
        <v>71</v>
      </c>
      <c r="B73" s="6">
        <v>0.86598360699999999</v>
      </c>
      <c r="C73" s="6">
        <v>0.62212189600000001</v>
      </c>
      <c r="D73" s="6">
        <v>6.4126106189999996</v>
      </c>
    </row>
    <row r="74" spans="1:4">
      <c r="A74">
        <v>72</v>
      </c>
      <c r="B74" s="6">
        <v>1.1284318149999999</v>
      </c>
      <c r="C74" s="6">
        <v>0.61734288000000004</v>
      </c>
      <c r="D74" s="6">
        <v>6.767491927</v>
      </c>
    </row>
    <row r="75" spans="1:4">
      <c r="A75">
        <v>73</v>
      </c>
      <c r="B75" s="6">
        <v>0.99872173099999995</v>
      </c>
      <c r="C75" s="6">
        <v>0.64564811799999999</v>
      </c>
      <c r="D75" s="6">
        <v>5.3068109479999999</v>
      </c>
    </row>
    <row r="76" spans="1:4">
      <c r="A76">
        <v>74</v>
      </c>
      <c r="B76" s="6">
        <v>1.116769042</v>
      </c>
      <c r="C76" s="6">
        <v>0.62619720300000004</v>
      </c>
      <c r="D76" s="6">
        <v>4.9385964910000002</v>
      </c>
    </row>
    <row r="77" spans="1:4">
      <c r="A77">
        <v>75</v>
      </c>
      <c r="B77" s="6">
        <v>1.077000593</v>
      </c>
      <c r="C77" s="6">
        <v>0.78487870999999998</v>
      </c>
      <c r="D77" s="6">
        <v>4.6259334689999996</v>
      </c>
    </row>
    <row r="78" spans="1:4">
      <c r="A78">
        <v>76</v>
      </c>
      <c r="B78" s="6">
        <v>1.125686591</v>
      </c>
      <c r="C78" s="6">
        <v>0.71149648300000001</v>
      </c>
      <c r="D78" s="6">
        <v>5.54036024</v>
      </c>
    </row>
    <row r="79" spans="1:4">
      <c r="A79">
        <v>77</v>
      </c>
      <c r="B79" s="6">
        <v>1.079839115</v>
      </c>
      <c r="C79" s="6">
        <v>0.80275507099999999</v>
      </c>
      <c r="D79" s="6">
        <v>7.3713235289999997</v>
      </c>
    </row>
    <row r="80" spans="1:4">
      <c r="A80">
        <v>78</v>
      </c>
      <c r="B80" s="6">
        <v>0.99972936400000001</v>
      </c>
      <c r="C80" s="6">
        <v>0.62732240399999994</v>
      </c>
      <c r="D80" s="6">
        <v>7.400878294</v>
      </c>
    </row>
    <row r="81" spans="1:4">
      <c r="A81">
        <v>79</v>
      </c>
      <c r="B81" s="6">
        <v>1.022746551</v>
      </c>
      <c r="C81" s="6">
        <v>0.62395054900000002</v>
      </c>
      <c r="D81" s="6">
        <v>2.6745562129999998</v>
      </c>
    </row>
    <row r="82" spans="1:4">
      <c r="A82">
        <v>80</v>
      </c>
      <c r="B82" s="6">
        <v>0.83561722800000005</v>
      </c>
      <c r="C82" s="6">
        <v>0.66296198299999998</v>
      </c>
      <c r="D82" s="6">
        <v>6.9093504640000001</v>
      </c>
    </row>
    <row r="83" spans="1:4">
      <c r="A83">
        <v>81</v>
      </c>
      <c r="B83" s="6">
        <v>0.83371819700000005</v>
      </c>
      <c r="C83" s="6">
        <v>0.83301269700000002</v>
      </c>
      <c r="D83" s="6">
        <v>5.6041016499999996</v>
      </c>
    </row>
    <row r="84" spans="1:4">
      <c r="A84">
        <v>82</v>
      </c>
      <c r="B84" s="6">
        <v>0.890518421</v>
      </c>
      <c r="C84" s="6">
        <v>0.63874245799999996</v>
      </c>
      <c r="D84" s="6">
        <v>3.4878177969999999</v>
      </c>
    </row>
    <row r="85" spans="1:4">
      <c r="A85">
        <v>83</v>
      </c>
      <c r="B85" s="6">
        <v>0.856559034</v>
      </c>
      <c r="C85" s="6">
        <v>0.68848812299999995</v>
      </c>
      <c r="D85" s="6">
        <v>3.005296435</v>
      </c>
    </row>
    <row r="86" spans="1:4">
      <c r="A86">
        <v>84</v>
      </c>
      <c r="B86" s="6">
        <v>0.88233489700000001</v>
      </c>
      <c r="C86" s="6">
        <v>0.76261586000000003</v>
      </c>
      <c r="D86" s="6">
        <v>5.6604189639999998</v>
      </c>
    </row>
    <row r="87" spans="1:4">
      <c r="A87">
        <v>85</v>
      </c>
      <c r="B87" s="6">
        <v>1.037068399</v>
      </c>
      <c r="C87" s="6">
        <v>0.77386495899999996</v>
      </c>
      <c r="D87" s="6">
        <v>2.6157772989999999</v>
      </c>
    </row>
    <row r="88" spans="1:4">
      <c r="A88">
        <v>86</v>
      </c>
      <c r="B88" s="6">
        <v>0.87238129399999997</v>
      </c>
      <c r="C88" s="6">
        <v>0.67810405399999996</v>
      </c>
      <c r="D88" s="6">
        <v>1.050801227</v>
      </c>
    </row>
    <row r="89" spans="1:4">
      <c r="A89">
        <v>87</v>
      </c>
      <c r="B89" s="6">
        <v>0.83070826200000003</v>
      </c>
      <c r="C89" s="6">
        <v>0.70356371500000003</v>
      </c>
      <c r="D89" s="6">
        <v>3.9190476190000001</v>
      </c>
    </row>
    <row r="90" spans="1:4">
      <c r="A90">
        <v>88</v>
      </c>
      <c r="B90" s="6">
        <v>1.0506563369999999</v>
      </c>
      <c r="C90" s="6">
        <v>0.71769259600000002</v>
      </c>
      <c r="D90" s="6">
        <v>1.866368604</v>
      </c>
    </row>
    <row r="91" spans="1:4">
      <c r="A91">
        <v>89</v>
      </c>
      <c r="B91" s="6">
        <v>0.91149871900000001</v>
      </c>
      <c r="C91" s="6">
        <v>0.72652811699999997</v>
      </c>
      <c r="D91" s="6">
        <v>3.1074584989999998</v>
      </c>
    </row>
    <row r="92" spans="1:4">
      <c r="A92">
        <v>90</v>
      </c>
      <c r="B92" s="6">
        <v>0.96125648600000002</v>
      </c>
      <c r="C92" s="6">
        <v>0.76662164200000005</v>
      </c>
      <c r="D92" s="6">
        <v>1.649900937</v>
      </c>
    </row>
    <row r="93" spans="1:4">
      <c r="A93">
        <v>91</v>
      </c>
      <c r="B93" s="6">
        <v>1.353591413</v>
      </c>
      <c r="C93" s="6">
        <v>0.90541976599999996</v>
      </c>
      <c r="D93" s="6">
        <v>2.6180892899999999</v>
      </c>
    </row>
    <row r="94" spans="1:4">
      <c r="A94">
        <v>92</v>
      </c>
      <c r="B94" s="6">
        <v>0.82451867099999998</v>
      </c>
      <c r="C94" s="6">
        <v>0.64356925099999995</v>
      </c>
      <c r="D94" s="6">
        <v>1.5801235039999999</v>
      </c>
    </row>
    <row r="95" spans="1:4">
      <c r="A95">
        <v>93</v>
      </c>
      <c r="B95" s="6">
        <v>0.83728554099999997</v>
      </c>
      <c r="C95" s="6">
        <v>0.60758469199999998</v>
      </c>
      <c r="D95" s="6">
        <v>1.1731375020000001</v>
      </c>
    </row>
    <row r="96" spans="1:4">
      <c r="A96">
        <v>94</v>
      </c>
      <c r="B96" s="6">
        <v>0.83907779900000001</v>
      </c>
      <c r="C96" s="6">
        <v>0.62846184900000002</v>
      </c>
      <c r="D96" s="6">
        <v>2.074703859</v>
      </c>
    </row>
    <row r="97" spans="1:4">
      <c r="A97">
        <v>95</v>
      </c>
      <c r="B97" s="6">
        <v>0.92656810700000003</v>
      </c>
      <c r="C97" s="6">
        <v>0.72492910499999996</v>
      </c>
      <c r="D97" s="6">
        <v>5.9708804390000001</v>
      </c>
    </row>
    <row r="98" spans="1:4">
      <c r="A98">
        <v>96</v>
      </c>
      <c r="B98" s="6">
        <v>0.92459651399999998</v>
      </c>
      <c r="C98" s="6">
        <v>0.71570523500000005</v>
      </c>
      <c r="D98" s="6">
        <v>5.0626927029999997</v>
      </c>
    </row>
    <row r="99" spans="1:4">
      <c r="A99">
        <v>97</v>
      </c>
      <c r="B99" s="6">
        <v>0.90797423600000005</v>
      </c>
      <c r="C99" s="6">
        <v>0.80583861199999995</v>
      </c>
      <c r="D99" s="6">
        <v>3.0222040589999999</v>
      </c>
    </row>
    <row r="100" spans="1:4">
      <c r="A100">
        <v>98</v>
      </c>
      <c r="B100" s="6">
        <v>0.88397987300000003</v>
      </c>
      <c r="C100" s="6">
        <v>1.0791726109999999</v>
      </c>
      <c r="D100" s="6">
        <v>1.8688478150000001</v>
      </c>
    </row>
    <row r="101" spans="1:4">
      <c r="A101">
        <v>99</v>
      </c>
      <c r="B101" s="6">
        <v>1.0506046950000001</v>
      </c>
      <c r="C101" s="6">
        <v>0.98199723000000005</v>
      </c>
      <c r="D101" s="6">
        <v>1.590801567</v>
      </c>
    </row>
    <row r="102" spans="1:4">
      <c r="A102">
        <v>100</v>
      </c>
      <c r="B102" s="6">
        <v>0.765081703</v>
      </c>
      <c r="C102" s="6">
        <v>0.66708686699999997</v>
      </c>
      <c r="D102" s="6">
        <v>1.4286479249999999</v>
      </c>
    </row>
    <row r="103" spans="1:4">
      <c r="A103">
        <v>101</v>
      </c>
      <c r="B103" s="6">
        <v>1.0109401119999999</v>
      </c>
      <c r="C103" s="6">
        <v>0.68659833000000003</v>
      </c>
      <c r="D103" s="6">
        <v>1.4412607449999999</v>
      </c>
    </row>
    <row r="104" spans="1:4">
      <c r="A104">
        <v>102</v>
      </c>
      <c r="B104" s="6">
        <v>1.5667017910000001</v>
      </c>
      <c r="C104" s="6">
        <v>0.68160699599999997</v>
      </c>
      <c r="D104" s="6">
        <v>5.739149888</v>
      </c>
    </row>
    <row r="105" spans="1:4">
      <c r="A105">
        <v>103</v>
      </c>
      <c r="B105" s="6">
        <v>0.781237666</v>
      </c>
      <c r="C105" s="6">
        <v>0.69260321400000002</v>
      </c>
      <c r="D105" s="6">
        <v>5.3412661740000003</v>
      </c>
    </row>
    <row r="106" spans="1:4">
      <c r="A106">
        <v>104</v>
      </c>
      <c r="B106" s="6">
        <v>0.88388106399999999</v>
      </c>
      <c r="C106" s="6">
        <v>0.59949332099999997</v>
      </c>
      <c r="D106" s="6">
        <v>4.3880683459999998</v>
      </c>
    </row>
    <row r="107" spans="1:4">
      <c r="A107">
        <v>105</v>
      </c>
      <c r="B107" s="6">
        <v>1.104544714</v>
      </c>
      <c r="C107" s="6">
        <v>0.74542227999999999</v>
      </c>
      <c r="D107" s="6">
        <v>5.0366361370000003</v>
      </c>
    </row>
    <row r="108" spans="1:4">
      <c r="A108">
        <v>106</v>
      </c>
      <c r="B108" s="6">
        <v>0.84545454499999995</v>
      </c>
      <c r="C108" s="6">
        <v>0.64623779999999997</v>
      </c>
      <c r="D108" s="6">
        <v>3.4313367420000001</v>
      </c>
    </row>
    <row r="109" spans="1:4">
      <c r="A109">
        <v>107</v>
      </c>
      <c r="B109" s="6">
        <v>0.92927117100000001</v>
      </c>
      <c r="C109" s="6">
        <v>0.69847218200000005</v>
      </c>
      <c r="D109" s="6">
        <v>4.2751072959999998</v>
      </c>
    </row>
    <row r="110" spans="1:4">
      <c r="A110">
        <v>108</v>
      </c>
      <c r="B110" s="6">
        <v>0.813224108</v>
      </c>
      <c r="C110" s="6">
        <v>0.79788439700000002</v>
      </c>
      <c r="D110" s="6">
        <v>2.2061068700000002</v>
      </c>
    </row>
    <row r="111" spans="1:4">
      <c r="A111">
        <v>109</v>
      </c>
      <c r="B111" s="6">
        <v>1.080502523</v>
      </c>
      <c r="C111" s="6">
        <v>0.72619527500000003</v>
      </c>
      <c r="D111" s="6">
        <v>1.6339781330000001</v>
      </c>
    </row>
    <row r="112" spans="1:4">
      <c r="A112">
        <v>110</v>
      </c>
      <c r="B112" s="6">
        <v>0.83922256699999997</v>
      </c>
      <c r="C112" s="6">
        <v>0.66406350000000003</v>
      </c>
      <c r="D112" s="6">
        <v>6.1927049710000004</v>
      </c>
    </row>
    <row r="113" spans="1:4">
      <c r="A113">
        <v>111</v>
      </c>
      <c r="B113" s="6">
        <v>0.89801771399999997</v>
      </c>
      <c r="D113" s="6">
        <v>6.9940993789999997</v>
      </c>
    </row>
    <row r="114" spans="1:4">
      <c r="A114">
        <v>112</v>
      </c>
      <c r="B114" s="6">
        <v>0.81964038699999997</v>
      </c>
      <c r="D114" s="6">
        <v>7.5517117120000004</v>
      </c>
    </row>
    <row r="115" spans="1:4">
      <c r="A115">
        <v>113</v>
      </c>
      <c r="B115" s="6">
        <v>1.182838115</v>
      </c>
      <c r="D115" s="6">
        <v>3.3579749099999998</v>
      </c>
    </row>
    <row r="116" spans="1:4">
      <c r="A116">
        <v>114</v>
      </c>
      <c r="B116" s="6">
        <v>1.1824757640000001</v>
      </c>
      <c r="D116" s="6">
        <v>7.0685339689999998</v>
      </c>
    </row>
    <row r="117" spans="1:4">
      <c r="A117">
        <v>115</v>
      </c>
      <c r="B117" s="6">
        <v>0.93167253800000005</v>
      </c>
      <c r="D117" s="6">
        <v>4.8822800500000003</v>
      </c>
    </row>
    <row r="118" spans="1:4">
      <c r="A118">
        <v>116</v>
      </c>
      <c r="B118" s="6">
        <v>0.95718814900000004</v>
      </c>
      <c r="D118" s="6">
        <v>4.9760837069999999</v>
      </c>
    </row>
    <row r="119" spans="1:4">
      <c r="A119">
        <v>117</v>
      </c>
      <c r="B119" s="6">
        <v>1.12365333</v>
      </c>
      <c r="D119" s="6">
        <v>3.288647697</v>
      </c>
    </row>
    <row r="120" spans="1:4">
      <c r="A120">
        <v>118</v>
      </c>
      <c r="B120" s="6"/>
      <c r="D120" s="6">
        <v>7.5226337450000003</v>
      </c>
    </row>
    <row r="121" spans="1:4">
      <c r="A121">
        <v>119</v>
      </c>
      <c r="B121" s="6"/>
      <c r="D121" s="6">
        <v>4.2460298649999997</v>
      </c>
    </row>
    <row r="122" spans="1:4">
      <c r="A122">
        <v>120</v>
      </c>
      <c r="D122" s="6">
        <v>6.5743834530000003</v>
      </c>
    </row>
    <row r="123" spans="1:4">
      <c r="A123">
        <v>121</v>
      </c>
      <c r="D123" s="6">
        <v>2.0043618969999999</v>
      </c>
    </row>
    <row r="124" spans="1:4">
      <c r="A124">
        <v>122</v>
      </c>
      <c r="D124" s="6">
        <v>1.5292297109999999</v>
      </c>
    </row>
    <row r="125" spans="1:4">
      <c r="A125">
        <v>123</v>
      </c>
      <c r="D125" s="6">
        <v>5.5588585019999996</v>
      </c>
    </row>
    <row r="126" spans="1:4">
      <c r="A126">
        <v>124</v>
      </c>
      <c r="D126" s="6">
        <v>2.8618934509999998</v>
      </c>
    </row>
    <row r="143" spans="2:2">
      <c r="B143" s="6"/>
    </row>
    <row r="144" spans="2:2">
      <c r="B144" s="6"/>
    </row>
    <row r="145" spans="2:2">
      <c r="B145" s="6"/>
    </row>
    <row r="146" spans="2:2">
      <c r="B146" s="6"/>
    </row>
    <row r="147" spans="2:2">
      <c r="B147" s="6"/>
    </row>
    <row r="148" spans="2:2">
      <c r="B148" s="6"/>
    </row>
    <row r="149" spans="2:2">
      <c r="B149" s="6"/>
    </row>
    <row r="150" spans="2:2">
      <c r="B150" s="6"/>
    </row>
    <row r="151" spans="2:2">
      <c r="B151" s="6"/>
    </row>
    <row r="152" spans="2:2">
      <c r="B152" s="6"/>
    </row>
    <row r="153" spans="2:2">
      <c r="B153" s="6"/>
    </row>
    <row r="154" spans="2:2">
      <c r="B154" s="6"/>
    </row>
    <row r="155" spans="2:2">
      <c r="B155" s="6"/>
    </row>
    <row r="156" spans="2:2">
      <c r="B156" s="6"/>
    </row>
    <row r="157" spans="2:2">
      <c r="B157" s="6"/>
    </row>
    <row r="158" spans="2:2">
      <c r="B158" s="6"/>
    </row>
    <row r="159" spans="2:2">
      <c r="B159" s="6"/>
    </row>
    <row r="160" spans="2:2">
      <c r="B160" s="6"/>
    </row>
    <row r="161" spans="2:4">
      <c r="B161" s="6"/>
    </row>
    <row r="162" spans="2:4">
      <c r="B162" s="6"/>
    </row>
    <row r="163" spans="2:4">
      <c r="D163" s="6"/>
    </row>
    <row r="164" spans="2:4">
      <c r="D164" s="6"/>
    </row>
    <row r="165" spans="2:4">
      <c r="D165" s="6"/>
    </row>
    <row r="166" spans="2:4">
      <c r="D166" s="6"/>
    </row>
    <row r="176" spans="2:4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6"/>
    </row>
    <row r="186" spans="3:3">
      <c r="C186" s="6"/>
    </row>
    <row r="206" spans="3:3">
      <c r="C206" s="6"/>
    </row>
    <row r="207" spans="3:3">
      <c r="C207" s="6"/>
    </row>
    <row r="208" spans="3:3">
      <c r="C208" s="6"/>
    </row>
    <row r="209" spans="2:4">
      <c r="C209" s="6"/>
      <c r="D209" s="6"/>
    </row>
    <row r="210" spans="2:4">
      <c r="C210" s="6"/>
      <c r="D210" s="6"/>
    </row>
    <row r="211" spans="2:4">
      <c r="C211" s="6"/>
      <c r="D211" s="6"/>
    </row>
    <row r="212" spans="2:4">
      <c r="C212" s="6"/>
      <c r="D212" s="6"/>
    </row>
    <row r="213" spans="2:4">
      <c r="C213" s="6"/>
      <c r="D213" s="6"/>
    </row>
    <row r="214" spans="2:4">
      <c r="C214" s="6"/>
      <c r="D214" s="6"/>
    </row>
    <row r="215" spans="2:4">
      <c r="C215" s="6"/>
      <c r="D215" s="6"/>
    </row>
    <row r="216" spans="2:4">
      <c r="C216" s="6"/>
      <c r="D216" s="6"/>
    </row>
    <row r="217" spans="2:4">
      <c r="C217" s="6"/>
      <c r="D217" s="6"/>
    </row>
    <row r="218" spans="2:4">
      <c r="C218" s="6"/>
      <c r="D218" s="6"/>
    </row>
    <row r="219" spans="2:4">
      <c r="C219" s="6"/>
      <c r="D219" s="6"/>
    </row>
    <row r="220" spans="2:4">
      <c r="C220" s="6"/>
      <c r="D220" s="6"/>
    </row>
    <row r="221" spans="2:4">
      <c r="B221" s="6"/>
      <c r="C221" s="6"/>
    </row>
    <row r="222" spans="2:4">
      <c r="B222" s="6"/>
      <c r="C222" s="6"/>
    </row>
    <row r="223" spans="2:4">
      <c r="B223" s="6"/>
      <c r="C223" s="6"/>
    </row>
    <row r="224" spans="2:4">
      <c r="B224" s="6"/>
      <c r="C224" s="6"/>
    </row>
    <row r="225" spans="2:3">
      <c r="B225" s="6"/>
      <c r="C225" s="6"/>
    </row>
    <row r="226" spans="2:3">
      <c r="B226" s="6"/>
      <c r="C226" s="6"/>
    </row>
    <row r="227" spans="2:3">
      <c r="B227" s="6"/>
      <c r="C227" s="6"/>
    </row>
    <row r="228" spans="2:3">
      <c r="B228" s="6"/>
      <c r="C228" s="6"/>
    </row>
    <row r="229" spans="2:3">
      <c r="B229" s="6"/>
      <c r="C229" s="6"/>
    </row>
    <row r="230" spans="2:3">
      <c r="B230" s="6"/>
      <c r="C230" s="6"/>
    </row>
    <row r="231" spans="2:3">
      <c r="B231" s="6"/>
      <c r="C231" s="6"/>
    </row>
    <row r="232" spans="2:3">
      <c r="B232" s="6"/>
      <c r="C232" s="6"/>
    </row>
    <row r="233" spans="2:3">
      <c r="B233" s="6"/>
      <c r="C233" s="6"/>
    </row>
    <row r="234" spans="2:3">
      <c r="B234" s="6"/>
      <c r="C234" s="6"/>
    </row>
    <row r="235" spans="2:3">
      <c r="B235" s="6"/>
      <c r="C235" s="6"/>
    </row>
  </sheetData>
  <phoneticPr fontId="1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X9"/>
  <sheetViews>
    <sheetView workbookViewId="0">
      <selection activeCell="I26" sqref="I26"/>
    </sheetView>
  </sheetViews>
  <sheetFormatPr defaultColWidth="9" defaultRowHeight="14.25"/>
  <cols>
    <col min="12" max="12" width="11.25" customWidth="1"/>
    <col min="13" max="13" width="10.875" customWidth="1"/>
    <col min="14" max="14" width="11" customWidth="1"/>
    <col min="15" max="15" width="10.625" customWidth="1"/>
    <col min="16" max="16" width="11.375" customWidth="1"/>
    <col min="17" max="17" width="10.625" customWidth="1"/>
    <col min="18" max="18" width="10.375" customWidth="1"/>
    <col min="19" max="19" width="9.75" customWidth="1"/>
    <col min="20" max="20" width="10.25" customWidth="1"/>
    <col min="21" max="21" width="10.375" customWidth="1"/>
    <col min="22" max="22" width="10.875" customWidth="1"/>
    <col min="24" max="24" width="12.75" customWidth="1"/>
  </cols>
  <sheetData>
    <row r="1" spans="1:24">
      <c r="A1" s="26" t="s">
        <v>201</v>
      </c>
    </row>
    <row r="3" spans="1:24">
      <c r="B3" s="5" t="s">
        <v>129</v>
      </c>
      <c r="C3" s="5" t="s">
        <v>31</v>
      </c>
      <c r="D3" s="5" t="s">
        <v>32</v>
      </c>
      <c r="E3" s="5" t="s">
        <v>33</v>
      </c>
      <c r="F3" s="5" t="s">
        <v>48</v>
      </c>
      <c r="G3" s="5" t="s">
        <v>49</v>
      </c>
      <c r="H3" s="5" t="s">
        <v>50</v>
      </c>
      <c r="I3" s="5" t="s">
        <v>51</v>
      </c>
      <c r="J3" s="5" t="s">
        <v>52</v>
      </c>
      <c r="K3" s="5" t="s">
        <v>53</v>
      </c>
      <c r="L3" s="5" t="s">
        <v>54</v>
      </c>
      <c r="M3" s="5" t="s">
        <v>55</v>
      </c>
      <c r="N3" s="5" t="s">
        <v>56</v>
      </c>
      <c r="O3" s="5" t="s">
        <v>57</v>
      </c>
      <c r="P3" s="5" t="s">
        <v>58</v>
      </c>
      <c r="Q3" s="5" t="s">
        <v>59</v>
      </c>
      <c r="R3" s="5" t="s">
        <v>130</v>
      </c>
      <c r="S3" s="5" t="s">
        <v>131</v>
      </c>
      <c r="T3" s="5" t="s">
        <v>132</v>
      </c>
      <c r="U3" s="5" t="s">
        <v>133</v>
      </c>
      <c r="V3" s="5" t="s">
        <v>134</v>
      </c>
      <c r="W3" s="5" t="s">
        <v>24</v>
      </c>
      <c r="X3" s="5" t="s">
        <v>25</v>
      </c>
    </row>
    <row r="4" spans="1:24">
      <c r="A4" t="s">
        <v>135</v>
      </c>
      <c r="B4" s="7">
        <v>3162.2779999999998</v>
      </c>
      <c r="C4" s="8">
        <v>0.59196099999999996</v>
      </c>
      <c r="D4" s="9">
        <v>0.62183600000000006</v>
      </c>
      <c r="E4" s="9">
        <v>0.57741399999999998</v>
      </c>
      <c r="F4" s="9">
        <v>0.62492999999999999</v>
      </c>
      <c r="G4" s="9">
        <v>0.65668499999999996</v>
      </c>
      <c r="H4" s="9">
        <v>0.57440199999999997</v>
      </c>
      <c r="I4" s="9">
        <v>0.54961400000000005</v>
      </c>
      <c r="J4" s="9">
        <v>0.59740700000000002</v>
      </c>
      <c r="K4" s="9">
        <v>0.65187300000000004</v>
      </c>
      <c r="L4" s="9">
        <v>0.58241799999999999</v>
      </c>
      <c r="M4" s="9">
        <v>0.58301599999999998</v>
      </c>
      <c r="N4" s="9">
        <v>0.56291999999999998</v>
      </c>
      <c r="O4" s="9">
        <v>0.58857099999999996</v>
      </c>
      <c r="P4" s="9">
        <v>0.57885399999999998</v>
      </c>
      <c r="Q4" s="9">
        <v>0.57027799999999995</v>
      </c>
      <c r="R4" s="9">
        <v>0.57794100000000004</v>
      </c>
      <c r="S4" s="9">
        <v>0.57645199999999996</v>
      </c>
      <c r="T4" s="9">
        <v>0.57523199999999997</v>
      </c>
      <c r="U4" s="9">
        <v>0.57005399999999995</v>
      </c>
      <c r="V4" s="15">
        <v>0.57848900000000003</v>
      </c>
      <c r="W4">
        <f>AVERAGE(C4:V4)</f>
        <v>0.58951735000000005</v>
      </c>
      <c r="X4">
        <f>STDEV(C4:V4)/SQRT(20)</f>
        <v>6.2886294554348786E-3</v>
      </c>
    </row>
    <row r="5" spans="1:24">
      <c r="A5" t="s">
        <v>136</v>
      </c>
      <c r="B5" s="10">
        <v>31622.78</v>
      </c>
      <c r="C5" s="11">
        <v>0.69554099999999996</v>
      </c>
      <c r="D5" s="6">
        <v>1.3596619999999999</v>
      </c>
      <c r="E5" s="6">
        <v>1.2395799999999999</v>
      </c>
      <c r="F5" s="6">
        <v>1.0816460000000001</v>
      </c>
      <c r="G5" s="6">
        <v>1.0235939999999999</v>
      </c>
      <c r="H5" s="6">
        <v>0.72665400000000002</v>
      </c>
      <c r="I5" s="6">
        <v>1.72719</v>
      </c>
      <c r="J5" s="6">
        <v>2.2865449999999998</v>
      </c>
      <c r="K5" s="6">
        <v>1.721716</v>
      </c>
      <c r="L5" s="6">
        <v>1.4605170000000001</v>
      </c>
      <c r="M5" s="6">
        <v>2.2111909999999999</v>
      </c>
      <c r="N5" s="6">
        <v>2.0566819999999999</v>
      </c>
      <c r="O5" s="6">
        <v>2.8403119999999999</v>
      </c>
      <c r="P5" s="6">
        <v>2.2542879999999998</v>
      </c>
      <c r="Q5" s="6">
        <v>5.5440060000000004</v>
      </c>
      <c r="R5" s="6">
        <v>0.83606400000000003</v>
      </c>
      <c r="S5" s="6">
        <v>1.737746</v>
      </c>
      <c r="T5" s="6">
        <v>1.0012430000000001</v>
      </c>
      <c r="U5" s="6">
        <v>2.0384159999999998</v>
      </c>
      <c r="V5" s="16">
        <v>1.9728380000000001</v>
      </c>
      <c r="W5">
        <f t="shared" ref="W5:W9" si="0">AVERAGE(C5:V5)</f>
        <v>1.7907715500000001</v>
      </c>
      <c r="X5">
        <f t="shared" ref="X5:X9" si="1">STDEV(C5:V5)/SQRT(20)</f>
        <v>0.23819141282946624</v>
      </c>
    </row>
    <row r="6" spans="1:24">
      <c r="A6" t="s">
        <v>137</v>
      </c>
      <c r="B6" s="10">
        <v>100000</v>
      </c>
      <c r="C6" s="11">
        <v>1.4754529999999999</v>
      </c>
      <c r="D6" s="6">
        <v>1.664533</v>
      </c>
      <c r="E6" s="6">
        <v>2.1619139999999999</v>
      </c>
      <c r="F6" s="6">
        <v>1.8571409999999999</v>
      </c>
      <c r="G6" s="6">
        <v>2.3806289999999999</v>
      </c>
      <c r="H6" s="6">
        <v>1.7720940000000001</v>
      </c>
      <c r="I6" s="6">
        <v>3.8558680000000001</v>
      </c>
      <c r="J6" s="6">
        <v>4.5542530000000001</v>
      </c>
      <c r="K6" s="6">
        <v>3.3375159999999999</v>
      </c>
      <c r="L6" s="6">
        <v>3.5221559999999998</v>
      </c>
      <c r="M6" s="6">
        <v>4.1917299999999997</v>
      </c>
      <c r="N6" s="6">
        <v>4.1505830000000001</v>
      </c>
      <c r="O6" s="6">
        <v>3.934653</v>
      </c>
      <c r="P6" s="6">
        <v>3.430402</v>
      </c>
      <c r="Q6" s="6">
        <v>4.8450790000000001</v>
      </c>
      <c r="R6" s="6">
        <v>3.00386</v>
      </c>
      <c r="S6" s="6">
        <v>3.586093</v>
      </c>
      <c r="T6" s="6">
        <v>4.3829849999999997</v>
      </c>
      <c r="U6" s="6">
        <v>4.5718050000000003</v>
      </c>
      <c r="V6" s="16">
        <v>3.6058129999999999</v>
      </c>
      <c r="W6">
        <f t="shared" si="0"/>
        <v>3.314228</v>
      </c>
      <c r="X6">
        <f t="shared" si="1"/>
        <v>0.23989330822542082</v>
      </c>
    </row>
    <row r="7" spans="1:24">
      <c r="A7" t="s">
        <v>138</v>
      </c>
      <c r="B7" s="10">
        <v>316227.8</v>
      </c>
      <c r="C7" s="11">
        <v>2.5824180000000001</v>
      </c>
      <c r="D7" s="6">
        <v>5.4375010000000001</v>
      </c>
      <c r="E7" s="6">
        <v>2.868576</v>
      </c>
      <c r="F7" s="6">
        <v>4.9733179999999999</v>
      </c>
      <c r="G7" s="6">
        <v>2.9105300000000001</v>
      </c>
      <c r="H7" s="6">
        <v>3.7523590000000002</v>
      </c>
      <c r="I7" s="6">
        <v>5.2008840000000003</v>
      </c>
      <c r="J7" s="6">
        <v>4.5248869999999997</v>
      </c>
      <c r="K7" s="6">
        <v>5.5821329999999998</v>
      </c>
      <c r="L7" s="6">
        <v>4.6149519999999997</v>
      </c>
      <c r="M7" s="6">
        <v>3.8754430000000002</v>
      </c>
      <c r="N7" s="6">
        <v>5.160012</v>
      </c>
      <c r="O7" s="6">
        <v>7.0093290000000001</v>
      </c>
      <c r="P7" s="6">
        <v>6.5858800000000004</v>
      </c>
      <c r="Q7" s="6">
        <v>4.1913609999999997</v>
      </c>
      <c r="R7" s="6">
        <v>6.0672249999999996</v>
      </c>
      <c r="S7" s="6">
        <v>5.6949880000000004</v>
      </c>
      <c r="T7" s="6">
        <v>4.8605510000000001</v>
      </c>
      <c r="U7" s="6">
        <v>6.4018439999999996</v>
      </c>
      <c r="V7" s="16">
        <v>4.5506880000000001</v>
      </c>
      <c r="W7">
        <f t="shared" si="0"/>
        <v>4.8422439499999985</v>
      </c>
      <c r="X7">
        <f t="shared" si="1"/>
        <v>0.27655203301119313</v>
      </c>
    </row>
    <row r="8" spans="1:24">
      <c r="A8" t="s">
        <v>139</v>
      </c>
      <c r="B8" s="10">
        <v>3162278</v>
      </c>
      <c r="C8" s="11">
        <v>4.7500070000000001</v>
      </c>
      <c r="D8" s="6">
        <v>4.2467889999999997</v>
      </c>
      <c r="E8" s="6">
        <v>3.1335000000000002</v>
      </c>
      <c r="F8" s="6">
        <v>6.9615580000000001</v>
      </c>
      <c r="G8" s="6">
        <v>4.3842730000000003</v>
      </c>
      <c r="H8" s="6">
        <v>5.5298420000000004</v>
      </c>
      <c r="I8" s="6">
        <v>5.5508369999999996</v>
      </c>
      <c r="J8" s="6">
        <v>5.0652920000000003</v>
      </c>
      <c r="K8" s="6">
        <v>5.8402690000000002</v>
      </c>
      <c r="L8" s="6">
        <v>3.514148</v>
      </c>
      <c r="M8" s="6">
        <v>5.7705739999999999</v>
      </c>
      <c r="N8" s="6">
        <v>4.266667</v>
      </c>
      <c r="O8" s="6">
        <v>7.7706720000000002</v>
      </c>
      <c r="P8" s="6">
        <v>5.9890999999999996</v>
      </c>
      <c r="Q8" s="6">
        <v>6.4529449999999997</v>
      </c>
      <c r="R8" s="6">
        <v>9.5806550000000001</v>
      </c>
      <c r="S8" s="6">
        <v>6.2916819999999998</v>
      </c>
      <c r="T8" s="6">
        <v>4.8181859999999999</v>
      </c>
      <c r="U8" s="6">
        <v>9.3267919999999993</v>
      </c>
      <c r="V8" s="16">
        <v>5.2616069999999997</v>
      </c>
      <c r="W8">
        <f t="shared" si="0"/>
        <v>5.7252697499999998</v>
      </c>
      <c r="X8">
        <f t="shared" si="1"/>
        <v>0.37938105793535182</v>
      </c>
    </row>
    <row r="9" spans="1:24">
      <c r="A9" t="s">
        <v>140</v>
      </c>
      <c r="B9" s="12">
        <v>10000000</v>
      </c>
      <c r="C9" s="13">
        <v>5.1566330000000002</v>
      </c>
      <c r="D9" s="14">
        <v>6.3135700000000003</v>
      </c>
      <c r="E9" s="14">
        <v>6.7279809999999998</v>
      </c>
      <c r="F9" s="14">
        <v>7.4640230000000001</v>
      </c>
      <c r="G9" s="14">
        <v>5.5232140000000003</v>
      </c>
      <c r="H9" s="14">
        <v>6.0355860000000003</v>
      </c>
      <c r="I9" s="14">
        <v>4.3680899999999996</v>
      </c>
      <c r="J9" s="14">
        <v>4.9963280000000001</v>
      </c>
      <c r="K9" s="14">
        <v>7.4259449999999996</v>
      </c>
      <c r="L9" s="14">
        <v>6.5932180000000002</v>
      </c>
      <c r="M9" s="14">
        <v>5.1168950000000004</v>
      </c>
      <c r="N9" s="14">
        <v>6.1599870000000001</v>
      </c>
      <c r="O9" s="14">
        <v>7.5796049999999999</v>
      </c>
      <c r="P9" s="14">
        <v>6.1489269999999996</v>
      </c>
      <c r="Q9" s="14">
        <v>6.8439240000000003</v>
      </c>
      <c r="R9" s="14">
        <v>9.6266770000000008</v>
      </c>
      <c r="S9" s="14">
        <v>5.2336840000000002</v>
      </c>
      <c r="T9" s="14">
        <v>10.571429999999999</v>
      </c>
      <c r="U9" s="14">
        <v>6.9166819999999998</v>
      </c>
      <c r="V9" s="17">
        <v>7.0121310000000001</v>
      </c>
      <c r="W9">
        <f t="shared" si="0"/>
        <v>6.5907264999999997</v>
      </c>
      <c r="X9">
        <f t="shared" si="1"/>
        <v>0.33766140883230017</v>
      </c>
    </row>
  </sheetData>
  <phoneticPr fontId="1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235"/>
  <sheetViews>
    <sheetView workbookViewId="0">
      <selection activeCell="N57" sqref="N57"/>
    </sheetView>
  </sheetViews>
  <sheetFormatPr defaultColWidth="9" defaultRowHeight="14.25"/>
  <cols>
    <col min="2" max="2" width="10.125" style="5" customWidth="1"/>
    <col min="3" max="3" width="10.875" style="5" customWidth="1"/>
    <col min="4" max="4" width="13.25" style="5" customWidth="1"/>
  </cols>
  <sheetData>
    <row r="1" spans="1:4">
      <c r="A1" s="26" t="s">
        <v>202</v>
      </c>
    </row>
    <row r="2" spans="1:4" ht="15.75">
      <c r="A2" s="5" t="s">
        <v>125</v>
      </c>
      <c r="B2" s="4" t="s">
        <v>45</v>
      </c>
      <c r="C2" s="4" t="s">
        <v>47</v>
      </c>
      <c r="D2" s="4" t="s">
        <v>128</v>
      </c>
    </row>
    <row r="3" spans="1:4">
      <c r="A3">
        <v>1</v>
      </c>
      <c r="B3" s="6">
        <v>4.1456391400000001</v>
      </c>
      <c r="C3" s="6">
        <v>3.7386487580000001</v>
      </c>
      <c r="D3" s="6">
        <v>6.2454267879999996</v>
      </c>
    </row>
    <row r="4" spans="1:4">
      <c r="A4">
        <v>2</v>
      </c>
      <c r="B4" s="6">
        <v>4.1811567480000003</v>
      </c>
      <c r="C4" s="6">
        <v>3.8878342969999999</v>
      </c>
      <c r="D4" s="6">
        <v>5.5992525579999999</v>
      </c>
    </row>
    <row r="5" spans="1:4">
      <c r="A5">
        <v>3</v>
      </c>
      <c r="B5" s="6">
        <v>4.1033587550000004</v>
      </c>
      <c r="C5" s="6">
        <v>3.7983473380000001</v>
      </c>
      <c r="D5" s="6">
        <v>4.233778075</v>
      </c>
    </row>
    <row r="6" spans="1:4">
      <c r="A6">
        <v>4</v>
      </c>
      <c r="B6" s="6">
        <v>4.2244711480000001</v>
      </c>
      <c r="C6" s="6">
        <v>3.8171033049999998</v>
      </c>
      <c r="D6" s="6">
        <v>5.6557308280000003</v>
      </c>
    </row>
    <row r="7" spans="1:4">
      <c r="A7">
        <v>5</v>
      </c>
      <c r="B7" s="6">
        <v>4.1539316130000001</v>
      </c>
      <c r="C7" s="6">
        <v>3.8324078899999998</v>
      </c>
      <c r="D7" s="6">
        <v>4.9902029900000002</v>
      </c>
    </row>
    <row r="8" spans="1:4">
      <c r="A8">
        <v>6</v>
      </c>
      <c r="B8" s="6">
        <v>4.253408716</v>
      </c>
      <c r="C8" s="6">
        <v>3.7501278839999999</v>
      </c>
      <c r="D8" s="6">
        <v>7.184004989</v>
      </c>
    </row>
    <row r="9" spans="1:4">
      <c r="A9">
        <v>7</v>
      </c>
      <c r="B9" s="6">
        <v>4.2116400299999999</v>
      </c>
      <c r="C9" s="6">
        <v>3.831312869</v>
      </c>
      <c r="D9" s="6">
        <v>5.1488553789999996</v>
      </c>
    </row>
    <row r="10" spans="1:4">
      <c r="A10">
        <v>8</v>
      </c>
      <c r="B10" s="6">
        <v>4.1234421049999996</v>
      </c>
      <c r="C10" s="6">
        <v>3.8496611430000001</v>
      </c>
      <c r="D10" s="6">
        <v>6.6829730080000003</v>
      </c>
    </row>
    <row r="11" spans="1:4">
      <c r="A11">
        <v>9</v>
      </c>
      <c r="B11" s="6">
        <v>4.2448650880000001</v>
      </c>
      <c r="C11" s="6">
        <v>3.8036770049999999</v>
      </c>
      <c r="D11" s="6">
        <v>4.3478509560000003</v>
      </c>
    </row>
    <row r="12" spans="1:4">
      <c r="A12">
        <v>10</v>
      </c>
      <c r="B12" s="6">
        <v>4.2022596070000002</v>
      </c>
      <c r="C12" s="6">
        <v>3.8965134080000001</v>
      </c>
      <c r="D12" s="6">
        <v>4.335359016</v>
      </c>
    </row>
    <row r="13" spans="1:4">
      <c r="A13">
        <v>11</v>
      </c>
      <c r="B13" s="6">
        <v>4.1618470070000004</v>
      </c>
      <c r="C13" s="6">
        <v>3.7859567649999999</v>
      </c>
      <c r="D13" s="6">
        <v>4.3456708129999999</v>
      </c>
    </row>
    <row r="14" spans="1:4">
      <c r="A14">
        <v>12</v>
      </c>
      <c r="B14" s="6">
        <v>4.1399898229999996</v>
      </c>
      <c r="C14" s="6">
        <v>3.7359640199999999</v>
      </c>
      <c r="D14" s="6">
        <v>4.8499023860000001</v>
      </c>
    </row>
    <row r="15" spans="1:4">
      <c r="A15">
        <v>13</v>
      </c>
      <c r="B15" s="6">
        <v>4.2171092950000002</v>
      </c>
      <c r="C15" s="6">
        <v>4.0758908500000004</v>
      </c>
      <c r="D15" s="6">
        <v>4.5689148980000001</v>
      </c>
    </row>
    <row r="16" spans="1:4">
      <c r="A16">
        <v>14</v>
      </c>
      <c r="B16" s="6">
        <v>4.2037185629999998</v>
      </c>
      <c r="C16" s="6">
        <v>3.875271626</v>
      </c>
      <c r="D16" s="6">
        <v>4.888323507</v>
      </c>
    </row>
    <row r="17" spans="1:4">
      <c r="A17">
        <v>15</v>
      </c>
      <c r="B17" s="6">
        <v>4.2167528030000003</v>
      </c>
      <c r="C17" s="6">
        <v>3.9202702309999999</v>
      </c>
      <c r="D17" s="6">
        <v>5.1795770489999997</v>
      </c>
    </row>
    <row r="18" spans="1:4">
      <c r="A18">
        <v>16</v>
      </c>
      <c r="B18" s="6">
        <v>4.2302142329999999</v>
      </c>
      <c r="C18" s="6">
        <v>3.9133170310000001</v>
      </c>
      <c r="D18" s="6">
        <v>5.6557231579999998</v>
      </c>
    </row>
    <row r="19" spans="1:4">
      <c r="A19">
        <v>17</v>
      </c>
      <c r="B19" s="6">
        <v>4.1593530239999996</v>
      </c>
      <c r="C19" s="6">
        <v>3.9515086739999998</v>
      </c>
      <c r="D19" s="6">
        <v>5.1484127769999999</v>
      </c>
    </row>
    <row r="20" spans="1:4">
      <c r="A20">
        <v>18</v>
      </c>
      <c r="B20" s="6">
        <v>4.2118911839999997</v>
      </c>
      <c r="C20" s="6">
        <v>3.8254224610000001</v>
      </c>
      <c r="D20" s="6">
        <v>6.3266047160000003</v>
      </c>
    </row>
    <row r="21" spans="1:4">
      <c r="A21">
        <v>19</v>
      </c>
      <c r="B21" s="6">
        <v>4.1678061849999999</v>
      </c>
      <c r="C21" s="6">
        <v>3.977108624</v>
      </c>
      <c r="D21" s="6">
        <v>5.8468083499999999</v>
      </c>
    </row>
    <row r="22" spans="1:4">
      <c r="A22">
        <v>20</v>
      </c>
      <c r="B22" s="6">
        <v>4.1973974470000002</v>
      </c>
      <c r="C22" s="6">
        <v>3.8649779190000002</v>
      </c>
      <c r="D22" s="6">
        <v>4.6670926320000001</v>
      </c>
    </row>
    <row r="23" spans="1:4">
      <c r="A23">
        <v>21</v>
      </c>
      <c r="B23" s="6">
        <v>4.025107953</v>
      </c>
      <c r="C23" s="6">
        <v>3.79707697</v>
      </c>
      <c r="D23" s="6">
        <v>4.9164094089999999</v>
      </c>
    </row>
    <row r="24" spans="1:4">
      <c r="A24">
        <v>22</v>
      </c>
      <c r="B24" s="6">
        <v>4.0170360169999997</v>
      </c>
      <c r="C24" s="6">
        <v>3.885792323</v>
      </c>
      <c r="D24" s="6">
        <v>6.1424071260000002</v>
      </c>
    </row>
    <row r="25" spans="1:4">
      <c r="A25">
        <v>23</v>
      </c>
      <c r="B25" s="6">
        <v>4.0662582860000001</v>
      </c>
      <c r="C25" s="6">
        <v>3.9634445070000002</v>
      </c>
      <c r="D25" s="6">
        <v>4.9157425840000002</v>
      </c>
    </row>
    <row r="26" spans="1:4">
      <c r="A26">
        <v>24</v>
      </c>
      <c r="B26" s="6">
        <v>4.0634347359999996</v>
      </c>
      <c r="C26" s="6">
        <v>3.942564795</v>
      </c>
      <c r="D26" s="6">
        <v>5.17266168</v>
      </c>
    </row>
    <row r="27" spans="1:4">
      <c r="A27">
        <v>25</v>
      </c>
      <c r="B27" s="6">
        <v>4.2237230810000002</v>
      </c>
      <c r="C27" s="6">
        <v>3.934380226</v>
      </c>
      <c r="D27" s="6">
        <v>4.9330671539999997</v>
      </c>
    </row>
    <row r="28" spans="1:4">
      <c r="A28">
        <v>26</v>
      </c>
      <c r="B28" s="6">
        <v>4.1812815590000003</v>
      </c>
      <c r="C28" s="6">
        <v>3.847914233</v>
      </c>
      <c r="D28" s="6">
        <v>4.9010385540000003</v>
      </c>
    </row>
    <row r="29" spans="1:4">
      <c r="A29">
        <v>27</v>
      </c>
      <c r="B29" s="6">
        <v>4.265586699</v>
      </c>
      <c r="C29" s="6">
        <v>3.825590466</v>
      </c>
      <c r="D29" s="6">
        <v>6.4684028199999997</v>
      </c>
    </row>
    <row r="30" spans="1:4">
      <c r="A30">
        <v>28</v>
      </c>
      <c r="B30" s="6">
        <v>4.0930137709999999</v>
      </c>
      <c r="C30" s="6">
        <v>3.9048622329999998</v>
      </c>
      <c r="D30" s="6">
        <v>6.2463186300000002</v>
      </c>
    </row>
    <row r="31" spans="1:4">
      <c r="A31">
        <v>29</v>
      </c>
      <c r="B31" s="6">
        <v>4.2394342900000002</v>
      </c>
      <c r="C31" s="6">
        <v>3.8466518430000001</v>
      </c>
      <c r="D31" s="6">
        <v>5.8034505789999997</v>
      </c>
    </row>
    <row r="32" spans="1:4">
      <c r="A32">
        <v>30</v>
      </c>
      <c r="B32" s="6">
        <v>4.1731103750000003</v>
      </c>
      <c r="C32" s="6">
        <v>3.9926733149999998</v>
      </c>
      <c r="D32" s="6">
        <v>5.2163706039999997</v>
      </c>
    </row>
    <row r="33" spans="1:4">
      <c r="A33">
        <v>31</v>
      </c>
      <c r="B33" s="6">
        <v>4.0041048339999996</v>
      </c>
      <c r="C33" s="6">
        <v>3.9435344780000001</v>
      </c>
      <c r="D33" s="6">
        <v>5.8965522720000001</v>
      </c>
    </row>
    <row r="34" spans="1:4">
      <c r="A34">
        <v>32</v>
      </c>
      <c r="B34" s="6">
        <v>3.953123599</v>
      </c>
      <c r="C34" s="6">
        <v>3.9447242459999998</v>
      </c>
      <c r="D34" s="6">
        <v>5.4885252339999999</v>
      </c>
    </row>
    <row r="35" spans="1:4">
      <c r="A35">
        <v>33</v>
      </c>
      <c r="B35" s="6">
        <v>4.0053803710000002</v>
      </c>
      <c r="C35" s="6">
        <v>3.9392246719999999</v>
      </c>
      <c r="D35" s="6">
        <v>5.7452003190000003</v>
      </c>
    </row>
    <row r="36" spans="1:4">
      <c r="A36">
        <v>34</v>
      </c>
      <c r="B36" s="6">
        <v>4.177548045</v>
      </c>
      <c r="C36" s="6">
        <v>3.927687991</v>
      </c>
      <c r="D36" s="6">
        <v>5.0625658830000004</v>
      </c>
    </row>
    <row r="37" spans="1:4">
      <c r="A37">
        <v>35</v>
      </c>
      <c r="B37" s="6">
        <v>4.0289434679999996</v>
      </c>
      <c r="C37" s="6">
        <v>3.9807199149999999</v>
      </c>
      <c r="D37" s="6">
        <v>5.1318316680000002</v>
      </c>
    </row>
    <row r="38" spans="1:4">
      <c r="A38">
        <v>36</v>
      </c>
      <c r="B38" s="6">
        <v>4.0436358659999998</v>
      </c>
      <c r="C38" s="6">
        <v>3.7999212660000001</v>
      </c>
      <c r="D38" s="6">
        <v>5.098381539</v>
      </c>
    </row>
    <row r="39" spans="1:4">
      <c r="A39">
        <v>37</v>
      </c>
      <c r="B39" s="6">
        <v>4.0245183469999999</v>
      </c>
      <c r="C39" s="6">
        <v>3.7293514600000002</v>
      </c>
      <c r="D39" s="6">
        <v>5.3580984190000001</v>
      </c>
    </row>
    <row r="40" spans="1:4">
      <c r="A40">
        <v>38</v>
      </c>
      <c r="B40" s="6">
        <v>4.0958730010000002</v>
      </c>
      <c r="C40" s="6">
        <v>3.7229011170000001</v>
      </c>
      <c r="D40" s="6">
        <v>6.7315398369999997</v>
      </c>
    </row>
    <row r="41" spans="1:4">
      <c r="A41">
        <v>39</v>
      </c>
      <c r="B41" s="6">
        <v>4.1692121240000004</v>
      </c>
      <c r="C41" s="6">
        <v>3.7447933180000001</v>
      </c>
      <c r="D41" s="6">
        <v>5.7976484790000002</v>
      </c>
    </row>
    <row r="42" spans="1:4">
      <c r="A42">
        <v>40</v>
      </c>
      <c r="B42" s="6">
        <v>4.0849820570000004</v>
      </c>
      <c r="C42" s="6">
        <v>3.9723977100000001</v>
      </c>
      <c r="D42" s="6">
        <v>5.85707574</v>
      </c>
    </row>
    <row r="43" spans="1:4">
      <c r="A43">
        <v>41</v>
      </c>
      <c r="B43" s="6">
        <v>4.0329107740000003</v>
      </c>
      <c r="C43" s="6">
        <v>3.9925065700000002</v>
      </c>
      <c r="D43" s="6">
        <v>5.4332438109999996</v>
      </c>
    </row>
    <row r="44" spans="1:4">
      <c r="A44">
        <v>42</v>
      </c>
      <c r="B44" s="6">
        <v>4.035882602</v>
      </c>
      <c r="C44" s="6">
        <v>3.8710984810000002</v>
      </c>
      <c r="D44" s="6">
        <v>5.6621328159999997</v>
      </c>
    </row>
    <row r="45" spans="1:4">
      <c r="A45">
        <v>43</v>
      </c>
      <c r="B45" s="6">
        <v>4.0295881910000002</v>
      </c>
      <c r="C45" s="6">
        <v>3.8993535480000001</v>
      </c>
      <c r="D45" s="6">
        <v>5.2099472960000002</v>
      </c>
    </row>
    <row r="46" spans="1:4">
      <c r="A46">
        <v>44</v>
      </c>
      <c r="B46" s="6">
        <v>4.0854411759999998</v>
      </c>
      <c r="C46" s="6">
        <v>3.7577605890000001</v>
      </c>
      <c r="D46" s="6">
        <v>5.5001961320000001</v>
      </c>
    </row>
    <row r="47" spans="1:4">
      <c r="A47">
        <v>45</v>
      </c>
      <c r="B47" s="6">
        <v>4.0308870509999997</v>
      </c>
      <c r="C47" s="6">
        <v>3.7226703849999998</v>
      </c>
      <c r="D47" s="6">
        <v>6.5835444719999998</v>
      </c>
    </row>
    <row r="48" spans="1:4">
      <c r="A48">
        <v>46</v>
      </c>
      <c r="B48" s="6">
        <v>4.0944070979999996</v>
      </c>
      <c r="C48" s="6">
        <v>3.749160169</v>
      </c>
      <c r="D48" s="6">
        <v>6.1691466699999999</v>
      </c>
    </row>
    <row r="49" spans="1:4">
      <c r="A49">
        <v>47</v>
      </c>
      <c r="B49" s="6">
        <v>4.0579518070000002</v>
      </c>
      <c r="C49" s="6">
        <v>3.7705620240000002</v>
      </c>
      <c r="D49" s="6">
        <v>6.1435109819999996</v>
      </c>
    </row>
    <row r="50" spans="1:4">
      <c r="A50">
        <v>48</v>
      </c>
      <c r="B50" s="6">
        <v>4.0803090639999997</v>
      </c>
      <c r="C50" s="6">
        <v>3.8250817019999999</v>
      </c>
      <c r="D50" s="6">
        <v>5.8692153720000002</v>
      </c>
    </row>
    <row r="51" spans="1:4">
      <c r="A51">
        <v>49</v>
      </c>
      <c r="B51" s="6">
        <v>4.2492163459999999</v>
      </c>
      <c r="C51" s="6">
        <v>3.9778684000000002</v>
      </c>
      <c r="D51" s="6">
        <v>5.6922661760000004</v>
      </c>
    </row>
    <row r="52" spans="1:4">
      <c r="A52">
        <v>50</v>
      </c>
      <c r="B52" s="6">
        <v>4.0141534109999997</v>
      </c>
      <c r="C52" s="6">
        <v>4.0589091039999996</v>
      </c>
      <c r="D52" s="6">
        <v>6.3964935230000002</v>
      </c>
    </row>
    <row r="53" spans="1:4">
      <c r="A53">
        <v>51</v>
      </c>
      <c r="B53" s="6">
        <v>4.0860887510000001</v>
      </c>
      <c r="C53" s="6">
        <v>3.8090490730000002</v>
      </c>
      <c r="D53" s="6">
        <v>4.91930566</v>
      </c>
    </row>
    <row r="54" spans="1:4">
      <c r="A54">
        <v>52</v>
      </c>
      <c r="B54" s="6">
        <v>4.05071257</v>
      </c>
      <c r="C54" s="6">
        <v>3.804104283</v>
      </c>
      <c r="D54" s="6">
        <v>6.4870045349999996</v>
      </c>
    </row>
    <row r="55" spans="1:4">
      <c r="A55">
        <v>53</v>
      </c>
      <c r="B55" s="6">
        <v>4.1297361629999996</v>
      </c>
      <c r="C55" s="6">
        <v>3.843080563</v>
      </c>
      <c r="D55" s="6">
        <v>5.2120390839999997</v>
      </c>
    </row>
    <row r="56" spans="1:4">
      <c r="A56">
        <v>54</v>
      </c>
      <c r="B56" s="6">
        <v>3.9899721320000001</v>
      </c>
      <c r="C56" s="6">
        <v>3.9725680589999999</v>
      </c>
      <c r="D56" s="6">
        <v>5.0376371310000003</v>
      </c>
    </row>
    <row r="57" spans="1:4">
      <c r="A57">
        <v>55</v>
      </c>
      <c r="B57" s="6">
        <v>3.9917873149999998</v>
      </c>
      <c r="C57" s="6">
        <v>3.8031147359999999</v>
      </c>
      <c r="D57" s="6">
        <v>6.5796936510000004</v>
      </c>
    </row>
    <row r="58" spans="1:4">
      <c r="A58">
        <v>56</v>
      </c>
      <c r="B58" s="6">
        <v>4.0336681109999999</v>
      </c>
      <c r="C58" s="6">
        <v>3.993747307</v>
      </c>
      <c r="D58" s="6">
        <v>4.8981179519999998</v>
      </c>
    </row>
    <row r="59" spans="1:4">
      <c r="A59">
        <v>57</v>
      </c>
      <c r="B59" s="6">
        <v>4.0435417610000002</v>
      </c>
      <c r="C59" s="6">
        <v>3.8819134590000002</v>
      </c>
      <c r="D59" s="6">
        <v>4.2245721659999997</v>
      </c>
    </row>
    <row r="60" spans="1:4">
      <c r="A60">
        <v>58</v>
      </c>
      <c r="B60" s="6">
        <v>4.1199241850000003</v>
      </c>
      <c r="C60" s="6">
        <v>3.7878886650000001</v>
      </c>
      <c r="D60" s="6">
        <v>5.376671279</v>
      </c>
    </row>
    <row r="61" spans="1:4">
      <c r="A61">
        <v>59</v>
      </c>
      <c r="B61" s="6">
        <v>4.0466018479999999</v>
      </c>
      <c r="C61" s="6">
        <v>3.8963172990000001</v>
      </c>
      <c r="D61" s="6">
        <v>4.6136827809999996</v>
      </c>
    </row>
    <row r="62" spans="1:4">
      <c r="A62">
        <v>60</v>
      </c>
      <c r="B62" s="6">
        <v>4.0399608709999999</v>
      </c>
      <c r="C62" s="6">
        <v>3.9135350629999999</v>
      </c>
      <c r="D62" s="6">
        <v>5.0741663389999996</v>
      </c>
    </row>
    <row r="63" spans="1:4">
      <c r="A63">
        <v>61</v>
      </c>
      <c r="B63" s="6">
        <v>4.0848444610000003</v>
      </c>
      <c r="C63" s="6">
        <v>3.8532685610000001</v>
      </c>
      <c r="D63" s="6">
        <v>4.5225203179999998</v>
      </c>
    </row>
    <row r="64" spans="1:4">
      <c r="A64">
        <v>62</v>
      </c>
      <c r="B64" s="6">
        <v>4.0232625259999999</v>
      </c>
      <c r="C64" s="6">
        <v>3.7210586870000002</v>
      </c>
      <c r="D64" s="6">
        <v>4.8989529159999998</v>
      </c>
    </row>
    <row r="65" spans="1:4">
      <c r="A65">
        <v>63</v>
      </c>
      <c r="B65" s="6">
        <v>4.0850322270000001</v>
      </c>
      <c r="C65" s="6">
        <v>3.7660744350000002</v>
      </c>
      <c r="D65" s="6">
        <v>4.4917473289999998</v>
      </c>
    </row>
    <row r="66" spans="1:4">
      <c r="A66">
        <v>64</v>
      </c>
      <c r="B66" s="6">
        <v>4.2083652750000002</v>
      </c>
      <c r="C66" s="6">
        <v>3.7552758640000001</v>
      </c>
      <c r="D66" s="6">
        <v>4.2930870839999997</v>
      </c>
    </row>
    <row r="67" spans="1:4">
      <c r="A67">
        <v>65</v>
      </c>
      <c r="B67" s="6">
        <v>4.2389848890000001</v>
      </c>
      <c r="C67" s="6">
        <v>3.81037157</v>
      </c>
      <c r="D67" s="6">
        <v>4.6965660869999999</v>
      </c>
    </row>
    <row r="68" spans="1:4">
      <c r="A68">
        <v>66</v>
      </c>
      <c r="B68" s="6">
        <v>4.3027255640000002</v>
      </c>
      <c r="C68" s="6">
        <v>3.7547934430000001</v>
      </c>
      <c r="D68" s="6">
        <v>8.3896344470000006</v>
      </c>
    </row>
    <row r="69" spans="1:4">
      <c r="A69">
        <v>67</v>
      </c>
      <c r="B69" s="6">
        <v>4.2195992599999999</v>
      </c>
      <c r="C69" s="6">
        <v>3.830471052</v>
      </c>
      <c r="D69" s="6">
        <v>5.951095134</v>
      </c>
    </row>
    <row r="70" spans="1:4">
      <c r="A70">
        <v>68</v>
      </c>
      <c r="B70" s="6">
        <v>4.0916352490000003</v>
      </c>
      <c r="C70" s="6">
        <v>3.8610002630000002</v>
      </c>
      <c r="D70" s="6">
        <v>5.0436768929999998</v>
      </c>
    </row>
    <row r="71" spans="1:4">
      <c r="A71">
        <v>69</v>
      </c>
      <c r="B71" s="6">
        <v>4.0840779009999997</v>
      </c>
      <c r="C71" s="6">
        <v>3.9324380489999999</v>
      </c>
      <c r="D71" s="6">
        <v>4.614694117</v>
      </c>
    </row>
    <row r="72" spans="1:4">
      <c r="A72">
        <v>70</v>
      </c>
      <c r="B72" s="6">
        <v>4.0600511370000003</v>
      </c>
      <c r="C72" s="6">
        <v>3.7516512080000002</v>
      </c>
      <c r="D72" s="6">
        <v>4.4965064430000004</v>
      </c>
    </row>
    <row r="73" spans="1:4">
      <c r="A73">
        <v>71</v>
      </c>
      <c r="B73" s="6">
        <v>4.0396076010000002</v>
      </c>
      <c r="C73" s="6">
        <v>3.7468190099999998</v>
      </c>
      <c r="D73" s="6">
        <v>4.4220669099999999</v>
      </c>
    </row>
    <row r="74" spans="1:4">
      <c r="A74">
        <v>72</v>
      </c>
      <c r="B74" s="6">
        <v>4.2114518890000001</v>
      </c>
      <c r="C74" s="6">
        <v>3.741492381</v>
      </c>
      <c r="D74" s="6">
        <v>4.4280355480000004</v>
      </c>
    </row>
    <row r="75" spans="1:4">
      <c r="A75">
        <v>73</v>
      </c>
      <c r="B75" s="6">
        <v>4.1310839599999998</v>
      </c>
      <c r="C75" s="6">
        <v>3.7724326829999999</v>
      </c>
      <c r="D75" s="6">
        <v>6.7389589489999997</v>
      </c>
    </row>
    <row r="76" spans="1:4">
      <c r="A76">
        <v>74</v>
      </c>
      <c r="B76" s="6">
        <v>4.2045315429999999</v>
      </c>
      <c r="C76" s="6">
        <v>3.7513275309999998</v>
      </c>
      <c r="D76" s="6">
        <v>6.1753514779999996</v>
      </c>
    </row>
    <row r="77" spans="1:4">
      <c r="A77">
        <v>75</v>
      </c>
      <c r="B77" s="6">
        <v>4.1805030409999997</v>
      </c>
      <c r="C77" s="6">
        <v>3.906864889</v>
      </c>
      <c r="D77" s="6">
        <v>5.576549956</v>
      </c>
    </row>
    <row r="78" spans="1:4">
      <c r="A78">
        <v>76</v>
      </c>
      <c r="B78" s="6">
        <v>4.2098279539999997</v>
      </c>
      <c r="C78" s="6">
        <v>3.8393115930000001</v>
      </c>
      <c r="D78" s="6">
        <v>5.9331912630000003</v>
      </c>
    </row>
    <row r="79" spans="1:4">
      <c r="A79">
        <v>77</v>
      </c>
      <c r="B79" s="6">
        <v>4.182240899</v>
      </c>
      <c r="C79" s="6">
        <v>3.9223779849999998</v>
      </c>
      <c r="D79" s="6">
        <v>5.1912717190000004</v>
      </c>
    </row>
    <row r="80" spans="1:4">
      <c r="A80">
        <v>78</v>
      </c>
      <c r="B80" s="6">
        <v>4.131739434</v>
      </c>
      <c r="C80" s="6">
        <v>3.752566936</v>
      </c>
      <c r="D80" s="6">
        <v>5.5255608819999997</v>
      </c>
    </row>
    <row r="81" spans="1:4">
      <c r="A81">
        <v>79</v>
      </c>
      <c r="B81" s="6">
        <v>4.1465698910000004</v>
      </c>
      <c r="C81" s="6">
        <v>3.7488458649999998</v>
      </c>
      <c r="D81" s="6">
        <v>4.7469925599999998</v>
      </c>
    </row>
    <row r="82" spans="1:4">
      <c r="A82">
        <v>80</v>
      </c>
      <c r="B82" s="6">
        <v>4.0170608220000004</v>
      </c>
      <c r="C82" s="6">
        <v>3.7906717429999999</v>
      </c>
      <c r="D82" s="6">
        <v>4.5155645120000001</v>
      </c>
    </row>
    <row r="83" spans="1:4">
      <c r="A83">
        <v>81</v>
      </c>
      <c r="B83" s="6">
        <v>4.0156280779999998</v>
      </c>
      <c r="C83" s="6">
        <v>3.947888566</v>
      </c>
      <c r="D83" s="6">
        <v>5.1644848669999996</v>
      </c>
    </row>
    <row r="84" spans="1:4">
      <c r="A84">
        <v>82</v>
      </c>
      <c r="B84" s="6">
        <v>4.0573470220000001</v>
      </c>
      <c r="C84" s="6">
        <v>3.7650163999999999</v>
      </c>
      <c r="D84" s="6">
        <v>5.8346019470000003</v>
      </c>
    </row>
    <row r="85" spans="1:4">
      <c r="A85">
        <v>83</v>
      </c>
      <c r="B85" s="6">
        <v>4.0326818040000001</v>
      </c>
      <c r="C85" s="6">
        <v>3.8166884510000001</v>
      </c>
      <c r="D85" s="6">
        <v>5.8930836949999996</v>
      </c>
    </row>
    <row r="86" spans="1:4">
      <c r="A86">
        <v>84</v>
      </c>
      <c r="B86" s="6">
        <v>4.0514757760000002</v>
      </c>
      <c r="C86" s="6">
        <v>3.887054955</v>
      </c>
      <c r="D86" s="6">
        <v>5.1393368700000002</v>
      </c>
    </row>
    <row r="87" spans="1:4">
      <c r="A87">
        <v>85</v>
      </c>
      <c r="B87" s="6">
        <v>4.1556636190000003</v>
      </c>
      <c r="C87" s="6">
        <v>3.897134533</v>
      </c>
      <c r="D87" s="6">
        <v>5.5127755059999997</v>
      </c>
    </row>
    <row r="88" spans="1:4">
      <c r="A88">
        <v>86</v>
      </c>
      <c r="B88" s="6">
        <v>4.0442732579999996</v>
      </c>
      <c r="C88" s="6">
        <v>3.8062257399999999</v>
      </c>
      <c r="D88" s="6">
        <v>4.6690260730000004</v>
      </c>
    </row>
    <row r="89" spans="1:4">
      <c r="A89">
        <v>87</v>
      </c>
      <c r="B89" s="6">
        <v>4.0133515590000002</v>
      </c>
      <c r="C89" s="6">
        <v>3.831596287</v>
      </c>
      <c r="D89" s="6">
        <v>4.4688015050000001</v>
      </c>
    </row>
    <row r="90" spans="1:4">
      <c r="A90">
        <v>88</v>
      </c>
      <c r="B90" s="6">
        <v>4.1641994779999996</v>
      </c>
      <c r="C90" s="6">
        <v>3.8452778360000002</v>
      </c>
      <c r="D90" s="6">
        <v>6.4214458350000001</v>
      </c>
    </row>
    <row r="91" spans="1:4">
      <c r="A91">
        <v>89</v>
      </c>
      <c r="B91" s="6">
        <v>4.072197611</v>
      </c>
      <c r="C91" s="6">
        <v>3.8536967409999998</v>
      </c>
      <c r="D91" s="6">
        <v>4.9864293990000004</v>
      </c>
    </row>
    <row r="92" spans="1:4">
      <c r="A92">
        <v>90</v>
      </c>
      <c r="B92" s="6">
        <v>4.1063248339999996</v>
      </c>
      <c r="C92" s="6">
        <v>3.8906609410000002</v>
      </c>
    </row>
    <row r="93" spans="1:4">
      <c r="A93">
        <v>91</v>
      </c>
      <c r="B93" s="6">
        <v>4.3355300029999997</v>
      </c>
      <c r="C93" s="6">
        <v>4.005517116</v>
      </c>
    </row>
    <row r="94" spans="1:4">
      <c r="A94">
        <v>92</v>
      </c>
      <c r="B94" s="6">
        <v>4.0086482170000002</v>
      </c>
      <c r="C94" s="6">
        <v>3.7702087930000001</v>
      </c>
    </row>
    <row r="95" spans="1:4">
      <c r="A95">
        <v>93</v>
      </c>
      <c r="B95" s="6">
        <v>4.0183172389999999</v>
      </c>
      <c r="C95" s="6">
        <v>3.730480129</v>
      </c>
    </row>
    <row r="96" spans="1:4">
      <c r="A96">
        <v>94</v>
      </c>
      <c r="B96" s="6">
        <v>4.0196646559999998</v>
      </c>
      <c r="C96" s="6">
        <v>3.7538196660000001</v>
      </c>
    </row>
    <row r="97" spans="1:3">
      <c r="A97">
        <v>95</v>
      </c>
      <c r="B97" s="6">
        <v>4.0826911619999997</v>
      </c>
      <c r="C97" s="6">
        <v>3.852180755</v>
      </c>
    </row>
    <row r="98" spans="1:3">
      <c r="A98">
        <v>96</v>
      </c>
      <c r="B98" s="6">
        <v>4.0813262620000001</v>
      </c>
      <c r="C98" s="6">
        <v>3.843369864</v>
      </c>
    </row>
    <row r="99" spans="1:3">
      <c r="A99">
        <v>97</v>
      </c>
      <c r="B99" s="6">
        <v>4.0697227390000004</v>
      </c>
      <c r="C99" s="6">
        <v>3.9250198809999999</v>
      </c>
    </row>
    <row r="100" spans="1:3">
      <c r="A100">
        <v>98</v>
      </c>
      <c r="B100" s="6">
        <v>4.0526595810000003</v>
      </c>
      <c r="C100" s="6">
        <v>4.1281180769999999</v>
      </c>
    </row>
    <row r="101" spans="1:3">
      <c r="A101">
        <v>99</v>
      </c>
      <c r="B101" s="6">
        <v>4.1641672029999999</v>
      </c>
      <c r="C101" s="6">
        <v>4.0619635660000002</v>
      </c>
    </row>
    <row r="102" spans="1:3">
      <c r="A102">
        <v>100</v>
      </c>
      <c r="B102" s="6">
        <v>3.9618897519999998</v>
      </c>
      <c r="C102" s="6">
        <v>3.7949446550000001</v>
      </c>
    </row>
    <row r="103" spans="1:3">
      <c r="A103">
        <v>101</v>
      </c>
      <c r="B103" s="6">
        <v>4.1389965550000003</v>
      </c>
      <c r="C103" s="6">
        <v>3.814796361</v>
      </c>
    </row>
    <row r="104" spans="1:3">
      <c r="A104">
        <v>102</v>
      </c>
      <c r="B104" s="6">
        <v>4.439977388</v>
      </c>
      <c r="C104" s="6">
        <v>3.809773356</v>
      </c>
    </row>
    <row r="105" spans="1:3">
      <c r="A105">
        <v>103</v>
      </c>
      <c r="B105" s="6">
        <v>3.9748974580000001</v>
      </c>
      <c r="C105" s="6">
        <v>3.8207903449999998</v>
      </c>
    </row>
    <row r="106" spans="1:3">
      <c r="A106">
        <v>104</v>
      </c>
      <c r="B106" s="6">
        <v>4.052588525</v>
      </c>
      <c r="C106" s="6">
        <v>3.7212064680000001</v>
      </c>
    </row>
    <row r="107" spans="1:3">
      <c r="A107">
        <v>105</v>
      </c>
      <c r="B107" s="6">
        <v>4.1972175319999998</v>
      </c>
      <c r="C107" s="6">
        <v>3.871361914</v>
      </c>
    </row>
    <row r="108" spans="1:3">
      <c r="A108">
        <v>106</v>
      </c>
      <c r="B108" s="6">
        <v>4.0244391479999999</v>
      </c>
      <c r="C108" s="6">
        <v>3.7730621499999999</v>
      </c>
    </row>
    <row r="109" spans="1:3">
      <c r="A109">
        <v>107</v>
      </c>
      <c r="B109" s="6">
        <v>4.084558575</v>
      </c>
      <c r="C109" s="6">
        <v>3.8265979080000001</v>
      </c>
    </row>
    <row r="110" spans="1:3">
      <c r="A110">
        <v>108</v>
      </c>
      <c r="B110" s="6">
        <v>3.9999883199999999</v>
      </c>
      <c r="C110" s="6">
        <v>3.9181847940000001</v>
      </c>
    </row>
    <row r="111" spans="1:3">
      <c r="A111">
        <v>109</v>
      </c>
      <c r="B111" s="6">
        <v>4.182646547</v>
      </c>
      <c r="C111" s="6">
        <v>3.8533814569999998</v>
      </c>
    </row>
    <row r="112" spans="1:3">
      <c r="A112">
        <v>110</v>
      </c>
      <c r="B112" s="6">
        <v>4.0197733859999998</v>
      </c>
      <c r="C112" s="6">
        <v>3.7918154569999998</v>
      </c>
    </row>
    <row r="113" spans="1:2">
      <c r="A113">
        <v>111</v>
      </c>
      <c r="B113" s="6">
        <v>4.0626882030000004</v>
      </c>
    </row>
    <row r="114" spans="1:2">
      <c r="A114">
        <v>112</v>
      </c>
      <c r="B114" s="6">
        <v>4.0049202639999999</v>
      </c>
    </row>
    <row r="115" spans="1:2">
      <c r="A115">
        <v>113</v>
      </c>
      <c r="B115" s="6">
        <v>4.2430263159999999</v>
      </c>
    </row>
    <row r="116" spans="1:2">
      <c r="A116">
        <v>114</v>
      </c>
      <c r="B116" s="6">
        <v>4.2428197340000002</v>
      </c>
    </row>
    <row r="117" spans="1:2">
      <c r="A117">
        <v>115</v>
      </c>
      <c r="B117" s="6">
        <v>4.0862138249999997</v>
      </c>
    </row>
    <row r="118" spans="1:2">
      <c r="A118">
        <v>116</v>
      </c>
      <c r="B118" s="6">
        <v>4.1035894060000002</v>
      </c>
    </row>
    <row r="119" spans="1:2">
      <c r="A119">
        <v>117</v>
      </c>
      <c r="B119" s="6">
        <v>4.2086232050000003</v>
      </c>
    </row>
    <row r="157" spans="4:4">
      <c r="D157" s="6"/>
    </row>
    <row r="158" spans="4:4">
      <c r="D158" s="6"/>
    </row>
    <row r="159" spans="4:4">
      <c r="D159" s="6"/>
    </row>
    <row r="160" spans="4:4">
      <c r="D160" s="6"/>
    </row>
    <row r="161" spans="3:4">
      <c r="D161" s="6"/>
    </row>
    <row r="162" spans="3:4">
      <c r="D162" s="6"/>
    </row>
    <row r="163" spans="3:4">
      <c r="D163" s="6"/>
    </row>
    <row r="164" spans="3:4">
      <c r="D164" s="6"/>
    </row>
    <row r="165" spans="3:4">
      <c r="D165" s="6"/>
    </row>
    <row r="166" spans="3:4">
      <c r="D166" s="6"/>
    </row>
    <row r="176" spans="3:4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6"/>
    </row>
    <row r="186" spans="3:3">
      <c r="C186" s="6"/>
    </row>
    <row r="201" spans="2:4">
      <c r="B201" s="6"/>
    </row>
    <row r="202" spans="2:4">
      <c r="B202" s="6"/>
    </row>
    <row r="203" spans="2:4">
      <c r="D203" s="6"/>
    </row>
    <row r="204" spans="2:4">
      <c r="D204" s="6"/>
    </row>
    <row r="205" spans="2:4">
      <c r="D205" s="6"/>
    </row>
    <row r="206" spans="2:4">
      <c r="C206" s="6"/>
      <c r="D206" s="6"/>
    </row>
    <row r="207" spans="2:4">
      <c r="C207" s="6"/>
      <c r="D207" s="6"/>
    </row>
    <row r="208" spans="2:4">
      <c r="C208" s="6"/>
      <c r="D208" s="6"/>
    </row>
    <row r="209" spans="2:4">
      <c r="C209" s="6"/>
      <c r="D209" s="6"/>
    </row>
    <row r="210" spans="2:4">
      <c r="C210" s="6"/>
      <c r="D210" s="6"/>
    </row>
    <row r="211" spans="2:4">
      <c r="C211" s="6"/>
      <c r="D211" s="6"/>
    </row>
    <row r="212" spans="2:4">
      <c r="C212" s="6"/>
      <c r="D212" s="6"/>
    </row>
    <row r="213" spans="2:4">
      <c r="C213" s="6"/>
      <c r="D213" s="6"/>
    </row>
    <row r="214" spans="2:4">
      <c r="C214" s="6"/>
      <c r="D214" s="6"/>
    </row>
    <row r="215" spans="2:4">
      <c r="C215" s="6"/>
      <c r="D215" s="6"/>
    </row>
    <row r="216" spans="2:4">
      <c r="C216" s="6"/>
      <c r="D216" s="6"/>
    </row>
    <row r="217" spans="2:4">
      <c r="C217" s="6"/>
      <c r="D217" s="6"/>
    </row>
    <row r="218" spans="2:4">
      <c r="C218" s="6"/>
      <c r="D218" s="6"/>
    </row>
    <row r="219" spans="2:4">
      <c r="C219" s="6"/>
      <c r="D219" s="6"/>
    </row>
    <row r="220" spans="2:4">
      <c r="C220" s="6"/>
      <c r="D220" s="6"/>
    </row>
    <row r="221" spans="2:4">
      <c r="B221" s="6"/>
      <c r="C221" s="6"/>
      <c r="D221" s="6"/>
    </row>
    <row r="222" spans="2:4">
      <c r="B222" s="6"/>
      <c r="C222" s="6"/>
      <c r="D222" s="6"/>
    </row>
    <row r="223" spans="2:4">
      <c r="B223" s="6"/>
      <c r="C223" s="6"/>
      <c r="D223" s="6"/>
    </row>
    <row r="224" spans="2:4">
      <c r="B224" s="6"/>
      <c r="C224" s="6"/>
    </row>
    <row r="225" spans="2:3">
      <c r="B225" s="6"/>
      <c r="C225" s="6"/>
    </row>
    <row r="226" spans="2:3">
      <c r="B226" s="6"/>
      <c r="C226" s="6"/>
    </row>
    <row r="227" spans="2:3">
      <c r="B227" s="6"/>
      <c r="C227" s="6"/>
    </row>
    <row r="228" spans="2:3">
      <c r="B228" s="6"/>
      <c r="C228" s="6"/>
    </row>
    <row r="229" spans="2:3">
      <c r="B229" s="6"/>
      <c r="C229" s="6"/>
    </row>
    <row r="230" spans="2:3">
      <c r="B230" s="6"/>
      <c r="C230" s="6"/>
    </row>
    <row r="231" spans="2:3">
      <c r="B231" s="6"/>
      <c r="C231" s="6"/>
    </row>
    <row r="232" spans="2:3">
      <c r="B232" s="6"/>
      <c r="C232" s="6"/>
    </row>
    <row r="233" spans="2:3">
      <c r="B233" s="6"/>
      <c r="C233" s="6"/>
    </row>
    <row r="234" spans="2:3">
      <c r="B234" s="6"/>
      <c r="C234" s="6"/>
    </row>
    <row r="235" spans="2:3">
      <c r="B235" s="6"/>
      <c r="C235" s="6"/>
    </row>
  </sheetData>
  <phoneticPr fontId="1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50"/>
  <sheetViews>
    <sheetView workbookViewId="0">
      <selection activeCell="Q32" sqref="Q32"/>
    </sheetView>
  </sheetViews>
  <sheetFormatPr defaultColWidth="9" defaultRowHeight="14.25"/>
  <cols>
    <col min="1" max="1" width="13" customWidth="1"/>
    <col min="2" max="2" width="11.125" customWidth="1"/>
    <col min="3" max="3" width="12.25" customWidth="1"/>
    <col min="4" max="4" width="13.25" customWidth="1"/>
  </cols>
  <sheetData>
    <row r="1" spans="1:4">
      <c r="A1" s="26" t="s">
        <v>203</v>
      </c>
    </row>
    <row r="2" spans="1:4" ht="18.75">
      <c r="B2" s="4" t="s">
        <v>141</v>
      </c>
      <c r="C2" s="4" t="s">
        <v>142</v>
      </c>
      <c r="D2" s="4" t="s">
        <v>143</v>
      </c>
    </row>
    <row r="3" spans="1:4">
      <c r="A3" t="s">
        <v>31</v>
      </c>
      <c r="B3" s="3">
        <v>6.9333000000000006E-2</v>
      </c>
      <c r="C3" s="3">
        <v>7.4084999999999998E-2</v>
      </c>
      <c r="D3" s="3">
        <v>0.17843600000000001</v>
      </c>
    </row>
    <row r="4" spans="1:4">
      <c r="A4" t="s">
        <v>32</v>
      </c>
      <c r="B4" s="3">
        <v>2.3182999999999999E-2</v>
      </c>
      <c r="C4" s="3">
        <v>0.10523</v>
      </c>
      <c r="D4" s="3">
        <v>9.3029000000000001E-2</v>
      </c>
    </row>
    <row r="5" spans="1:4">
      <c r="A5" t="s">
        <v>33</v>
      </c>
      <c r="B5" s="3">
        <v>1.0237E-2</v>
      </c>
      <c r="C5" s="3">
        <v>2.1835E-2</v>
      </c>
      <c r="D5" s="3">
        <v>0.27068900000000001</v>
      </c>
    </row>
    <row r="6" spans="1:4">
      <c r="A6" t="s">
        <v>48</v>
      </c>
      <c r="B6" s="3">
        <v>5.7433999999999999E-2</v>
      </c>
      <c r="C6" s="3">
        <v>6.9866999999999999E-2</v>
      </c>
      <c r="D6" s="3">
        <v>0.12868499999999999</v>
      </c>
    </row>
    <row r="7" spans="1:4">
      <c r="A7" t="s">
        <v>49</v>
      </c>
      <c r="B7" s="3">
        <v>8.9286000000000004E-2</v>
      </c>
      <c r="C7" s="3">
        <v>0.110527</v>
      </c>
      <c r="D7" s="3">
        <v>0.17542199999999999</v>
      </c>
    </row>
    <row r="8" spans="1:4">
      <c r="A8" t="s">
        <v>50</v>
      </c>
      <c r="B8" s="3">
        <v>2.5815999999999999E-2</v>
      </c>
      <c r="C8" s="3">
        <v>0.102925</v>
      </c>
      <c r="D8" s="3">
        <v>0.115206</v>
      </c>
    </row>
    <row r="9" spans="1:4">
      <c r="A9" t="s">
        <v>51</v>
      </c>
      <c r="B9" s="3">
        <v>0.11598600000000001</v>
      </c>
      <c r="C9" s="3">
        <v>0.13553899999999999</v>
      </c>
      <c r="D9" s="3">
        <v>0.28466399999999997</v>
      </c>
    </row>
    <row r="10" spans="1:4">
      <c r="A10" t="s">
        <v>52</v>
      </c>
      <c r="B10" s="3">
        <v>1.6882999999999999E-2</v>
      </c>
      <c r="C10" s="3">
        <v>4.0362000000000002E-2</v>
      </c>
      <c r="D10" s="3">
        <v>9.1689999999999994E-2</v>
      </c>
    </row>
    <row r="11" spans="1:4">
      <c r="A11" t="s">
        <v>53</v>
      </c>
      <c r="B11" s="3">
        <v>2.1410999999999999E-2</v>
      </c>
      <c r="C11" s="3">
        <v>0.11563</v>
      </c>
      <c r="D11" s="3">
        <v>0.39302799999999999</v>
      </c>
    </row>
    <row r="12" spans="1:4">
      <c r="A12" t="s">
        <v>54</v>
      </c>
      <c r="B12" s="3">
        <v>5.6107999999999998E-2</v>
      </c>
      <c r="C12" s="3">
        <v>5.2599E-2</v>
      </c>
      <c r="D12" s="3">
        <v>0.25063200000000002</v>
      </c>
    </row>
    <row r="13" spans="1:4">
      <c r="A13" t="s">
        <v>55</v>
      </c>
      <c r="B13" s="3">
        <v>2.5819999999999999E-2</v>
      </c>
      <c r="C13" s="3">
        <v>6.2212999999999997E-2</v>
      </c>
      <c r="D13" s="3">
        <v>0.55777500000000002</v>
      </c>
    </row>
    <row r="14" spans="1:4">
      <c r="A14" t="s">
        <v>56</v>
      </c>
      <c r="B14" s="3">
        <v>5.0980000000000001E-3</v>
      </c>
      <c r="C14" s="3">
        <v>8.4615999999999997E-2</v>
      </c>
      <c r="D14" s="3">
        <v>0.70761099999999999</v>
      </c>
    </row>
    <row r="15" spans="1:4">
      <c r="A15" t="s">
        <v>57</v>
      </c>
      <c r="B15" s="3">
        <v>0.10123699999999999</v>
      </c>
      <c r="C15" s="3">
        <v>5.6882000000000002E-2</v>
      </c>
      <c r="D15" s="3">
        <v>0.38492900000000002</v>
      </c>
    </row>
    <row r="16" spans="1:4">
      <c r="A16" t="s">
        <v>58</v>
      </c>
      <c r="B16" s="3">
        <v>9.9038000000000001E-2</v>
      </c>
      <c r="C16" s="3">
        <v>0.11304500000000001</v>
      </c>
      <c r="D16" s="3">
        <v>0.33845599999999998</v>
      </c>
    </row>
    <row r="17" spans="1:4">
      <c r="A17" t="s">
        <v>59</v>
      </c>
      <c r="B17" s="3">
        <v>0.105216</v>
      </c>
      <c r="C17" s="3">
        <v>0.113954</v>
      </c>
      <c r="D17" s="3">
        <v>0.26771800000000001</v>
      </c>
    </row>
    <row r="18" spans="1:4">
      <c r="A18" t="s">
        <v>130</v>
      </c>
      <c r="B18" s="3">
        <v>3.8094999999999997E-2</v>
      </c>
      <c r="C18" s="3">
        <v>7.0047999999999999E-2</v>
      </c>
      <c r="D18" s="3">
        <v>0.257048</v>
      </c>
    </row>
    <row r="19" spans="1:4">
      <c r="A19" t="s">
        <v>131</v>
      </c>
      <c r="B19" s="3">
        <v>6.0726000000000002E-2</v>
      </c>
      <c r="C19" s="3">
        <v>5.0789000000000001E-2</v>
      </c>
      <c r="D19" s="3">
        <v>0.191829</v>
      </c>
    </row>
    <row r="20" spans="1:4">
      <c r="A20" t="s">
        <v>132</v>
      </c>
      <c r="B20" s="3">
        <v>9.7642999999999994E-2</v>
      </c>
      <c r="C20" s="3">
        <v>0.11448</v>
      </c>
      <c r="D20" s="3">
        <v>0.59267000000000003</v>
      </c>
    </row>
    <row r="21" spans="1:4">
      <c r="A21" t="s">
        <v>133</v>
      </c>
      <c r="B21" s="3">
        <v>8.7837999999999999E-2</v>
      </c>
      <c r="C21" s="3">
        <v>9.4402E-2</v>
      </c>
      <c r="D21" s="3">
        <v>0.488205</v>
      </c>
    </row>
    <row r="22" spans="1:4">
      <c r="A22" t="s">
        <v>134</v>
      </c>
      <c r="B22" s="3">
        <v>8.8400000000000002E-4</v>
      </c>
    </row>
    <row r="23" spans="1:4">
      <c r="A23" t="s">
        <v>144</v>
      </c>
      <c r="B23" s="3">
        <v>7.1859999999999997E-3</v>
      </c>
    </row>
    <row r="24" spans="1:4">
      <c r="A24" t="s">
        <v>145</v>
      </c>
      <c r="B24" s="3">
        <v>2.3684E-2</v>
      </c>
    </row>
    <row r="25" spans="1:4">
      <c r="A25" t="s">
        <v>146</v>
      </c>
      <c r="B25" s="3">
        <v>2.9123E-2</v>
      </c>
    </row>
    <row r="26" spans="1:4">
      <c r="A26" t="s">
        <v>147</v>
      </c>
      <c r="B26" s="3">
        <v>4.2030000000000001E-3</v>
      </c>
    </row>
    <row r="27" spans="1:4">
      <c r="A27" t="s">
        <v>148</v>
      </c>
      <c r="B27" s="3">
        <v>7.6559999999999996E-3</v>
      </c>
    </row>
    <row r="28" spans="1:4">
      <c r="A28" t="s">
        <v>149</v>
      </c>
      <c r="B28" s="3">
        <v>1.7960000000000001E-3</v>
      </c>
    </row>
    <row r="29" spans="1:4">
      <c r="A29" t="s">
        <v>150</v>
      </c>
      <c r="B29" s="3">
        <v>8.43E-4</v>
      </c>
    </row>
    <row r="32" spans="1:4">
      <c r="C32" s="3"/>
      <c r="D32" s="3"/>
    </row>
    <row r="33" spans="2:4">
      <c r="C33" s="3"/>
    </row>
    <row r="34" spans="2:4">
      <c r="C34" s="3"/>
    </row>
    <row r="35" spans="2:4">
      <c r="C35" s="3"/>
    </row>
    <row r="36" spans="2:4">
      <c r="C36" s="3"/>
    </row>
    <row r="37" spans="2:4">
      <c r="C37" s="3"/>
    </row>
    <row r="38" spans="2:4">
      <c r="C38" s="3"/>
      <c r="D38" s="3"/>
    </row>
    <row r="39" spans="2:4">
      <c r="C39" s="3"/>
      <c r="D39" s="3"/>
    </row>
    <row r="40" spans="2:4">
      <c r="C40" s="3"/>
      <c r="D40" s="3"/>
    </row>
    <row r="41" spans="2:4">
      <c r="C41" s="3"/>
      <c r="D41" s="3"/>
    </row>
    <row r="42" spans="2:4">
      <c r="C42" s="3"/>
      <c r="D42" s="3"/>
    </row>
    <row r="43" spans="2:4">
      <c r="C43" s="3"/>
      <c r="D43" s="3"/>
    </row>
    <row r="44" spans="2:4">
      <c r="C44" s="3"/>
      <c r="D44" s="3"/>
    </row>
    <row r="45" spans="2:4">
      <c r="B45" s="3"/>
      <c r="C45" s="3"/>
      <c r="D45" s="3"/>
    </row>
    <row r="46" spans="2:4">
      <c r="C46" s="3"/>
      <c r="D46" s="3"/>
    </row>
    <row r="47" spans="2:4">
      <c r="C47" s="3"/>
      <c r="D47" s="3"/>
    </row>
    <row r="48" spans="2:4">
      <c r="C48" s="3"/>
      <c r="D48" s="3"/>
    </row>
    <row r="49" spans="3:4">
      <c r="C49" s="3"/>
      <c r="D49" s="3"/>
    </row>
    <row r="50" spans="3:4">
      <c r="C50" s="3"/>
      <c r="D50" s="3"/>
    </row>
  </sheetData>
  <phoneticPr fontId="1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"/>
  <sheetViews>
    <sheetView workbookViewId="0">
      <selection activeCell="A2" sqref="A2"/>
    </sheetView>
  </sheetViews>
  <sheetFormatPr defaultColWidth="9" defaultRowHeight="14.25"/>
  <cols>
    <col min="1" max="1" width="10.875" customWidth="1"/>
    <col min="2" max="2" width="17.125" customWidth="1"/>
    <col min="3" max="3" width="17.625" customWidth="1"/>
  </cols>
  <sheetData>
    <row r="1" spans="1:3" ht="15.75">
      <c r="A1" s="29" t="s">
        <v>185</v>
      </c>
    </row>
    <row r="2" spans="1:3" ht="18.75">
      <c r="B2" s="4" t="s">
        <v>3</v>
      </c>
      <c r="C2" s="4" t="s">
        <v>15</v>
      </c>
    </row>
    <row r="3" spans="1:3">
      <c r="A3" s="2" t="s">
        <v>5</v>
      </c>
      <c r="B3" s="3">
        <v>15</v>
      </c>
      <c r="C3" s="3">
        <v>35</v>
      </c>
    </row>
    <row r="4" spans="1:3">
      <c r="A4" s="2" t="s">
        <v>6</v>
      </c>
      <c r="B4" s="3">
        <v>23</v>
      </c>
      <c r="C4" s="3">
        <v>140</v>
      </c>
    </row>
    <row r="5" spans="1:3">
      <c r="A5" s="2" t="s">
        <v>7</v>
      </c>
      <c r="B5" s="3">
        <v>11</v>
      </c>
      <c r="C5" s="3">
        <v>100</v>
      </c>
    </row>
    <row r="6" spans="1:3">
      <c r="A6" s="2" t="s">
        <v>8</v>
      </c>
      <c r="B6" s="3">
        <v>16</v>
      </c>
      <c r="C6" s="3">
        <v>90</v>
      </c>
    </row>
    <row r="7" spans="1:3">
      <c r="A7" s="2" t="s">
        <v>9</v>
      </c>
      <c r="B7" s="3">
        <v>54.87</v>
      </c>
      <c r="C7" s="3">
        <v>64</v>
      </c>
    </row>
    <row r="8" spans="1:3">
      <c r="A8" s="2" t="s">
        <v>10</v>
      </c>
      <c r="B8" s="3">
        <v>73.47</v>
      </c>
      <c r="C8" s="3">
        <v>208.32</v>
      </c>
    </row>
    <row r="9" spans="1:3">
      <c r="A9" s="2" t="s">
        <v>11</v>
      </c>
      <c r="B9" s="3">
        <v>15.6</v>
      </c>
      <c r="C9" s="3">
        <v>150.66</v>
      </c>
    </row>
    <row r="10" spans="1:3">
      <c r="A10" s="2" t="s">
        <v>12</v>
      </c>
      <c r="B10" s="3"/>
      <c r="C10" s="3">
        <v>160.88999999999999</v>
      </c>
    </row>
    <row r="11" spans="1:3">
      <c r="A11" s="2" t="s">
        <v>13</v>
      </c>
      <c r="B11" s="3"/>
      <c r="C11" s="3">
        <v>93.55</v>
      </c>
    </row>
    <row r="12" spans="1:3">
      <c r="A12" s="2" t="s">
        <v>14</v>
      </c>
      <c r="B12" s="3"/>
      <c r="C12" s="3">
        <v>68.92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workbookViewId="0">
      <selection activeCell="H24" sqref="H24"/>
    </sheetView>
  </sheetViews>
  <sheetFormatPr defaultColWidth="9" defaultRowHeight="14.25"/>
  <cols>
    <col min="1" max="1" width="11.375" customWidth="1"/>
    <col min="2" max="2" width="19.375" customWidth="1"/>
    <col min="3" max="3" width="20.5" style="5" customWidth="1"/>
  </cols>
  <sheetData>
    <row r="1" spans="1:3">
      <c r="A1" s="26" t="s">
        <v>186</v>
      </c>
    </row>
    <row r="2" spans="1:3" ht="18.75">
      <c r="B2" s="25" t="s">
        <v>16</v>
      </c>
      <c r="C2" s="25" t="s">
        <v>15</v>
      </c>
    </row>
    <row r="3" spans="1:3">
      <c r="B3" s="20" t="s">
        <v>17</v>
      </c>
      <c r="C3" s="20" t="s">
        <v>17</v>
      </c>
    </row>
    <row r="4" spans="1:3">
      <c r="A4" s="2" t="s">
        <v>5</v>
      </c>
      <c r="B4" s="6">
        <v>-3750</v>
      </c>
      <c r="C4" s="6">
        <v>-304</v>
      </c>
    </row>
    <row r="5" spans="1:3">
      <c r="A5" s="2" t="s">
        <v>6</v>
      </c>
      <c r="B5" s="6">
        <v>-3270</v>
      </c>
      <c r="C5" s="6">
        <v>-186</v>
      </c>
    </row>
    <row r="6" spans="1:3">
      <c r="A6" s="2" t="s">
        <v>7</v>
      </c>
      <c r="B6" s="6">
        <v>-2485</v>
      </c>
      <c r="C6" s="6">
        <v>-152</v>
      </c>
    </row>
    <row r="7" spans="1:3">
      <c r="A7" s="2" t="s">
        <v>8</v>
      </c>
      <c r="B7" s="6">
        <v>-3562</v>
      </c>
      <c r="C7" s="6">
        <v>-192</v>
      </c>
    </row>
    <row r="8" spans="1:3">
      <c r="A8" s="2" t="s">
        <v>9</v>
      </c>
      <c r="B8" s="6">
        <v>-1100</v>
      </c>
      <c r="C8" s="6">
        <v>-658.5</v>
      </c>
    </row>
    <row r="9" spans="1:3">
      <c r="A9" s="2" t="s">
        <v>10</v>
      </c>
      <c r="B9" s="6">
        <v>-2458</v>
      </c>
      <c r="C9" s="6">
        <v>-304.5</v>
      </c>
    </row>
    <row r="10" spans="1:3">
      <c r="A10" s="2" t="s">
        <v>11</v>
      </c>
      <c r="B10" s="6">
        <v>-2300</v>
      </c>
      <c r="C10" s="6">
        <v>-573.70000000000005</v>
      </c>
    </row>
    <row r="11" spans="1:3">
      <c r="A11" s="2" t="s">
        <v>12</v>
      </c>
      <c r="B11" s="6"/>
      <c r="C11" s="6">
        <v>-1120</v>
      </c>
    </row>
    <row r="12" spans="1:3">
      <c r="A12" s="2" t="s">
        <v>13</v>
      </c>
      <c r="B12" s="6"/>
      <c r="C12" s="6">
        <v>-1345</v>
      </c>
    </row>
    <row r="13" spans="1:3">
      <c r="A13" s="2" t="s">
        <v>14</v>
      </c>
      <c r="B13" s="6"/>
      <c r="C13" s="6">
        <v>-1852</v>
      </c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61"/>
  <sheetViews>
    <sheetView zoomScale="70" zoomScaleNormal="70" workbookViewId="0">
      <selection activeCell="J29" sqref="J29"/>
    </sheetView>
  </sheetViews>
  <sheetFormatPr defaultColWidth="9" defaultRowHeight="14.25"/>
  <cols>
    <col min="2" max="2" width="27.875" customWidth="1"/>
    <col min="3" max="3" width="9.375" customWidth="1"/>
    <col min="5" max="5" width="12.75" bestFit="1" customWidth="1"/>
    <col min="6" max="6" width="10.5" bestFit="1" customWidth="1"/>
    <col min="11" max="11" width="31.25" customWidth="1"/>
  </cols>
  <sheetData>
    <row r="1" spans="1:21">
      <c r="A1" s="26" t="s">
        <v>187</v>
      </c>
    </row>
    <row r="2" spans="1:21" ht="18.75">
      <c r="C2" s="35" t="s">
        <v>16</v>
      </c>
      <c r="D2" s="35"/>
      <c r="E2" s="35"/>
      <c r="F2" s="35"/>
      <c r="G2" s="35"/>
      <c r="H2" s="35"/>
      <c r="I2" s="35"/>
      <c r="J2" s="25"/>
      <c r="K2" s="35" t="s">
        <v>4</v>
      </c>
      <c r="L2" s="35"/>
      <c r="M2" s="35"/>
      <c r="N2" s="35"/>
      <c r="O2" s="35"/>
      <c r="P2" s="35"/>
      <c r="Q2" s="35"/>
      <c r="R2" s="35"/>
      <c r="S2" s="35"/>
      <c r="T2" s="35"/>
    </row>
    <row r="3" spans="1:21" ht="17.25">
      <c r="B3" s="30" t="s">
        <v>18</v>
      </c>
      <c r="C3" s="30" t="s">
        <v>19</v>
      </c>
      <c r="D3" s="30" t="s">
        <v>20</v>
      </c>
      <c r="E3" s="30" t="s">
        <v>21</v>
      </c>
      <c r="F3" s="30" t="s">
        <v>22</v>
      </c>
      <c r="G3" s="30" t="s">
        <v>23</v>
      </c>
      <c r="H3" s="30" t="s">
        <v>24</v>
      </c>
      <c r="I3" s="30" t="s">
        <v>25</v>
      </c>
      <c r="J3" s="30"/>
      <c r="K3" s="30" t="s">
        <v>26</v>
      </c>
      <c r="L3" s="30" t="s">
        <v>19</v>
      </c>
      <c r="M3" s="30" t="s">
        <v>20</v>
      </c>
      <c r="N3" s="30" t="s">
        <v>21</v>
      </c>
      <c r="O3" s="30" t="s">
        <v>22</v>
      </c>
      <c r="P3" s="30" t="s">
        <v>23</v>
      </c>
      <c r="Q3" s="30" t="s">
        <v>27</v>
      </c>
      <c r="R3" s="30" t="s">
        <v>28</v>
      </c>
      <c r="S3" s="30" t="s">
        <v>24</v>
      </c>
      <c r="T3" s="30" t="s">
        <v>25</v>
      </c>
      <c r="U3" s="18"/>
    </row>
    <row r="4" spans="1:21">
      <c r="B4" s="30">
        <v>0</v>
      </c>
      <c r="C4" s="30">
        <v>51.26953125</v>
      </c>
      <c r="D4" s="30">
        <v>53.1005859375</v>
      </c>
      <c r="E4" s="30">
        <v>106.20117</v>
      </c>
      <c r="F4" s="30">
        <v>103.75977</v>
      </c>
      <c r="G4" s="30">
        <v>102.53906000000001</v>
      </c>
      <c r="H4" s="30">
        <v>83.3740234375</v>
      </c>
      <c r="I4" s="30">
        <v>12.749775186688501</v>
      </c>
      <c r="J4" s="18"/>
      <c r="K4" s="30">
        <v>0</v>
      </c>
      <c r="L4" s="30">
        <v>145.263671875</v>
      </c>
      <c r="M4" s="30">
        <v>306.396484375</v>
      </c>
      <c r="N4" s="30">
        <v>202.63671875</v>
      </c>
      <c r="O4" s="30">
        <v>32.958984375</v>
      </c>
      <c r="P4" s="30">
        <v>62.8662109375</v>
      </c>
      <c r="Q4" s="30">
        <v>67.138671875</v>
      </c>
      <c r="R4" s="30">
        <v>64.0869140625</v>
      </c>
      <c r="S4" s="30">
        <v>125.90680803571429</v>
      </c>
      <c r="T4" s="30">
        <v>37.393499105682771</v>
      </c>
      <c r="U4" s="18"/>
    </row>
    <row r="5" spans="1:21">
      <c r="J5" s="18"/>
      <c r="K5" s="30">
        <v>3.3E-10</v>
      </c>
      <c r="P5" s="30">
        <v>239.2578125</v>
      </c>
      <c r="Q5" s="30">
        <v>152.587890625</v>
      </c>
      <c r="R5" s="30">
        <v>250.8544921875</v>
      </c>
      <c r="S5" s="30">
        <v>214.2333984375</v>
      </c>
      <c r="T5" s="30">
        <v>31.00401705177018</v>
      </c>
      <c r="U5" s="18"/>
    </row>
    <row r="6" spans="1:21">
      <c r="B6" s="30">
        <v>1.0999999999999999E-9</v>
      </c>
      <c r="C6" s="30">
        <v>54.931640625</v>
      </c>
      <c r="D6" s="30">
        <v>62.8662109375</v>
      </c>
      <c r="E6" s="30">
        <v>110.47363</v>
      </c>
      <c r="F6" s="30">
        <v>103.75977</v>
      </c>
      <c r="G6" s="30">
        <v>100.70801</v>
      </c>
      <c r="H6" s="30">
        <v>86.547852312499998</v>
      </c>
      <c r="I6" s="30">
        <v>11.4664902953143</v>
      </c>
      <c r="J6" s="18"/>
      <c r="K6" s="30">
        <v>1.0999999999999999E-9</v>
      </c>
      <c r="L6" s="30">
        <v>643.310546875</v>
      </c>
      <c r="M6" s="30">
        <v>350.9521484375</v>
      </c>
      <c r="N6" s="30">
        <v>935.6689453125</v>
      </c>
      <c r="O6" s="30">
        <v>124.51171875</v>
      </c>
      <c r="P6" s="30">
        <v>299.072265625</v>
      </c>
      <c r="Q6" s="30">
        <v>190.4296875</v>
      </c>
      <c r="R6" s="30">
        <v>437.01171875</v>
      </c>
      <c r="S6" s="30">
        <v>425.85100446428572</v>
      </c>
      <c r="T6" s="30">
        <v>106.37297318211829</v>
      </c>
      <c r="U6" s="18"/>
    </row>
    <row r="7" spans="1:21">
      <c r="B7" s="30">
        <v>3.3000000000000002E-9</v>
      </c>
      <c r="C7" s="30">
        <v>51.8798828125</v>
      </c>
      <c r="D7" s="30">
        <v>55.5419921875</v>
      </c>
      <c r="E7" s="30">
        <v>113.52539</v>
      </c>
      <c r="F7" s="30">
        <v>108.03223</v>
      </c>
      <c r="G7" s="30">
        <v>102.53906000000001</v>
      </c>
      <c r="H7" s="30">
        <v>86.303711000000007</v>
      </c>
      <c r="I7" s="30">
        <v>13.431340577258201</v>
      </c>
      <c r="J7" s="18"/>
      <c r="K7" s="30">
        <v>3.3000000000000002E-9</v>
      </c>
      <c r="L7" s="30">
        <v>764.7705078125</v>
      </c>
      <c r="M7" s="30">
        <v>603.6376953125</v>
      </c>
      <c r="N7" s="30">
        <v>957.6416015625</v>
      </c>
      <c r="O7" s="30">
        <v>172.119140625</v>
      </c>
      <c r="P7" s="30">
        <v>308.271484375</v>
      </c>
      <c r="Q7" s="30">
        <v>240.478515625</v>
      </c>
      <c r="R7" s="30">
        <v>694.580078125</v>
      </c>
      <c r="S7" s="30">
        <v>534.49986049107144</v>
      </c>
      <c r="T7" s="30">
        <v>112.48564309067253</v>
      </c>
      <c r="U7" s="18"/>
    </row>
    <row r="8" spans="1:21">
      <c r="B8" s="30">
        <v>1.11E-8</v>
      </c>
      <c r="C8" s="30">
        <v>56.7626953125</v>
      </c>
      <c r="D8" s="30">
        <v>79.9560546875</v>
      </c>
      <c r="E8" s="30">
        <v>159.91211000000001</v>
      </c>
      <c r="F8" s="30">
        <v>164.79491999999999</v>
      </c>
      <c r="G8" s="30">
        <v>167.23633000000001</v>
      </c>
      <c r="H8" s="30">
        <v>125.732422</v>
      </c>
      <c r="I8" s="30">
        <v>23.7371051359756</v>
      </c>
      <c r="J8" s="18"/>
      <c r="K8" s="30">
        <v>1.11E-8</v>
      </c>
      <c r="L8" s="30">
        <v>976.5625</v>
      </c>
      <c r="M8" s="30">
        <v>971.0693359375</v>
      </c>
      <c r="N8" s="30">
        <v>997.9248046875</v>
      </c>
      <c r="O8" s="30">
        <v>328.9794921875</v>
      </c>
      <c r="P8" s="30">
        <v>399.2138671875</v>
      </c>
      <c r="Q8" s="30">
        <v>270.99609375</v>
      </c>
      <c r="R8" s="30">
        <v>894.775390625</v>
      </c>
      <c r="S8" s="30">
        <v>691.36021205357144</v>
      </c>
      <c r="T8" s="30">
        <v>128.01714805802587</v>
      </c>
      <c r="U8" s="18"/>
    </row>
    <row r="9" spans="1:21">
      <c r="B9" s="30">
        <v>3.7E-8</v>
      </c>
      <c r="C9" s="30">
        <v>54.3212890625</v>
      </c>
      <c r="D9" s="30">
        <v>375.9765625</v>
      </c>
      <c r="E9" s="30">
        <v>243.53027</v>
      </c>
      <c r="F9" s="30">
        <v>280.15136999999999</v>
      </c>
      <c r="G9" s="30">
        <v>289.30664000000002</v>
      </c>
      <c r="H9" s="30">
        <v>248.6572263125</v>
      </c>
      <c r="I9" s="30">
        <v>53.219926472533899</v>
      </c>
      <c r="J9" s="18"/>
      <c r="K9" s="30">
        <v>3.7E-8</v>
      </c>
      <c r="L9" s="30">
        <v>1010.1318359375</v>
      </c>
      <c r="M9" s="30">
        <v>1174.31640625</v>
      </c>
      <c r="N9" s="30">
        <v>1104.1259765625</v>
      </c>
      <c r="O9" s="30">
        <v>358.88671875</v>
      </c>
      <c r="P9" s="30">
        <v>468.7939453125</v>
      </c>
      <c r="Q9" s="30">
        <v>294.189453125</v>
      </c>
      <c r="R9" s="30">
        <v>1246.337890625</v>
      </c>
      <c r="S9" s="30">
        <v>808.11174665178567</v>
      </c>
      <c r="T9" s="30">
        <v>157.02899084326194</v>
      </c>
      <c r="U9" s="18"/>
    </row>
    <row r="10" spans="1:21">
      <c r="B10" s="30">
        <v>1.1000000000000001E-7</v>
      </c>
      <c r="C10" s="30">
        <v>321.044921875</v>
      </c>
      <c r="D10" s="30">
        <v>394.287109375</v>
      </c>
      <c r="E10" s="30">
        <v>549.31641000000002</v>
      </c>
      <c r="F10" s="30">
        <v>538.94042999999999</v>
      </c>
      <c r="G10" s="30">
        <v>529.1748</v>
      </c>
      <c r="H10" s="30">
        <v>466.55273425000001</v>
      </c>
      <c r="I10" s="30">
        <v>46.046808596891601</v>
      </c>
      <c r="J10" s="18"/>
      <c r="K10" s="30">
        <v>1.1000000000000001E-7</v>
      </c>
      <c r="L10" s="30">
        <v>1042.48046875</v>
      </c>
      <c r="M10" s="30">
        <v>1172.4853515625</v>
      </c>
      <c r="N10" s="30">
        <v>1115.1123046875</v>
      </c>
      <c r="O10" s="30">
        <v>413.2080078125</v>
      </c>
      <c r="P10" s="30">
        <v>521.2841796875</v>
      </c>
      <c r="Q10" s="30">
        <v>322.265625</v>
      </c>
      <c r="R10" s="30">
        <v>1411.1328125</v>
      </c>
      <c r="S10" s="30">
        <v>856.85267857142856</v>
      </c>
      <c r="T10" s="30">
        <v>162.07114041133951</v>
      </c>
      <c r="U10" s="18"/>
    </row>
    <row r="11" spans="1:21">
      <c r="B11" s="30">
        <v>3.3000000000000002E-7</v>
      </c>
      <c r="C11" s="30">
        <v>906.3720703125</v>
      </c>
      <c r="D11" s="30">
        <v>784.3017578125</v>
      </c>
      <c r="E11" s="30">
        <v>834.35059000000001</v>
      </c>
      <c r="F11" s="30">
        <v>785.52246000000002</v>
      </c>
      <c r="G11" s="30">
        <v>742.79785000000004</v>
      </c>
      <c r="H11" s="30">
        <v>810.66894562499999</v>
      </c>
      <c r="I11" s="30">
        <v>27.976747764010199</v>
      </c>
      <c r="J11" s="18"/>
      <c r="K11" s="30">
        <v>3.3000000000000002E-7</v>
      </c>
      <c r="L11" s="30">
        <v>1033.3251953125</v>
      </c>
      <c r="M11" s="30">
        <v>1279.296875</v>
      </c>
      <c r="N11" s="30">
        <v>1150.5126953125</v>
      </c>
      <c r="O11" s="30">
        <v>410.15625</v>
      </c>
      <c r="P11" s="30">
        <v>519.82937928000001</v>
      </c>
      <c r="Q11" s="30">
        <v>329.82374900000002</v>
      </c>
      <c r="R11" s="30">
        <v>1426.328874</v>
      </c>
      <c r="S11" s="30">
        <v>878.46757398642853</v>
      </c>
      <c r="T11" s="30">
        <v>169.57597406020466</v>
      </c>
      <c r="U11" s="18"/>
    </row>
    <row r="12" spans="1:21">
      <c r="B12" s="30">
        <v>9.9999999999999995E-7</v>
      </c>
      <c r="C12" s="30">
        <v>1030.2734375</v>
      </c>
      <c r="D12" s="30">
        <v>1029.6630859375</v>
      </c>
      <c r="E12" s="30">
        <v>944.21387000000004</v>
      </c>
      <c r="F12" s="30">
        <v>974.73145</v>
      </c>
      <c r="G12" s="30">
        <v>923.46190999999999</v>
      </c>
      <c r="H12" s="30">
        <v>980.46875068750001</v>
      </c>
      <c r="I12" s="30">
        <v>21.791858946857001</v>
      </c>
      <c r="J12" s="18"/>
      <c r="K12" s="30">
        <v>9.9999999999999995E-7</v>
      </c>
      <c r="L12" s="30">
        <v>1026.0009765625</v>
      </c>
      <c r="M12" s="30">
        <v>1315.3076171875</v>
      </c>
      <c r="N12" s="30">
        <v>1223.7548828125</v>
      </c>
      <c r="O12" s="30">
        <v>429.0771484375</v>
      </c>
      <c r="P12" s="30">
        <v>526.73272347</v>
      </c>
      <c r="Q12" s="30">
        <v>333.32455499999998</v>
      </c>
      <c r="R12" s="30">
        <v>1425.1238739999999</v>
      </c>
      <c r="S12" s="30">
        <v>897.04596820999996</v>
      </c>
      <c r="T12" s="30">
        <v>172.59129660431617</v>
      </c>
      <c r="U12" s="18"/>
    </row>
    <row r="13" spans="1:21">
      <c r="B13" s="30">
        <v>1.0000000000000001E-5</v>
      </c>
      <c r="C13" s="30">
        <v>1048.4937600000001</v>
      </c>
      <c r="D13" s="30">
        <v>1452.8081500000001</v>
      </c>
      <c r="E13" s="30">
        <v>1150.6146000000001</v>
      </c>
      <c r="F13" s="30">
        <v>1281.7177200000001</v>
      </c>
      <c r="G13" s="30">
        <v>1200.7374</v>
      </c>
      <c r="H13" s="30">
        <v>1226.8743260000001</v>
      </c>
      <c r="I13" s="30">
        <v>67.960356727105307</v>
      </c>
      <c r="J13" s="18"/>
      <c r="K13" s="30">
        <v>1.0000000000000001E-5</v>
      </c>
      <c r="L13" s="30">
        <v>1048.7399186345201</v>
      </c>
      <c r="M13" s="30">
        <v>1314.57361146373</v>
      </c>
      <c r="N13" s="30">
        <v>1223.75488082533</v>
      </c>
      <c r="O13" s="30">
        <v>428.85397988099101</v>
      </c>
      <c r="P13" s="30">
        <v>526.68334042673405</v>
      </c>
      <c r="Q13" s="30">
        <v>333.27999789165102</v>
      </c>
      <c r="R13" s="30">
        <v>1425.6894856213</v>
      </c>
      <c r="S13" s="30">
        <v>900.22503067775108</v>
      </c>
      <c r="T13" s="30">
        <v>173.04531527178358</v>
      </c>
      <c r="U13" s="18"/>
    </row>
    <row r="14" spans="1:21">
      <c r="J14" s="18"/>
      <c r="U14" s="18"/>
    </row>
    <row r="15" spans="1:21">
      <c r="B15" s="31" t="s">
        <v>29</v>
      </c>
      <c r="J15" s="18"/>
      <c r="K15" s="31" t="s">
        <v>29</v>
      </c>
      <c r="L15" s="30"/>
      <c r="M15" s="30"/>
      <c r="N15" s="30"/>
      <c r="O15" s="30"/>
      <c r="P15" s="30"/>
      <c r="Q15" s="30"/>
      <c r="R15" s="30"/>
      <c r="S15" s="30"/>
      <c r="T15" s="30"/>
      <c r="U15" s="18"/>
    </row>
    <row r="16" spans="1:21" ht="17.25">
      <c r="B16" s="30" t="s">
        <v>18</v>
      </c>
      <c r="C16" s="30" t="s">
        <v>19</v>
      </c>
      <c r="D16" s="30" t="s">
        <v>20</v>
      </c>
      <c r="E16" s="30" t="s">
        <v>21</v>
      </c>
      <c r="F16" s="30" t="s">
        <v>22</v>
      </c>
      <c r="G16" s="30" t="s">
        <v>23</v>
      </c>
      <c r="J16" s="18"/>
      <c r="K16" s="30" t="s">
        <v>26</v>
      </c>
      <c r="L16" s="30" t="s">
        <v>19</v>
      </c>
      <c r="M16" s="30" t="s">
        <v>20</v>
      </c>
      <c r="N16" s="30" t="s">
        <v>21</v>
      </c>
      <c r="O16" s="30" t="s">
        <v>22</v>
      </c>
      <c r="P16" s="30" t="s">
        <v>23</v>
      </c>
      <c r="Q16" s="30" t="s">
        <v>27</v>
      </c>
      <c r="R16" s="30" t="s">
        <v>28</v>
      </c>
      <c r="U16" s="18"/>
    </row>
    <row r="17" spans="2:32">
      <c r="B17" s="5">
        <v>0</v>
      </c>
      <c r="C17" s="30">
        <v>0</v>
      </c>
      <c r="D17" s="30">
        <v>0</v>
      </c>
      <c r="E17" s="30">
        <v>0</v>
      </c>
      <c r="F17" s="30">
        <v>0</v>
      </c>
      <c r="G17" s="30">
        <v>0</v>
      </c>
      <c r="J17" s="18"/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U17" s="18"/>
    </row>
    <row r="18" spans="2:32">
      <c r="J18" s="18"/>
      <c r="K18" s="30">
        <v>3.3E-10</v>
      </c>
      <c r="P18" s="30">
        <v>176.3916015625</v>
      </c>
      <c r="Q18" s="30">
        <v>85.44921875</v>
      </c>
      <c r="R18" s="30">
        <v>186.767578125</v>
      </c>
      <c r="U18" s="18"/>
    </row>
    <row r="19" spans="2:32">
      <c r="B19" s="5">
        <v>1.0999999999999999E-9</v>
      </c>
      <c r="C19" s="30">
        <v>3.662109375</v>
      </c>
      <c r="D19" s="30">
        <v>9.765625</v>
      </c>
      <c r="E19" s="30">
        <v>4.2724599999999953</v>
      </c>
      <c r="F19" s="30">
        <v>0</v>
      </c>
      <c r="G19" s="30">
        <v>-1.8310500000000047</v>
      </c>
      <c r="J19" s="18"/>
      <c r="K19" s="30">
        <v>1.0999999999999999E-9</v>
      </c>
      <c r="L19" s="30">
        <v>498.046875</v>
      </c>
      <c r="M19" s="30">
        <v>44.5556640625</v>
      </c>
      <c r="N19" s="30">
        <v>733.0322265625</v>
      </c>
      <c r="O19" s="30">
        <v>91.552734375</v>
      </c>
      <c r="P19" s="30">
        <v>236.2060546875</v>
      </c>
      <c r="Q19" s="30">
        <v>123.291015625</v>
      </c>
      <c r="R19" s="30">
        <v>372.9248046875</v>
      </c>
      <c r="U19" s="18"/>
    </row>
    <row r="20" spans="2:32">
      <c r="B20" s="5">
        <v>3.3000000000000002E-9</v>
      </c>
      <c r="C20" s="30">
        <v>0.6103515625</v>
      </c>
      <c r="D20" s="30">
        <v>2.44140625</v>
      </c>
      <c r="E20" s="30">
        <v>7.3242199999999968</v>
      </c>
      <c r="F20" s="30">
        <v>4.2724599999999953</v>
      </c>
      <c r="G20" s="30">
        <v>0</v>
      </c>
      <c r="J20" s="18"/>
      <c r="K20" s="30">
        <v>3.3000000000000002E-9</v>
      </c>
      <c r="L20" s="30">
        <v>619.5068359375</v>
      </c>
      <c r="M20" s="30">
        <v>297.2412109375</v>
      </c>
      <c r="N20" s="30">
        <v>755.0048828125</v>
      </c>
      <c r="O20" s="30">
        <v>139.16015625</v>
      </c>
      <c r="P20" s="30">
        <v>245.4052734375</v>
      </c>
      <c r="Q20" s="30">
        <v>173.33984375</v>
      </c>
      <c r="R20" s="30">
        <v>630.4931640625</v>
      </c>
      <c r="U20" s="18"/>
    </row>
    <row r="21" spans="2:32">
      <c r="B21" s="5">
        <v>1.11E-8</v>
      </c>
      <c r="C21" s="30">
        <v>5.4931640625</v>
      </c>
      <c r="D21" s="30">
        <v>26.85546875</v>
      </c>
      <c r="E21" s="30">
        <v>53.710940000000008</v>
      </c>
      <c r="F21" s="30">
        <v>61.035149999999987</v>
      </c>
      <c r="G21" s="30">
        <v>64.697270000000003</v>
      </c>
      <c r="J21" s="18"/>
      <c r="K21" s="30">
        <v>1.11E-8</v>
      </c>
      <c r="L21" s="30">
        <v>831.298828125</v>
      </c>
      <c r="M21" s="30">
        <v>664.6728515625</v>
      </c>
      <c r="N21" s="30">
        <v>795.2880859375</v>
      </c>
      <c r="O21" s="30">
        <v>296.0205078125</v>
      </c>
      <c r="P21" s="30">
        <v>336.34765625</v>
      </c>
      <c r="Q21" s="30">
        <v>203.857421875</v>
      </c>
      <c r="R21" s="30">
        <v>830.6884765625</v>
      </c>
      <c r="U21" s="18"/>
    </row>
    <row r="22" spans="2:32">
      <c r="B22" s="5">
        <v>3.7E-8</v>
      </c>
      <c r="C22" s="30">
        <v>3.0517578125</v>
      </c>
      <c r="D22" s="30">
        <v>322.8759765625</v>
      </c>
      <c r="E22" s="30">
        <v>137.32909999999998</v>
      </c>
      <c r="F22" s="30">
        <v>176.39159999999998</v>
      </c>
      <c r="G22" s="30">
        <v>186.76758000000001</v>
      </c>
      <c r="J22" s="18"/>
      <c r="K22" s="30">
        <v>3.7E-8</v>
      </c>
      <c r="L22" s="30">
        <v>864.8681640625</v>
      </c>
      <c r="M22" s="30">
        <v>867.919921875</v>
      </c>
      <c r="N22" s="30">
        <v>901.4892578125</v>
      </c>
      <c r="O22" s="30">
        <v>325.927734375</v>
      </c>
      <c r="P22" s="30">
        <v>405.927734375</v>
      </c>
      <c r="Q22" s="30">
        <v>227.05078125</v>
      </c>
      <c r="R22" s="30">
        <v>1182.2509765625</v>
      </c>
      <c r="U22" s="18"/>
    </row>
    <row r="23" spans="2:32">
      <c r="B23" s="5">
        <v>1.1000000000000001E-7</v>
      </c>
      <c r="C23" s="30">
        <v>269.775390625</v>
      </c>
      <c r="D23" s="30">
        <v>341.1865234375</v>
      </c>
      <c r="E23" s="30">
        <v>443.11524000000003</v>
      </c>
      <c r="F23" s="30">
        <v>435.18065999999999</v>
      </c>
      <c r="G23" s="30">
        <v>426.63574</v>
      </c>
      <c r="J23" s="18"/>
      <c r="K23" s="30">
        <v>1.1000000000000001E-7</v>
      </c>
      <c r="L23" s="30">
        <v>897.216796875</v>
      </c>
      <c r="M23" s="30">
        <v>866.0888671875</v>
      </c>
      <c r="N23" s="30">
        <v>912.4755859375</v>
      </c>
      <c r="O23" s="30">
        <v>380.2490234375</v>
      </c>
      <c r="P23" s="30">
        <v>458.41796875</v>
      </c>
      <c r="Q23" s="30">
        <v>255.126953125</v>
      </c>
      <c r="R23" s="30">
        <v>1347.0458984375</v>
      </c>
      <c r="U23" s="18"/>
    </row>
    <row r="24" spans="2:32">
      <c r="B24" s="5">
        <v>3.3000000000000002E-7</v>
      </c>
      <c r="C24" s="30">
        <v>855.1025390625</v>
      </c>
      <c r="D24" s="30">
        <v>731.201171875</v>
      </c>
      <c r="E24" s="30">
        <v>728.14941999999996</v>
      </c>
      <c r="F24" s="30">
        <v>681.76269000000002</v>
      </c>
      <c r="G24" s="30">
        <v>640.25879000000009</v>
      </c>
      <c r="J24" s="18"/>
      <c r="K24" s="30">
        <v>3.3000000000000002E-7</v>
      </c>
      <c r="L24" s="30">
        <v>888.0615234375</v>
      </c>
      <c r="M24" s="30">
        <v>972.900390625</v>
      </c>
      <c r="N24" s="30">
        <v>947.8759765625</v>
      </c>
      <c r="O24" s="30">
        <v>377.197265625</v>
      </c>
      <c r="P24" s="30">
        <v>456.96316834250001</v>
      </c>
      <c r="Q24" s="30">
        <v>262.68507712500002</v>
      </c>
      <c r="R24" s="30">
        <v>1362.2419599375</v>
      </c>
      <c r="U24" s="18"/>
    </row>
    <row r="25" spans="2:32">
      <c r="B25" s="5">
        <v>9.9999999999999995E-7</v>
      </c>
      <c r="C25" s="30">
        <v>979.00390625</v>
      </c>
      <c r="D25" s="30">
        <v>976.5625</v>
      </c>
      <c r="E25" s="30">
        <v>838.0127</v>
      </c>
      <c r="F25" s="30">
        <v>870.97167999999999</v>
      </c>
      <c r="G25" s="30">
        <v>820.92284999999993</v>
      </c>
      <c r="K25" s="30">
        <v>9.9999999999999995E-7</v>
      </c>
      <c r="L25" s="30">
        <v>880.7373046875</v>
      </c>
      <c r="M25" s="30">
        <v>1008.9111328125</v>
      </c>
      <c r="N25" s="30">
        <v>1021.1181640625</v>
      </c>
      <c r="O25" s="30">
        <v>396.1181640625</v>
      </c>
      <c r="P25" s="30">
        <v>463.8665125325</v>
      </c>
      <c r="Q25" s="30">
        <v>266.18588312499998</v>
      </c>
      <c r="R25" s="30">
        <v>1361.0369599374999</v>
      </c>
      <c r="W25" s="18"/>
      <c r="X25" s="18"/>
    </row>
    <row r="26" spans="2:32">
      <c r="B26" s="5">
        <v>1.0000000000000001E-5</v>
      </c>
      <c r="C26" s="30">
        <v>997.22422875000007</v>
      </c>
      <c r="D26" s="30">
        <v>1399.7075640625001</v>
      </c>
      <c r="E26" s="30">
        <v>1044.4134300000001</v>
      </c>
      <c r="F26" s="30">
        <v>1177.95795</v>
      </c>
      <c r="G26" s="30">
        <v>1098.1983399999999</v>
      </c>
      <c r="K26" s="30">
        <v>1.0000000000000001E-5</v>
      </c>
      <c r="L26" s="30">
        <v>903.47624675952011</v>
      </c>
      <c r="M26" s="30">
        <v>1008.17712708873</v>
      </c>
      <c r="N26" s="30">
        <v>1021.11816207533</v>
      </c>
      <c r="O26" s="30">
        <v>395.89499550599101</v>
      </c>
      <c r="P26" s="30">
        <v>463.81712948923405</v>
      </c>
      <c r="Q26" s="30">
        <v>266.14132601665102</v>
      </c>
      <c r="R26" s="30">
        <v>1361.6025715588</v>
      </c>
    </row>
    <row r="28" spans="2:32">
      <c r="B28" s="32" t="s">
        <v>30</v>
      </c>
      <c r="C28" s="18"/>
      <c r="D28" s="18"/>
      <c r="E28" s="18"/>
      <c r="F28" s="18"/>
      <c r="G28" s="18"/>
      <c r="H28" s="18"/>
      <c r="I28" s="18"/>
      <c r="K28" s="32" t="s">
        <v>30</v>
      </c>
      <c r="L28" s="30"/>
      <c r="M28" s="30"/>
      <c r="N28" s="30"/>
      <c r="O28" s="30"/>
      <c r="P28" s="30"/>
      <c r="Q28" s="30"/>
      <c r="R28" s="30"/>
      <c r="U28" s="30"/>
      <c r="V28" s="18"/>
      <c r="Z28" s="18"/>
      <c r="AA28" s="33"/>
      <c r="AB28" s="18"/>
      <c r="AC28" s="18"/>
      <c r="AD28" s="30"/>
      <c r="AE28" s="30"/>
      <c r="AF28" s="30"/>
    </row>
    <row r="29" spans="2:32" ht="17.25">
      <c r="B29" s="30" t="s">
        <v>18</v>
      </c>
      <c r="C29" s="30" t="s">
        <v>19</v>
      </c>
      <c r="D29" s="30" t="s">
        <v>20</v>
      </c>
      <c r="E29" s="30" t="s">
        <v>21</v>
      </c>
      <c r="F29" s="30" t="s">
        <v>22</v>
      </c>
      <c r="G29" s="30" t="s">
        <v>23</v>
      </c>
      <c r="H29" s="30" t="s">
        <v>24</v>
      </c>
      <c r="I29" s="30" t="s">
        <v>25</v>
      </c>
      <c r="K29" s="30" t="s">
        <v>26</v>
      </c>
      <c r="L29" s="30" t="s">
        <v>19</v>
      </c>
      <c r="M29" s="30" t="s">
        <v>20</v>
      </c>
      <c r="N29" s="30" t="s">
        <v>21</v>
      </c>
      <c r="O29" s="30" t="s">
        <v>22</v>
      </c>
      <c r="P29" s="30" t="s">
        <v>23</v>
      </c>
      <c r="Q29" s="30" t="s">
        <v>27</v>
      </c>
      <c r="R29" s="30" t="s">
        <v>28</v>
      </c>
      <c r="S29" s="30" t="s">
        <v>24</v>
      </c>
      <c r="T29" s="30" t="s">
        <v>25</v>
      </c>
      <c r="U29" s="30"/>
    </row>
    <row r="30" spans="2:32">
      <c r="B30" s="30">
        <v>0</v>
      </c>
      <c r="C30" s="30">
        <v>0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/>
    </row>
    <row r="31" spans="2:32">
      <c r="K31" s="30">
        <v>3.3E-10</v>
      </c>
      <c r="P31" s="30">
        <v>38.030419824456771</v>
      </c>
      <c r="Q31" s="30">
        <v>32.106708127190252</v>
      </c>
      <c r="R31" s="30">
        <v>13.716746870651351</v>
      </c>
      <c r="S31" s="30">
        <v>27.95129160743279</v>
      </c>
      <c r="T31" s="30">
        <v>7.3198198512817987</v>
      </c>
      <c r="U31" s="30"/>
    </row>
    <row r="32" spans="2:32">
      <c r="B32" s="30">
        <v>1.0999999999999999E-9</v>
      </c>
      <c r="C32" s="30">
        <v>0.36723028476658437</v>
      </c>
      <c r="D32" s="30">
        <v>0.69769037838563419</v>
      </c>
      <c r="E32" s="30">
        <v>0.40907746657374894</v>
      </c>
      <c r="F32" s="30">
        <v>0</v>
      </c>
      <c r="G32" s="30">
        <v>-0.16673217699454954</v>
      </c>
      <c r="H32" s="30">
        <v>0.26145319054628358</v>
      </c>
      <c r="I32" s="30">
        <v>0.1541079304272201</v>
      </c>
      <c r="K32" s="30">
        <v>1.0999999999999999E-9</v>
      </c>
      <c r="L32" s="30">
        <v>55.125619161138395</v>
      </c>
      <c r="M32" s="30">
        <v>4.4194281803596844</v>
      </c>
      <c r="N32" s="30">
        <v>71.787208746995404</v>
      </c>
      <c r="O32" s="30">
        <v>23.125509393718655</v>
      </c>
      <c r="P32" s="30">
        <v>50.926548346244886</v>
      </c>
      <c r="Q32" s="30">
        <v>46.325393154945935</v>
      </c>
      <c r="R32" s="30">
        <v>27.388667771137172</v>
      </c>
      <c r="S32" s="30">
        <v>39.871196393505734</v>
      </c>
      <c r="T32" s="30">
        <v>8.6026935766512977</v>
      </c>
      <c r="U32" s="30"/>
    </row>
    <row r="33" spans="2:21">
      <c r="B33" s="30">
        <v>3.3000000000000002E-9</v>
      </c>
      <c r="C33" s="30">
        <v>6.1205047461097395E-2</v>
      </c>
      <c r="D33" s="30">
        <v>0.17442259459640855</v>
      </c>
      <c r="E33" s="30">
        <v>0.70127593054792459</v>
      </c>
      <c r="F33" s="30">
        <v>0.36270055310548188</v>
      </c>
      <c r="G33" s="30">
        <v>0</v>
      </c>
      <c r="H33" s="30">
        <v>0.25992082514218245</v>
      </c>
      <c r="I33" s="30">
        <v>0.12643471529140507</v>
      </c>
      <c r="K33" s="30">
        <v>3.3000000000000002E-9</v>
      </c>
      <c r="L33" s="30">
        <v>68.569244422249355</v>
      </c>
      <c r="M33" s="30">
        <v>29.483034573084467</v>
      </c>
      <c r="N33" s="30">
        <v>73.939031823508174</v>
      </c>
      <c r="O33" s="30">
        <v>35.15077427845236</v>
      </c>
      <c r="P33" s="30">
        <v>52.909920275636622</v>
      </c>
      <c r="Q33" s="30">
        <v>65.130750772300232</v>
      </c>
      <c r="R33" s="30">
        <v>46.305227180989682</v>
      </c>
      <c r="S33" s="30">
        <v>53.069711903745841</v>
      </c>
      <c r="T33" s="30">
        <v>6.4447027727891202</v>
      </c>
      <c r="U33" s="30"/>
    </row>
    <row r="34" spans="2:21">
      <c r="B34" s="30">
        <v>1.11E-8</v>
      </c>
      <c r="C34" s="30">
        <v>0.55084542714987661</v>
      </c>
      <c r="D34" s="30">
        <v>1.9186485405604943</v>
      </c>
      <c r="E34" s="30">
        <v>5.1426895190346196</v>
      </c>
      <c r="F34" s="30">
        <v>5.1814370793117011</v>
      </c>
      <c r="G34" s="30">
        <v>5.8912190670402955</v>
      </c>
      <c r="H34" s="30">
        <v>3.7369679266193976</v>
      </c>
      <c r="I34" s="30">
        <v>1.052639640993305</v>
      </c>
      <c r="K34" s="30">
        <v>1.11E-8</v>
      </c>
      <c r="L34" s="30">
        <v>92.011143746900117</v>
      </c>
      <c r="M34" s="30">
        <v>65.928182033036933</v>
      </c>
      <c r="N34" s="30">
        <v>77.88404079711492</v>
      </c>
      <c r="O34" s="30">
        <v>74.772480373023654</v>
      </c>
      <c r="P34" s="30">
        <v>72.517299354681811</v>
      </c>
      <c r="Q34" s="30">
        <v>76.597432246296748</v>
      </c>
      <c r="R34" s="30">
        <v>61.008145395282632</v>
      </c>
      <c r="S34" s="30">
        <v>74.388389135190977</v>
      </c>
      <c r="T34" s="30">
        <v>3.7222479827996566</v>
      </c>
      <c r="U34" s="30"/>
    </row>
    <row r="35" spans="2:21">
      <c r="B35" s="30">
        <v>3.7E-8</v>
      </c>
      <c r="C35" s="30">
        <v>0.30602523730548697</v>
      </c>
      <c r="D35" s="30">
        <v>23.06738813537503</v>
      </c>
      <c r="E35" s="30">
        <v>13.148921304085487</v>
      </c>
      <c r="F35" s="30">
        <v>14.974354559939934</v>
      </c>
      <c r="G35" s="30">
        <v>17.006725761395707</v>
      </c>
      <c r="H35" s="30">
        <v>13.70068299962033</v>
      </c>
      <c r="I35" s="30">
        <v>3.7417149853017162</v>
      </c>
      <c r="K35" s="30">
        <v>3.7E-8</v>
      </c>
      <c r="L35" s="30">
        <v>95.726718567810181</v>
      </c>
      <c r="M35" s="30">
        <v>86.088039348924255</v>
      </c>
      <c r="N35" s="30">
        <v>88.284519000259948</v>
      </c>
      <c r="O35" s="30">
        <v>82.326813441638407</v>
      </c>
      <c r="P35" s="30">
        <v>87.518918247374103</v>
      </c>
      <c r="Q35" s="30">
        <v>85.312110166534111</v>
      </c>
      <c r="R35" s="30">
        <v>86.827904210626343</v>
      </c>
      <c r="S35" s="30">
        <v>87.440717569023917</v>
      </c>
      <c r="T35" s="30">
        <v>1.5604043449629208</v>
      </c>
      <c r="U35" s="30"/>
    </row>
    <row r="36" spans="2:21">
      <c r="B36" s="30">
        <v>1.1000000000000001E-7</v>
      </c>
      <c r="C36" s="30">
        <v>27.052630977805048</v>
      </c>
      <c r="D36" s="30">
        <v>24.375557594848097</v>
      </c>
      <c r="E36" s="30">
        <v>42.427187095822774</v>
      </c>
      <c r="F36" s="30">
        <v>36.94364981364572</v>
      </c>
      <c r="G36" s="30">
        <v>38.84869649320359</v>
      </c>
      <c r="H36" s="30">
        <v>33.929544395065044</v>
      </c>
      <c r="I36" s="30">
        <v>3.4933037531532407</v>
      </c>
      <c r="K36" s="30">
        <v>1.1000000000000001E-7</v>
      </c>
      <c r="L36" s="30">
        <v>99.307181577050784</v>
      </c>
      <c r="M36" s="30">
        <v>85.90641901274509</v>
      </c>
      <c r="N36" s="30">
        <v>89.36043053851634</v>
      </c>
      <c r="O36" s="30">
        <v>96.047949015244811</v>
      </c>
      <c r="P36" s="30">
        <v>98.835928990984073</v>
      </c>
      <c r="Q36" s="30">
        <v>95.861457122610886</v>
      </c>
      <c r="R36" s="30">
        <v>98.930916155318712</v>
      </c>
      <c r="S36" s="30">
        <v>94.892897487495816</v>
      </c>
      <c r="T36" s="30">
        <v>1.9819196678961049</v>
      </c>
      <c r="U36" s="30"/>
    </row>
    <row r="37" spans="2:21">
      <c r="B37" s="30">
        <v>3.3000000000000002E-7</v>
      </c>
      <c r="C37" s="30">
        <v>85.748271492997446</v>
      </c>
      <c r="D37" s="30">
        <v>52.239567081624358</v>
      </c>
      <c r="E37" s="30">
        <v>69.718504098515837</v>
      </c>
      <c r="F37" s="30">
        <v>57.876657651489168</v>
      </c>
      <c r="G37" s="30">
        <v>58.300833891262315</v>
      </c>
      <c r="H37" s="30">
        <v>64.776766843177825</v>
      </c>
      <c r="I37" s="30">
        <v>5.9621949259238001</v>
      </c>
      <c r="K37" s="30">
        <v>3.3000000000000002E-7</v>
      </c>
      <c r="L37" s="30">
        <v>98.29384298952985</v>
      </c>
      <c r="M37" s="30">
        <v>96.50093862319639</v>
      </c>
      <c r="N37" s="30">
        <v>92.827256606231359</v>
      </c>
      <c r="O37" s="30">
        <v>95.277098702120867</v>
      </c>
      <c r="P37" s="30">
        <v>98.522270802227212</v>
      </c>
      <c r="Q37" s="30">
        <v>98.701348286122709</v>
      </c>
      <c r="R37" s="30">
        <v>100.04695851726895</v>
      </c>
      <c r="S37" s="30">
        <v>97.167102075242497</v>
      </c>
      <c r="T37" s="30">
        <v>0.93355002313184454</v>
      </c>
      <c r="U37" s="30"/>
    </row>
    <row r="38" spans="2:21">
      <c r="B38" s="30">
        <v>9.9999999999999995E-7</v>
      </c>
      <c r="C38" s="30">
        <v>98.172896127600211</v>
      </c>
      <c r="D38" s="30">
        <v>69.76903783856342</v>
      </c>
      <c r="E38" s="30">
        <v>80.237641141784238</v>
      </c>
      <c r="F38" s="30">
        <v>73.93911471967229</v>
      </c>
      <c r="G38" s="30">
        <v>74.751783908178197</v>
      </c>
      <c r="H38" s="30">
        <v>79.374094747159674</v>
      </c>
      <c r="I38" s="30">
        <v>4.9864944065226808</v>
      </c>
      <c r="K38" s="30">
        <v>9.9999999999999995E-7</v>
      </c>
      <c r="L38" s="30">
        <v>97.483172119513114</v>
      </c>
      <c r="M38" s="30">
        <v>100.07280523471998</v>
      </c>
      <c r="N38" s="30">
        <v>100.00000019460724</v>
      </c>
      <c r="O38" s="30">
        <v>100.05637064348937</v>
      </c>
      <c r="P38" s="30">
        <v>100.01064709346123</v>
      </c>
      <c r="Q38" s="30">
        <v>100.01674189762855</v>
      </c>
      <c r="R38" s="30">
        <v>99.958459859498305</v>
      </c>
      <c r="S38" s="30">
        <v>99.656885291845384</v>
      </c>
      <c r="T38" s="30">
        <v>0.36256119831495981</v>
      </c>
      <c r="U38" s="30"/>
    </row>
    <row r="39" spans="2:21">
      <c r="B39" s="30">
        <v>1.0000000000000001E-5</v>
      </c>
      <c r="C39" s="30">
        <v>100</v>
      </c>
      <c r="D39" s="30">
        <v>100</v>
      </c>
      <c r="E39" s="30">
        <v>100</v>
      </c>
      <c r="F39" s="30">
        <v>100</v>
      </c>
      <c r="G39" s="30">
        <v>100</v>
      </c>
      <c r="H39" s="30">
        <v>100</v>
      </c>
      <c r="I39" s="30"/>
      <c r="K39" s="30">
        <v>1.0000000000000001E-5</v>
      </c>
      <c r="L39" s="30">
        <v>100</v>
      </c>
      <c r="M39" s="30">
        <v>100</v>
      </c>
      <c r="N39" s="30">
        <v>100</v>
      </c>
      <c r="O39" s="30">
        <v>100</v>
      </c>
      <c r="P39" s="30">
        <v>100</v>
      </c>
      <c r="Q39" s="30">
        <v>100</v>
      </c>
      <c r="R39" s="30">
        <v>100</v>
      </c>
      <c r="S39" s="30">
        <v>100</v>
      </c>
      <c r="T39" s="30"/>
      <c r="U39" s="30"/>
    </row>
    <row r="40" spans="2:21">
      <c r="U40" s="30"/>
    </row>
    <row r="41" spans="2:21">
      <c r="B41" s="34"/>
      <c r="U41" s="30"/>
    </row>
    <row r="42" spans="2:21">
      <c r="C42" s="22"/>
      <c r="D42" s="22"/>
      <c r="K42" s="34"/>
      <c r="U42" s="30"/>
    </row>
    <row r="43" spans="2:21">
      <c r="L43" s="22"/>
      <c r="M43" s="22"/>
      <c r="U43" s="30"/>
    </row>
    <row r="44" spans="2:21">
      <c r="U44" s="30"/>
    </row>
    <row r="45" spans="2:21">
      <c r="U45" s="30"/>
    </row>
    <row r="46" spans="2:21">
      <c r="U46" s="30"/>
    </row>
    <row r="47" spans="2:21">
      <c r="U47" s="30"/>
    </row>
    <row r="48" spans="2:21">
      <c r="U48" s="30"/>
    </row>
    <row r="49" spans="21:21">
      <c r="U49" s="30"/>
    </row>
    <row r="50" spans="21:21">
      <c r="U50" s="30"/>
    </row>
    <row r="51" spans="21:21">
      <c r="U51" s="30"/>
    </row>
    <row r="52" spans="21:21">
      <c r="U52" s="30"/>
    </row>
    <row r="53" spans="21:21">
      <c r="U53" s="30"/>
    </row>
    <row r="54" spans="21:21">
      <c r="U54" s="30"/>
    </row>
    <row r="55" spans="21:21">
      <c r="U55" s="30"/>
    </row>
    <row r="56" spans="21:21">
      <c r="U56" s="30"/>
    </row>
    <row r="57" spans="21:21">
      <c r="U57" s="30"/>
    </row>
    <row r="58" spans="21:21">
      <c r="U58" s="30"/>
    </row>
    <row r="59" spans="21:21">
      <c r="U59" s="30"/>
    </row>
    <row r="60" spans="21:21">
      <c r="U60" s="30"/>
    </row>
    <row r="61" spans="21:21">
      <c r="U61" s="30"/>
    </row>
  </sheetData>
  <mergeCells count="2">
    <mergeCell ref="C2:I2"/>
    <mergeCell ref="K2:T2"/>
  </mergeCells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4"/>
  <sheetViews>
    <sheetView workbookViewId="0">
      <selection activeCell="B24" sqref="B24"/>
    </sheetView>
  </sheetViews>
  <sheetFormatPr defaultColWidth="9" defaultRowHeight="14.25"/>
  <cols>
    <col min="1" max="1" width="12.375" customWidth="1"/>
    <col min="2" max="2" width="23.625" customWidth="1"/>
    <col min="3" max="3" width="22.625" customWidth="1"/>
  </cols>
  <sheetData>
    <row r="1" spans="1:3">
      <c r="A1" s="26" t="s">
        <v>188</v>
      </c>
    </row>
    <row r="2" spans="1:3" ht="18.75">
      <c r="B2" s="4" t="s">
        <v>16</v>
      </c>
      <c r="C2" s="4" t="s">
        <v>15</v>
      </c>
    </row>
    <row r="3" spans="1:3">
      <c r="B3" s="24" t="s">
        <v>179</v>
      </c>
      <c r="C3" s="24" t="s">
        <v>179</v>
      </c>
    </row>
    <row r="4" spans="1:3">
      <c r="A4" s="2" t="s">
        <v>5</v>
      </c>
      <c r="B4" s="6">
        <v>-109</v>
      </c>
      <c r="C4" s="6">
        <v>-345</v>
      </c>
    </row>
    <row r="5" spans="1:3">
      <c r="A5" s="2" t="s">
        <v>6</v>
      </c>
      <c r="B5" s="6">
        <v>-153</v>
      </c>
      <c r="C5" s="6">
        <v>-482</v>
      </c>
    </row>
    <row r="6" spans="1:3">
      <c r="A6" s="2" t="s">
        <v>7</v>
      </c>
      <c r="B6" s="6">
        <v>-98</v>
      </c>
      <c r="C6" s="6">
        <v>-679</v>
      </c>
    </row>
    <row r="7" spans="1:3">
      <c r="A7" s="2" t="s">
        <v>8</v>
      </c>
      <c r="B7" s="6">
        <v>-91</v>
      </c>
      <c r="C7" s="6">
        <v>-238</v>
      </c>
    </row>
    <row r="8" spans="1:3">
      <c r="A8" s="2" t="s">
        <v>9</v>
      </c>
      <c r="B8" s="6">
        <v>-50</v>
      </c>
      <c r="C8" s="6">
        <v>-354</v>
      </c>
    </row>
    <row r="9" spans="1:3">
      <c r="A9" s="2" t="s">
        <v>10</v>
      </c>
      <c r="B9" s="6">
        <v>-96</v>
      </c>
      <c r="C9" s="6">
        <v>-236</v>
      </c>
    </row>
    <row r="10" spans="1:3">
      <c r="A10" s="2" t="s">
        <v>11</v>
      </c>
      <c r="B10" s="6">
        <v>-87.5</v>
      </c>
      <c r="C10" s="6">
        <v>-401</v>
      </c>
    </row>
    <row r="11" spans="1:3">
      <c r="A11" s="2" t="s">
        <v>12</v>
      </c>
      <c r="B11" s="6"/>
      <c r="C11" s="6">
        <v>-576</v>
      </c>
    </row>
    <row r="12" spans="1:3">
      <c r="A12" s="2" t="s">
        <v>13</v>
      </c>
      <c r="C12" s="6">
        <v>-326</v>
      </c>
    </row>
    <row r="13" spans="1:3">
      <c r="A13" s="2" t="s">
        <v>14</v>
      </c>
      <c r="C13" s="6">
        <v>-783</v>
      </c>
    </row>
    <row r="14" spans="1:3">
      <c r="C14" s="6"/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1"/>
  <sheetViews>
    <sheetView workbookViewId="0">
      <selection activeCell="A2" sqref="A2"/>
    </sheetView>
  </sheetViews>
  <sheetFormatPr defaultColWidth="9" defaultRowHeight="14.25"/>
  <sheetData>
    <row r="1" spans="1:9">
      <c r="A1" s="26" t="s">
        <v>189</v>
      </c>
    </row>
    <row r="2" spans="1:9" ht="18.75">
      <c r="C2" s="35" t="s">
        <v>16</v>
      </c>
      <c r="D2" s="35"/>
      <c r="E2" s="35"/>
      <c r="G2" s="35" t="s">
        <v>4</v>
      </c>
      <c r="H2" s="35"/>
      <c r="I2" s="35"/>
    </row>
    <row r="3" spans="1:9">
      <c r="C3" t="s">
        <v>31</v>
      </c>
      <c r="D3" t="s">
        <v>32</v>
      </c>
      <c r="E3" t="s">
        <v>33</v>
      </c>
      <c r="G3" t="s">
        <v>31</v>
      </c>
      <c r="H3" t="s">
        <v>32</v>
      </c>
      <c r="I3" t="s">
        <v>33</v>
      </c>
    </row>
    <row r="4" spans="1:9">
      <c r="B4" s="21" t="s">
        <v>34</v>
      </c>
      <c r="C4" s="3">
        <v>1</v>
      </c>
      <c r="D4" s="3">
        <v>1</v>
      </c>
      <c r="E4" s="3">
        <v>1</v>
      </c>
      <c r="F4" s="3"/>
      <c r="G4" s="3">
        <v>1</v>
      </c>
      <c r="H4" s="3">
        <v>1</v>
      </c>
      <c r="I4" s="3">
        <v>1</v>
      </c>
    </row>
    <row r="5" spans="1:9">
      <c r="B5" s="21" t="s">
        <v>35</v>
      </c>
      <c r="C5" s="3">
        <v>3.1199999999999999E-3</v>
      </c>
      <c r="D5" s="3">
        <v>1.8730000000000001E-3</v>
      </c>
      <c r="E5" s="3">
        <v>1.5756302999999999E-2</v>
      </c>
      <c r="F5" s="3"/>
      <c r="G5" s="3">
        <v>8.6768999999999999E-2</v>
      </c>
      <c r="H5" s="3">
        <v>6.7544999999999994E-2</v>
      </c>
      <c r="I5" s="3">
        <v>6.1171999999999997E-2</v>
      </c>
    </row>
    <row r="6" spans="1:9">
      <c r="B6" s="21" t="s">
        <v>36</v>
      </c>
      <c r="C6" s="3">
        <v>6.4900000000000001E-3</v>
      </c>
      <c r="D6" s="3">
        <v>1.2489999999999999E-3</v>
      </c>
      <c r="E6" s="3">
        <v>1.8382353000000001E-2</v>
      </c>
      <c r="F6" s="3"/>
      <c r="G6" s="3">
        <v>0.157833</v>
      </c>
      <c r="H6" s="3">
        <v>0.14827000000000001</v>
      </c>
      <c r="I6" s="3">
        <v>6.7544999999999994E-2</v>
      </c>
    </row>
    <row r="7" spans="1:9">
      <c r="B7" s="21" t="s">
        <v>37</v>
      </c>
      <c r="C7" s="3">
        <v>0</v>
      </c>
      <c r="D7" s="3">
        <v>1.1129999999999999E-2</v>
      </c>
      <c r="E7" s="3">
        <v>6.1919500000000001E-4</v>
      </c>
      <c r="F7" s="3"/>
      <c r="G7" s="3">
        <v>2.8292000000000001E-2</v>
      </c>
      <c r="H7" s="3">
        <v>7.9799999999999999E-4</v>
      </c>
      <c r="I7" s="3">
        <v>2.3852999999999999E-2</v>
      </c>
    </row>
    <row r="8" spans="1:9">
      <c r="B8" s="21" t="s">
        <v>38</v>
      </c>
      <c r="C8" s="3">
        <v>7.11E-3</v>
      </c>
      <c r="D8" s="3">
        <v>8.7200000000000003E-3</v>
      </c>
      <c r="E8" s="3">
        <v>1.23839E-3</v>
      </c>
      <c r="F8" s="3"/>
      <c r="G8" s="3">
        <v>0.106638</v>
      </c>
      <c r="H8" s="3">
        <v>0.14844399999999999</v>
      </c>
      <c r="I8" s="3">
        <v>0.122936</v>
      </c>
    </row>
    <row r="17" spans="2:9">
      <c r="B17" s="21"/>
      <c r="C17" s="3"/>
      <c r="D17" s="3"/>
      <c r="E17" s="3"/>
      <c r="F17" s="3"/>
      <c r="G17" s="3"/>
      <c r="H17" s="3"/>
      <c r="I17" s="3"/>
    </row>
    <row r="18" spans="2:9">
      <c r="B18" s="21"/>
      <c r="C18" s="3"/>
      <c r="D18" s="3"/>
      <c r="E18" s="3"/>
      <c r="F18" s="3"/>
      <c r="G18" s="3"/>
      <c r="H18" s="3"/>
      <c r="I18" s="3"/>
    </row>
    <row r="19" spans="2:9">
      <c r="B19" s="21"/>
      <c r="C19" s="3"/>
      <c r="D19" s="3"/>
      <c r="E19" s="3"/>
      <c r="F19" s="3"/>
      <c r="G19" s="3"/>
      <c r="H19" s="3"/>
      <c r="I19" s="3"/>
    </row>
    <row r="20" spans="2:9">
      <c r="B20" s="21"/>
      <c r="C20" s="3"/>
      <c r="D20" s="3"/>
      <c r="E20" s="3"/>
      <c r="F20" s="3"/>
      <c r="G20" s="3"/>
      <c r="H20" s="3"/>
      <c r="I20" s="3"/>
    </row>
    <row r="21" spans="2:9">
      <c r="B21" s="21"/>
      <c r="C21" s="3"/>
      <c r="D21" s="3"/>
      <c r="E21" s="3"/>
      <c r="F21" s="3"/>
      <c r="G21" s="3"/>
      <c r="H21" s="3"/>
      <c r="I21" s="3"/>
    </row>
  </sheetData>
  <mergeCells count="2">
    <mergeCell ref="C2:E2"/>
    <mergeCell ref="G2:I2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6"/>
  <sheetViews>
    <sheetView workbookViewId="0">
      <selection activeCell="F9" sqref="F9"/>
    </sheetView>
  </sheetViews>
  <sheetFormatPr defaultColWidth="9" defaultRowHeight="14.25"/>
  <cols>
    <col min="2" max="2" width="18.375" customWidth="1"/>
    <col min="3" max="3" width="20.5" customWidth="1"/>
  </cols>
  <sheetData>
    <row r="1" spans="1:3">
      <c r="A1" s="26" t="s">
        <v>180</v>
      </c>
    </row>
    <row r="2" spans="1:3" ht="18.75">
      <c r="B2" s="1" t="s">
        <v>39</v>
      </c>
      <c r="C2" s="1" t="s">
        <v>40</v>
      </c>
    </row>
    <row r="3" spans="1:3">
      <c r="B3" s="24" t="s">
        <v>204</v>
      </c>
      <c r="C3" s="24" t="s">
        <v>204</v>
      </c>
    </row>
    <row r="4" spans="1:3">
      <c r="A4" s="2" t="s">
        <v>5</v>
      </c>
      <c r="B4" s="5">
        <v>-31.7</v>
      </c>
      <c r="C4" s="5">
        <v>-404</v>
      </c>
    </row>
    <row r="5" spans="1:3">
      <c r="A5" s="2" t="s">
        <v>6</v>
      </c>
      <c r="B5" s="5">
        <v>-84.8</v>
      </c>
      <c r="C5" s="5">
        <v>-2030</v>
      </c>
    </row>
    <row r="6" spans="1:3">
      <c r="A6" s="2" t="s">
        <v>7</v>
      </c>
      <c r="B6" s="5">
        <v>-100.1</v>
      </c>
      <c r="C6" s="5">
        <v>-1259</v>
      </c>
    </row>
    <row r="7" spans="1:3">
      <c r="A7" s="2" t="s">
        <v>8</v>
      </c>
      <c r="B7" s="5">
        <v>-46.4</v>
      </c>
      <c r="C7" s="5">
        <v>-1853</v>
      </c>
    </row>
    <row r="8" spans="1:3">
      <c r="A8" s="2" t="s">
        <v>9</v>
      </c>
      <c r="B8" s="5">
        <v>-502</v>
      </c>
      <c r="C8" s="5">
        <v>-1140</v>
      </c>
    </row>
    <row r="9" spans="1:3">
      <c r="A9" s="2" t="s">
        <v>10</v>
      </c>
      <c r="B9" s="5">
        <v>-482</v>
      </c>
      <c r="C9" s="5">
        <v>-1422</v>
      </c>
    </row>
    <row r="10" spans="1:3">
      <c r="A10" s="2" t="s">
        <v>11</v>
      </c>
      <c r="B10" s="5">
        <v>-193</v>
      </c>
      <c r="C10" s="5">
        <v>-2893</v>
      </c>
    </row>
    <row r="11" spans="1:3">
      <c r="A11" s="2" t="s">
        <v>12</v>
      </c>
      <c r="B11" s="5">
        <v>-207</v>
      </c>
      <c r="C11" s="5">
        <v>-1364</v>
      </c>
    </row>
    <row r="12" spans="1:3">
      <c r="A12" s="2" t="s">
        <v>13</v>
      </c>
      <c r="B12" s="5">
        <v>-80</v>
      </c>
      <c r="C12" s="5"/>
    </row>
    <row r="13" spans="1:3">
      <c r="A13" s="2" t="s">
        <v>14</v>
      </c>
      <c r="B13" s="5">
        <v>-71.400000000000006</v>
      </c>
      <c r="C13" s="5"/>
    </row>
    <row r="14" spans="1:3">
      <c r="A14" s="2" t="s">
        <v>41</v>
      </c>
      <c r="B14" s="5">
        <v>-97.7</v>
      </c>
      <c r="C14" s="5"/>
    </row>
    <row r="15" spans="1:3">
      <c r="B15" s="5"/>
      <c r="C15" s="5"/>
    </row>
    <row r="16" spans="1:3">
      <c r="B16" s="5"/>
      <c r="C16" s="5"/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"/>
  <sheetViews>
    <sheetView workbookViewId="0">
      <selection activeCell="D22" sqref="D22"/>
    </sheetView>
  </sheetViews>
  <sheetFormatPr defaultColWidth="9" defaultRowHeight="14.25"/>
  <cols>
    <col min="1" max="1" width="10.125" customWidth="1"/>
    <col min="2" max="2" width="10.875" customWidth="1"/>
    <col min="3" max="3" width="13.875" customWidth="1"/>
    <col min="4" max="4" width="18.375" customWidth="1"/>
  </cols>
  <sheetData>
    <row r="1" spans="1:4">
      <c r="A1" s="26" t="s">
        <v>190</v>
      </c>
    </row>
    <row r="2" spans="1:4" ht="20.25">
      <c r="B2" s="4" t="s">
        <v>42</v>
      </c>
      <c r="C2" s="4" t="s">
        <v>43</v>
      </c>
      <c r="D2" s="4" t="s">
        <v>44</v>
      </c>
    </row>
    <row r="3" spans="1:4">
      <c r="A3" s="2" t="s">
        <v>31</v>
      </c>
      <c r="B3" s="6">
        <v>0</v>
      </c>
      <c r="C3" s="6">
        <v>0.69</v>
      </c>
      <c r="D3" s="6">
        <v>0.36</v>
      </c>
    </row>
    <row r="4" spans="1:4">
      <c r="A4" s="2" t="s">
        <v>32</v>
      </c>
      <c r="B4" s="6">
        <v>0</v>
      </c>
      <c r="C4" s="6">
        <v>0.49</v>
      </c>
      <c r="D4" s="6">
        <v>0.78</v>
      </c>
    </row>
    <row r="5" spans="1:4">
      <c r="A5" s="2" t="s">
        <v>33</v>
      </c>
      <c r="B5" s="6">
        <v>0</v>
      </c>
      <c r="C5" s="6">
        <v>0.78</v>
      </c>
      <c r="D5" s="6">
        <v>0.41</v>
      </c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1d</vt:lpstr>
      <vt:lpstr>Figure 2g</vt:lpstr>
      <vt:lpstr>Figure 2h</vt:lpstr>
      <vt:lpstr>figure 2i</vt:lpstr>
      <vt:lpstr>Figure 3e</vt:lpstr>
      <vt:lpstr>Figure 4b</vt:lpstr>
      <vt:lpstr>Figure 4g</vt:lpstr>
      <vt:lpstr>Figure 5e</vt:lpstr>
      <vt:lpstr>Figure 5h</vt:lpstr>
      <vt:lpstr>Figure 5i</vt:lpstr>
      <vt:lpstr>Figure 6f</vt:lpstr>
      <vt:lpstr>Figure 6g</vt:lpstr>
      <vt:lpstr>Figure 6h</vt:lpstr>
      <vt:lpstr>Figure 6i</vt:lpstr>
      <vt:lpstr>Figure 7b</vt:lpstr>
      <vt:lpstr>Figure 7c</vt:lpstr>
      <vt:lpstr>Figure 7d</vt:lpstr>
      <vt:lpstr>Figure 7e</vt:lpstr>
      <vt:lpstr>Figure 7g</vt:lpstr>
      <vt:lpstr>Figure 7h</vt:lpstr>
      <vt:lpstr>Figure 8b and 8c</vt:lpstr>
      <vt:lpstr>Figure 8e</vt:lpstr>
      <vt:lpstr>Figure 8f</vt:lpstr>
      <vt:lpstr>Figure 8g</vt:lpstr>
      <vt:lpstr>Figure 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00Z</dcterms:created>
  <dcterms:modified xsi:type="dcterms:W3CDTF">2022-11-09T10:0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4582164E2F43CCB40297BB88A92FFE</vt:lpwstr>
  </property>
  <property fmtid="{D5CDD505-2E9C-101B-9397-08002B2CF9AE}" pid="3" name="KSOProductBuildVer">
    <vt:lpwstr>2052-11.1.0.11636</vt:lpwstr>
  </property>
</Properties>
</file>